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9126"/>
  <workbookPr/>
  <mc:AlternateContent xmlns:mc="http://schemas.openxmlformats.org/markup-compatibility/2006">
    <mc:Choice Requires="x15">
      <x15ac:absPath xmlns:x15ac="http://schemas.microsoft.com/office/spreadsheetml/2010/11/ac" url="C:\Users\ad0067\OneDrive - Imperial College London\EAP\EAP_V4.4\submission\science_advances\resubmission\"/>
    </mc:Choice>
  </mc:AlternateContent>
  <xr:revisionPtr revIDLastSave="0" documentId="10_ncr:100000_{3A8FC6FF-D56A-4A00-9DA7-C8FB74700F8C}" xr6:coauthVersionLast="31" xr6:coauthVersionMax="31" xr10:uidLastSave="{00000000-0000-0000-0000-000000000000}"/>
  <bookViews>
    <workbookView xWindow="0" yWindow="0" windowWidth="19920" windowHeight="8445" tabRatio="825" xr2:uid="{00000000-000D-0000-FFFF-FFFF00000000}"/>
  </bookViews>
  <sheets>
    <sheet name="ST_1" sheetId="1" r:id="rId1"/>
    <sheet name="ST_2" sheetId="2" r:id="rId2"/>
    <sheet name="ST_5_Phewas" sheetId="10" r:id="rId3"/>
    <sheet name="ST_7_VEP" sheetId="9" r:id="rId4"/>
    <sheet name="ST_11_mQTL" sheetId="8" r:id="rId5"/>
    <sheet name="ST_14_BMI_SNP" sheetId="12" r:id="rId6"/>
    <sheet name="H2" sheetId="11" state="hidden" r:id="rId7"/>
    <sheet name="ST_15_GRS" sheetId="7" r:id="rId8"/>
    <sheet name="ST_18_SumHer_H2" sheetId="13" r:id="rId9"/>
    <sheet name="ST_19_Authors" sheetId="6" r:id="rId10"/>
  </sheets>
  <calcPr calcId="179017"/>
</workbook>
</file>

<file path=xl/calcChain.xml><?xml version="1.0" encoding="utf-8"?>
<calcChain xmlns="http://schemas.openxmlformats.org/spreadsheetml/2006/main">
  <c r="E9" i="13" l="1"/>
  <c r="E8" i="13"/>
  <c r="E7" i="13"/>
  <c r="E6" i="13"/>
  <c r="E5" i="13"/>
  <c r="E4" i="13"/>
  <c r="G3" i="11"/>
  <c r="G4" i="11"/>
  <c r="G5" i="11"/>
  <c r="G6" i="11"/>
  <c r="G7" i="11"/>
  <c r="G2" i="11"/>
  <c r="E3" i="11"/>
  <c r="E4" i="11"/>
  <c r="E5" i="11"/>
  <c r="E6" i="11"/>
  <c r="E7" i="11"/>
  <c r="D3" i="11"/>
  <c r="D4" i="11"/>
  <c r="D5" i="11"/>
  <c r="D6" i="11"/>
  <c r="D7" i="11"/>
  <c r="E2" i="11"/>
  <c r="D2" i="11"/>
</calcChain>
</file>

<file path=xl/sharedStrings.xml><?xml version="1.0" encoding="utf-8"?>
<sst xmlns="http://schemas.openxmlformats.org/spreadsheetml/2006/main" count="2537" uniqueCount="968">
  <si>
    <t>Genotyping centre</t>
  </si>
  <si>
    <t>Website</t>
  </si>
  <si>
    <t>Ethnicity</t>
  </si>
  <si>
    <t>Country (Sample source)</t>
  </si>
  <si>
    <t xml:space="preserve">Year(s) of birth </t>
  </si>
  <si>
    <t>Reference - cohort</t>
  </si>
  <si>
    <t>Genotyping platform and SNP panel</t>
  </si>
  <si>
    <t>Genotype-calling algorithm</t>
  </si>
  <si>
    <t>Other</t>
  </si>
  <si>
    <t>N SNPs in QC'd dataset</t>
  </si>
  <si>
    <t>Imputation software</t>
  </si>
  <si>
    <t>Imputation quality metrics</t>
  </si>
  <si>
    <t>Other SNP QC filters applied</t>
  </si>
  <si>
    <t>Number of QC'd SNPs in analysis</t>
  </si>
  <si>
    <t>Analysis software</t>
  </si>
  <si>
    <t>Linear regression (additive model)</t>
  </si>
  <si>
    <t>Reference - GWAS or genotyping</t>
  </si>
  <si>
    <t>NA</t>
  </si>
  <si>
    <t>NFBC1966</t>
  </si>
  <si>
    <t>Prospective general population-based</t>
  </si>
  <si>
    <t>Illumina HumanCNV‐370DUO Analysis BeadChip</t>
  </si>
  <si>
    <t>Broad Institute</t>
  </si>
  <si>
    <t>Beadstudio</t>
  </si>
  <si>
    <t>≥95%</t>
  </si>
  <si>
    <t>None</t>
  </si>
  <si>
    <t>IMPUTE</t>
  </si>
  <si>
    <t>http://kelo.oulu.fi/NFBC/</t>
  </si>
  <si>
    <t>The Netherlands</t>
  </si>
  <si>
    <t>2002-2006</t>
  </si>
  <si>
    <t>Ilumina 610 Quad array</t>
  </si>
  <si>
    <t>&gt; 1%</t>
  </si>
  <si>
    <t>MACH</t>
  </si>
  <si>
    <t>www.generationr.nl</t>
  </si>
  <si>
    <t>Germany</t>
  </si>
  <si>
    <t>Helmholtz Zentrum Munich</t>
  </si>
  <si>
    <t>BRLMM-P</t>
  </si>
  <si>
    <t>none</t>
  </si>
  <si>
    <t>Population-based</t>
  </si>
  <si>
    <t>&gt; 95%</t>
  </si>
  <si>
    <t>Genetic Laboratory-Dept Internal Medicine - Erasmus MC The Netherlands</t>
  </si>
  <si>
    <t>Genomestudio 2009 V.1.1.9</t>
  </si>
  <si>
    <t>&gt; 4SD from mean</t>
  </si>
  <si>
    <t xml:space="preserve"> &gt; 0.01</t>
  </si>
  <si>
    <t>http://www.helmholtz-muenchen.de/epi/arbeitsgruppen/umweltepidemiologie/projects-projekte/lisa-plus/index.html</t>
  </si>
  <si>
    <t>1998-1999</t>
  </si>
  <si>
    <t>Northern Finland, Provinces of Oulu and Lapland</t>
  </si>
  <si>
    <t>Dutch/European</t>
  </si>
  <si>
    <t>Finnish/European</t>
  </si>
  <si>
    <t>Analysis method</t>
  </si>
  <si>
    <t>Covariates</t>
  </si>
  <si>
    <t>HBCS</t>
  </si>
  <si>
    <t>&gt;95%</t>
  </si>
  <si>
    <t>Generation R</t>
  </si>
  <si>
    <t>Finland</t>
  </si>
  <si>
    <t>1934-44</t>
  </si>
  <si>
    <t>Illumina 670 Quad</t>
  </si>
  <si>
    <t>Sanger Centre</t>
  </si>
  <si>
    <t>Illuminus</t>
  </si>
  <si>
    <t>Closely related individuals were screened for by examining pair-wise IBD estimates. &gt;0.2 IBD-sharing was used as cut-off.  Population stratification was examined using multidimensional scaling analyses. No outliers.</t>
  </si>
  <si>
    <t>&gt;0.01</t>
  </si>
  <si>
    <t>RSQR</t>
  </si>
  <si>
    <t>German/European</t>
  </si>
  <si>
    <t>Affymetrix Human SNP Array 5.0</t>
  </si>
  <si>
    <t>R2_HAT</t>
  </si>
  <si>
    <t>Proper_INFO</t>
  </si>
  <si>
    <t>During meta-analysis, SNPs were filtered: R2_HAT&gt;0.3, MAF&gt;0.01. Bar "autoflip" to match hapmap strands</t>
  </si>
  <si>
    <t>During meta-analysis, SNPs were filtered: R2_HAT&gt;0.3, MAF&gt;0.01</t>
  </si>
  <si>
    <t>During meta-analysis, SNPs were filtered: Proper_INFO&gt;0.4, MAF&gt;0.01</t>
  </si>
  <si>
    <t>Cohort</t>
  </si>
  <si>
    <t>Cohort Information</t>
  </si>
  <si>
    <t>rs9436303</t>
  </si>
  <si>
    <t>rs1421085</t>
  </si>
  <si>
    <t>rs2817419</t>
  </si>
  <si>
    <t>Genotyping</t>
  </si>
  <si>
    <t>Sample QC</t>
  </si>
  <si>
    <t>SNP QC (prior to imputation)</t>
  </si>
  <si>
    <t>Imputation statistics</t>
  </si>
  <si>
    <t>Data analysis</t>
  </si>
  <si>
    <t>References</t>
  </si>
  <si>
    <t>1989-1991</t>
  </si>
  <si>
    <t>Australian/Eurpoean</t>
  </si>
  <si>
    <t>Australia</t>
  </si>
  <si>
    <t>rs2860323</t>
  </si>
  <si>
    <t>rs10515235</t>
  </si>
  <si>
    <t>rs9436302</t>
  </si>
  <si>
    <t>rs9436301</t>
  </si>
  <si>
    <t>rs13158163</t>
  </si>
  <si>
    <t>rs13153770</t>
  </si>
  <si>
    <t>rs1558902</t>
  </si>
  <si>
    <t>rs9939609</t>
  </si>
  <si>
    <t>rs2956578</t>
  </si>
  <si>
    <t>rs2635727</t>
  </si>
  <si>
    <t>rs4715208</t>
  </si>
  <si>
    <t>rs2956577</t>
  </si>
  <si>
    <t>rs2967066</t>
  </si>
  <si>
    <t>rs2055816</t>
  </si>
  <si>
    <t>rs10938397</t>
  </si>
  <si>
    <t>rs7116340</t>
  </si>
  <si>
    <t>rs1354397</t>
  </si>
  <si>
    <t>SNPs representing top association signals: directly genotyped or imputed?</t>
  </si>
  <si>
    <t>Illumina 660 Quad array</t>
  </si>
  <si>
    <t>Centre for Applied Genomics, University of Toronto, Toronto, Canada</t>
  </si>
  <si>
    <t>Ascertainment of growth measurements</t>
  </si>
  <si>
    <t xml:space="preserve">Clinical </t>
  </si>
  <si>
    <t>CBGS</t>
  </si>
  <si>
    <t>NFBC1986</t>
  </si>
  <si>
    <t>CHOP</t>
  </si>
  <si>
    <t>DNBC</t>
  </si>
  <si>
    <t>EDEN</t>
  </si>
  <si>
    <t>EFSOCH</t>
  </si>
  <si>
    <t>PANIC</t>
  </si>
  <si>
    <t>SWS</t>
  </si>
  <si>
    <t>ALSPAC</t>
  </si>
  <si>
    <t>COPSAC</t>
  </si>
  <si>
    <t>INMA</t>
  </si>
  <si>
    <t>American/European</t>
    <phoneticPr fontId="0" type="noConversion"/>
  </si>
  <si>
    <t>Philadelphia, USA</t>
    <phoneticPr fontId="0" type="noConversion"/>
  </si>
  <si>
    <t>Random collection from Hospital visits</t>
    <phoneticPr fontId="0" type="noConversion"/>
  </si>
  <si>
    <t>1988-Present</t>
    <phoneticPr fontId="0" type="noConversion"/>
  </si>
  <si>
    <t>NA</t>
    <phoneticPr fontId="0" type="noConversion"/>
  </si>
  <si>
    <t>Medical Records</t>
    <phoneticPr fontId="0" type="noConversion"/>
  </si>
  <si>
    <t>306.5 (55.9) days</t>
    <phoneticPr fontId="0" type="noConversion"/>
  </si>
  <si>
    <t>17.97 (4.12)</t>
    <phoneticPr fontId="0" type="noConversion"/>
  </si>
  <si>
    <t>Illumina Human Hap550, Quad 610</t>
    <phoneticPr fontId="0" type="noConversion"/>
  </si>
  <si>
    <t>Center for Applied Genomics, CHOP</t>
    <phoneticPr fontId="0" type="noConversion"/>
  </si>
  <si>
    <t>Bead Studio</t>
    <phoneticPr fontId="0" type="noConversion"/>
  </si>
  <si>
    <t>Non-Caucasian [Self-Report]</t>
    <phoneticPr fontId="0" type="noConversion"/>
  </si>
  <si>
    <t>Impute2</t>
    <phoneticPr fontId="0" type="noConversion"/>
  </si>
  <si>
    <t>sex,sex squared, gestational age</t>
    <phoneticPr fontId="0" type="noConversion"/>
  </si>
  <si>
    <t>linear regression</t>
    <phoneticPr fontId="0" type="noConversion"/>
  </si>
  <si>
    <t>plink</t>
    <phoneticPr fontId="0" type="noConversion"/>
  </si>
  <si>
    <t>Imputed</t>
    <phoneticPr fontId="0" type="noConversion"/>
  </si>
  <si>
    <t>Danish/European</t>
  </si>
  <si>
    <t>Denmark</t>
  </si>
  <si>
    <t>High-risk asthma birth cohort</t>
  </si>
  <si>
    <t>August 1998 - December 2001</t>
  </si>
  <si>
    <t>Clinical</t>
  </si>
  <si>
    <t xml:space="preserve"> Illumina Infinium II HumanHap550 BeadChip</t>
  </si>
  <si>
    <t>Children's Hospital of Philadelphia</t>
  </si>
  <si>
    <t>Illumina BeadStudio</t>
  </si>
  <si>
    <t>Rsq&gt;0.3</t>
  </si>
  <si>
    <t>copsac.com</t>
  </si>
  <si>
    <t>British/European</t>
  </si>
  <si>
    <t>UK</t>
  </si>
  <si>
    <t>Community-based</t>
  </si>
  <si>
    <t>2003-2004</t>
  </si>
  <si>
    <t>BMI at 1 year was used as a proxy for the BMI at AP phentoype. All measures were taken in the study measuring room in the morning by a research midwife. All measures were repeated three times, and an average value calculated for use in analysis. Weight was recorded in grams to the nearest 10 g, using Soehnle (Leifheit AG, Nassau, Germany) scales (model number 8310, range up to 20 kg × 10 g). Length was measured in centimetres to the nearest 0.1 cm, using the Harpenden infantometer (range 120 cm × 0.1 cm).</t>
  </si>
  <si>
    <t>Kbiosciences, Hoddesdon, Herts, UK</t>
  </si>
  <si>
    <t>Stata SE v.10</t>
  </si>
  <si>
    <t>http://www.diabetesgenes.org</t>
  </si>
  <si>
    <t>French/European</t>
    <phoneticPr fontId="2" type="noConversion"/>
  </si>
  <si>
    <t>France</t>
    <phoneticPr fontId="2" type="noConversion"/>
  </si>
  <si>
    <t>Prospective general population-based/two centres</t>
    <phoneticPr fontId="2" type="noConversion"/>
  </si>
  <si>
    <t>2003-2006</t>
    <phoneticPr fontId="2" type="noConversion"/>
  </si>
  <si>
    <t>clinial + health booklet</t>
    <phoneticPr fontId="2" type="noConversion"/>
  </si>
  <si>
    <t>3.254 (0.428)</t>
    <phoneticPr fontId="2" type="noConversion"/>
  </si>
  <si>
    <t>3.377 (0.523)</t>
    <phoneticPr fontId="2" type="noConversion"/>
  </si>
  <si>
    <t>1.018 (0.041)</t>
    <phoneticPr fontId="2" type="noConversion"/>
  </si>
  <si>
    <t>17.2 (1.53)</t>
    <phoneticPr fontId="2" type="noConversion"/>
  </si>
  <si>
    <t>17.66 (1.47)</t>
    <phoneticPr fontId="2" type="noConversion"/>
  </si>
  <si>
    <t>TaqMan (Applied Biosystems)</t>
    <phoneticPr fontId="2" type="noConversion"/>
  </si>
  <si>
    <t>CRNH, La Pitié Salpétrière, Paris, France</t>
    <phoneticPr fontId="2" type="noConversion"/>
  </si>
  <si>
    <t>SAS</t>
    <phoneticPr fontId="2" type="noConversion"/>
  </si>
  <si>
    <t>direct</t>
    <phoneticPr fontId="2" type="noConversion"/>
  </si>
  <si>
    <t>Heude B, Pelloux V, Forhan A, Bedel JF, Lacorte JM, Cl√©ment K, Charles MA; the EDEN Mother-Child Cohort Study Group. Association of the Pro12Ala and C1431T Variants of PPAR{gamma} and Their haplotypes with Susceptibility to Gestational Diabetes. J Clin Endocrinol Metab. 2011 Oct;96(10):E1656-E1660.</t>
    <phoneticPr fontId="2" type="noConversion"/>
  </si>
  <si>
    <t>http://eden.vjf.inserm.fr/</t>
    <phoneticPr fontId="2" type="noConversion"/>
  </si>
  <si>
    <t xml:space="preserve">Note - analyses were performed with BMI at ages 6 and 12 months At 6 months, BMI was obtained from growth curve modelisation. At 12 months, BMI was calculated from clinical weight and height measurements. </t>
    <phoneticPr fontId="2" type="noConversion"/>
  </si>
  <si>
    <t>Sample size is given for 12 months BMI, they are slightly higher for 6 months BMI : 567 girls (47%) and 627 boys(53%)</t>
    <phoneticPr fontId="2" type="noConversion"/>
  </si>
  <si>
    <t>Spain</t>
  </si>
  <si>
    <t>2003-2007</t>
  </si>
  <si>
    <t xml:space="preserve">Infant weight (nearest gram) and length (nearest 0.1 cm) were measured at birth and at 12 months by trained staff using standard protocols. Repeated measures of infant weight and length throughout the first 2 years were abstracted from medical records. </t>
  </si>
  <si>
    <t>HumanOmni1-Quad BeadChip (Illumina)</t>
  </si>
  <si>
    <t>Spanish National Genotyping Center (CEGEN)</t>
  </si>
  <si>
    <t>GeneTrain2.0</t>
  </si>
  <si>
    <t>IMPUTE2</t>
  </si>
  <si>
    <t>5 Mb, Ne=1500</t>
  </si>
  <si>
    <t>SNPtest</t>
  </si>
  <si>
    <t>http://www.proyectoinma.org</t>
  </si>
  <si>
    <t>LISA+GINI(R)</t>
  </si>
  <si>
    <t>European</t>
  </si>
  <si>
    <t>1995-99</t>
  </si>
  <si>
    <t>Affymetrix Human SNP Array 5.0 and 6.0</t>
  </si>
  <si>
    <t>BRLMM-P (Affy 5.0), BIRDSEEDv2 (Affy 6.0)</t>
  </si>
  <si>
    <t>&lt;4SD from mean</t>
  </si>
  <si>
    <t>Affy 5.0: 357125, Affy 6.0: 716425</t>
  </si>
  <si>
    <t>IMPUTEv2</t>
  </si>
  <si>
    <t>Proper Info</t>
  </si>
  <si>
    <t>R</t>
  </si>
  <si>
    <t>http://www.helmholtz-muenchen.de/epi/arbeitsgruppen/umweltepidemiologie/projects-projekte/lisa-plus/index.html
http://www.helmholtz-muenchen.de/epi/arbeitsgruppen/umweltepidemiologie/projects-projekte/gini-plus/index.html</t>
  </si>
  <si>
    <t>Measured at routine visits to community health centers</t>
  </si>
  <si>
    <t>MACH2qtl</t>
  </si>
  <si>
    <t>Imputed</t>
  </si>
  <si>
    <t>1999-2002</t>
  </si>
  <si>
    <t>Illumina Custom Infinium chemistry, Array - Cardio-Metabo_Chip_11395247_A</t>
  </si>
  <si>
    <t>Center for Inherited Disease Research, Johns Hopkins Institute of Genetic Medicine, Johns Hopkins School of Medicine</t>
  </si>
  <si>
    <t>BeadStudio version 3.3.7, Gentrain version 1.0</t>
  </si>
  <si>
    <t>R (version 2.7.2)</t>
  </si>
  <si>
    <t>www.lastenliikuntajaravitsemus.fi</t>
  </si>
  <si>
    <t>Single-centre</t>
  </si>
  <si>
    <t>MRC Epidemiology Unit, Cambridge UK</t>
  </si>
  <si>
    <t>PMID 18697902</t>
  </si>
  <si>
    <t xml:space="preserve">http://www.medschl.cam.ac.uk/paediatrics/pages/growthstudy.htm </t>
  </si>
  <si>
    <t>Linear regression</t>
  </si>
  <si>
    <t>mainly British/Caucasian</t>
  </si>
  <si>
    <t>population-based, women aged 20-34 living in Southampton between 1998 and 2002</t>
  </si>
  <si>
    <t>1998-2007</t>
  </si>
  <si>
    <t>SPSS version 19.0</t>
  </si>
  <si>
    <t>http://www.mrc.soton.ac.uk/sws/index.asp</t>
  </si>
  <si>
    <t>SNPTEST</t>
  </si>
  <si>
    <t>Clinical assessment</t>
  </si>
  <si>
    <t>http://www.rainestudy.org.au/</t>
  </si>
  <si>
    <t>SAS</t>
  </si>
  <si>
    <t>Directly genotyped</t>
  </si>
  <si>
    <t>1966 (accepected from last menstrual period)</t>
  </si>
  <si>
    <t>France</t>
  </si>
  <si>
    <t>Two centres</t>
  </si>
  <si>
    <t>BMI at 1 year was used as a proxy for the BMI at AP phentoype. Measurements were made by research midwives.</t>
  </si>
  <si>
    <t>BMI at 1 year was used as a proxy for the BMI at AP phentoype. Measurements were made by research nurses.</t>
  </si>
  <si>
    <t>UK/European</t>
  </si>
  <si>
    <t>1991-3</t>
  </si>
  <si>
    <t>Health visits and clinic based assessment</t>
  </si>
  <si>
    <t>Illumina HumanHap550 quad genome-wide SNP genotyping platform</t>
  </si>
  <si>
    <t>23andMe subcontracting the Wellcome Trust Sanger Institute, Cambridge, UK and the Laboratory Corporation of America, Burlington, NC, USA</t>
  </si>
  <si>
    <t xml:space="preserve">Illumina </t>
  </si>
  <si>
    <t>minimal or excessive heterozygosity &lt;0.310 and &gt;0.330 for the LabCorp data</t>
  </si>
  <si>
    <t>500527/488325</t>
  </si>
  <si>
    <t>MACH (v1.0.16)</t>
  </si>
  <si>
    <t>Child welfare and school health records</t>
  </si>
  <si>
    <t>MACH2QTL</t>
  </si>
  <si>
    <t xml:space="preserve"> &gt;99.4%</t>
  </si>
  <si>
    <t>SNP</t>
  </si>
  <si>
    <t>Chr</t>
  </si>
  <si>
    <t>FTO</t>
  </si>
  <si>
    <t>A</t>
  </si>
  <si>
    <t>T</t>
  </si>
  <si>
    <t>C</t>
  </si>
  <si>
    <t>MC4R</t>
  </si>
  <si>
    <t>G</t>
  </si>
  <si>
    <t>BDNF</t>
  </si>
  <si>
    <t>rs543874</t>
  </si>
  <si>
    <t>SEC16B</t>
  </si>
  <si>
    <t>NEGR1</t>
  </si>
  <si>
    <t>TFAP2B</t>
  </si>
  <si>
    <t>rs7138803</t>
  </si>
  <si>
    <t>rs2287019</t>
  </si>
  <si>
    <t>rs13107325</t>
  </si>
  <si>
    <t>rs2112347</t>
  </si>
  <si>
    <t>rs10968576</t>
  </si>
  <si>
    <t>rs3817334</t>
  </si>
  <si>
    <t>rs3810291</t>
  </si>
  <si>
    <t>rs11847697</t>
  </si>
  <si>
    <t>rs29941</t>
  </si>
  <si>
    <t>N</t>
  </si>
  <si>
    <t>PWV</t>
  </si>
  <si>
    <t>PHV</t>
  </si>
  <si>
    <t>Sex</t>
  </si>
  <si>
    <t>www.bristol.ac.uk/alspac</t>
  </si>
  <si>
    <t>Pregnancy cohort</t>
  </si>
  <si>
    <t>N genotyped SNPs after QC</t>
  </si>
  <si>
    <t>LISA (D)</t>
  </si>
  <si>
    <t>BMI-AP</t>
  </si>
  <si>
    <t>BMI-AR</t>
  </si>
  <si>
    <t>Age-AP</t>
  </si>
  <si>
    <t>Age-AR</t>
  </si>
  <si>
    <t>Effect allele</t>
  </si>
  <si>
    <t>Other allele</t>
  </si>
  <si>
    <t>rs1000940</t>
  </si>
  <si>
    <t>rs10132280</t>
  </si>
  <si>
    <t>rs1016287</t>
  </si>
  <si>
    <t>rs10182181</t>
  </si>
  <si>
    <t>rs10733682</t>
  </si>
  <si>
    <t>rs11030104</t>
  </si>
  <si>
    <t>rs11057405</t>
  </si>
  <si>
    <t>rs11126666</t>
  </si>
  <si>
    <t>rs11165643</t>
  </si>
  <si>
    <t>rs11191560</t>
  </si>
  <si>
    <t>rs11583200</t>
  </si>
  <si>
    <t>rs1167827</t>
  </si>
  <si>
    <t>rs11688816</t>
  </si>
  <si>
    <t>rs11727676</t>
  </si>
  <si>
    <t>rs12016871</t>
  </si>
  <si>
    <t>rs12286929</t>
  </si>
  <si>
    <t>rs12401738</t>
  </si>
  <si>
    <t>rs12429545</t>
  </si>
  <si>
    <t>rs12446632</t>
  </si>
  <si>
    <t>rs12566985</t>
  </si>
  <si>
    <t>rs12885454</t>
  </si>
  <si>
    <t>rs12940622</t>
  </si>
  <si>
    <t>rs13021737</t>
  </si>
  <si>
    <t>rs13078960</t>
  </si>
  <si>
    <t>rs13191362</t>
  </si>
  <si>
    <t>rs13201877</t>
  </si>
  <si>
    <t>rs1441264</t>
  </si>
  <si>
    <t>rs1460676</t>
  </si>
  <si>
    <t>rs1516725</t>
  </si>
  <si>
    <t>rs1528435</t>
  </si>
  <si>
    <t>rs16851483</t>
  </si>
  <si>
    <t>rs16907751</t>
  </si>
  <si>
    <t>rs16951275</t>
  </si>
  <si>
    <t>rs17001654</t>
  </si>
  <si>
    <t>rs17024393</t>
  </si>
  <si>
    <t>rs17094222</t>
  </si>
  <si>
    <t>rs17203016</t>
  </si>
  <si>
    <t>rs17405819</t>
  </si>
  <si>
    <t>rs17724992</t>
  </si>
  <si>
    <t>rs1808579</t>
  </si>
  <si>
    <t>rs1928295</t>
  </si>
  <si>
    <t>rs2033529</t>
  </si>
  <si>
    <t>rs2033732</t>
  </si>
  <si>
    <t>rs205262</t>
  </si>
  <si>
    <t>rs2075650</t>
  </si>
  <si>
    <t>rs2080454</t>
  </si>
  <si>
    <t>rs2121279</t>
  </si>
  <si>
    <t>rs2176040</t>
  </si>
  <si>
    <t>rs2176598</t>
  </si>
  <si>
    <t>rs2207139</t>
  </si>
  <si>
    <t>rs2245368</t>
  </si>
  <si>
    <t>rs2365389</t>
  </si>
  <si>
    <t>rs2650492</t>
  </si>
  <si>
    <t>rs2820292</t>
  </si>
  <si>
    <t>rs2836754</t>
  </si>
  <si>
    <t>rs3101336</t>
  </si>
  <si>
    <t>rs3736485</t>
  </si>
  <si>
    <t>rs3849570</t>
  </si>
  <si>
    <t>rs3888190</t>
  </si>
  <si>
    <t>rs4256980</t>
  </si>
  <si>
    <t>rs4740619</t>
  </si>
  <si>
    <t>rs492400</t>
  </si>
  <si>
    <t>rs6091540</t>
  </si>
  <si>
    <t>rs6465468</t>
  </si>
  <si>
    <t>rs6477694</t>
  </si>
  <si>
    <t>rs6567160</t>
  </si>
  <si>
    <t>rs657452</t>
  </si>
  <si>
    <t>rs6804842</t>
  </si>
  <si>
    <t>rs7141420</t>
  </si>
  <si>
    <t>rs7164727</t>
  </si>
  <si>
    <t>rs7239883</t>
  </si>
  <si>
    <t>rs7243357</t>
  </si>
  <si>
    <t>rs758747</t>
  </si>
  <si>
    <t>rs7599312</t>
  </si>
  <si>
    <t>rs7715256</t>
  </si>
  <si>
    <t>rs7899106</t>
  </si>
  <si>
    <t>rs7903146</t>
  </si>
  <si>
    <t>rs9374842</t>
  </si>
  <si>
    <t>rs9400239</t>
  </si>
  <si>
    <t>rs9540493</t>
  </si>
  <si>
    <t>rs9641123</t>
  </si>
  <si>
    <t>rs977747</t>
  </si>
  <si>
    <t>rs9914578</t>
  </si>
  <si>
    <t>rs9925964</t>
  </si>
  <si>
    <t>ZC3H4</t>
  </si>
  <si>
    <t>NRXN3</t>
  </si>
  <si>
    <t>CADM2</t>
  </si>
  <si>
    <t>LINGO2</t>
  </si>
  <si>
    <t>OLFM4</t>
  </si>
  <si>
    <t>SLC39A8</t>
  </si>
  <si>
    <t>PTBP2</t>
  </si>
  <si>
    <t>HNF4G</t>
  </si>
  <si>
    <t>LINC01122</t>
  </si>
  <si>
    <t>RPTOR</t>
  </si>
  <si>
    <t>PRKD1</t>
  </si>
  <si>
    <t>LRP1B</t>
  </si>
  <si>
    <t>KCTD15</t>
  </si>
  <si>
    <t>AGBL4</t>
  </si>
  <si>
    <t>CADM1</t>
  </si>
  <si>
    <t>TCF7L2</t>
  </si>
  <si>
    <t>STXBP6</t>
  </si>
  <si>
    <t>HIF1AN</t>
  </si>
  <si>
    <t>ERBB4</t>
  </si>
  <si>
    <t>FHIT</t>
  </si>
  <si>
    <t>NAV1</t>
  </si>
  <si>
    <t>RASA2</t>
  </si>
  <si>
    <t>NLRC3</t>
  </si>
  <si>
    <t>TLR4</t>
  </si>
  <si>
    <t>KCNK3</t>
  </si>
  <si>
    <t>RARB</t>
  </si>
  <si>
    <t>C9orf93</t>
  </si>
  <si>
    <t>PARK2</t>
  </si>
  <si>
    <t>UBE2E3</t>
  </si>
  <si>
    <t>RABEP1</t>
  </si>
  <si>
    <t>ELAVL4</t>
  </si>
  <si>
    <t>LMX1B</t>
  </si>
  <si>
    <t>EHBP1</t>
  </si>
  <si>
    <t>CLIP1</t>
  </si>
  <si>
    <t>HHIP</t>
  </si>
  <si>
    <t>GBE1</t>
  </si>
  <si>
    <t>GRID1</t>
  </si>
  <si>
    <t>HSD17B12</t>
  </si>
  <si>
    <t>PMS2L11</t>
  </si>
  <si>
    <t>GRP</t>
  </si>
  <si>
    <t>RALYL</t>
  </si>
  <si>
    <t>USP37</t>
  </si>
  <si>
    <t>CBLN1</t>
  </si>
  <si>
    <t>LOC284260</t>
  </si>
  <si>
    <t>ETS2</t>
  </si>
  <si>
    <t>SMG6</t>
  </si>
  <si>
    <t>TAL1</t>
  </si>
  <si>
    <t>LOC285762</t>
  </si>
  <si>
    <t>INO80E</t>
  </si>
  <si>
    <t>MIR548A2</t>
  </si>
  <si>
    <t>CREB1</t>
  </si>
  <si>
    <t>ZBTB10</t>
  </si>
  <si>
    <t>IFNGR1</t>
  </si>
  <si>
    <t>MIR548X2</t>
  </si>
  <si>
    <t>FIGN</t>
  </si>
  <si>
    <t>ASB4</t>
  </si>
  <si>
    <t>ZFP64</t>
  </si>
  <si>
    <t>GALNT10</t>
  </si>
  <si>
    <t>LOC646736</t>
  </si>
  <si>
    <t>CALCR</t>
  </si>
  <si>
    <t>LOC100287559</t>
  </si>
  <si>
    <t>HIP1</t>
  </si>
  <si>
    <t>KAT8</t>
  </si>
  <si>
    <t>SBK1</t>
  </si>
  <si>
    <t>DMXL2</t>
  </si>
  <si>
    <t>SCARB2</t>
  </si>
  <si>
    <t>NT5C2</t>
  </si>
  <si>
    <t>TDRG1</t>
  </si>
  <si>
    <t>FOXO3</t>
  </si>
  <si>
    <t>EPB41L4B</t>
  </si>
  <si>
    <t>PGPEP1</t>
  </si>
  <si>
    <t>GNPDA2</t>
  </si>
  <si>
    <t>GPRC5B</t>
  </si>
  <si>
    <t>QPCTL</t>
  </si>
  <si>
    <t>GNAT2</t>
  </si>
  <si>
    <t>TRIM66</t>
  </si>
  <si>
    <t>FUBP1</t>
  </si>
  <si>
    <t>C6orf106</t>
  </si>
  <si>
    <t>MTIF3</t>
  </si>
  <si>
    <t>TOMM40</t>
  </si>
  <si>
    <t>C18orf8</t>
  </si>
  <si>
    <t>Nearest Gene</t>
  </si>
  <si>
    <t>GIANT - Adult BMI</t>
  </si>
  <si>
    <t>Early growth trait results are from discovery stage GWAS meta-analysis data</t>
  </si>
  <si>
    <t>SE</t>
  </si>
  <si>
    <t>Clinical assesment</t>
  </si>
  <si>
    <t>Medical records</t>
  </si>
  <si>
    <t>5.71 (0.93)</t>
  </si>
  <si>
    <t>4.81 (1.27)</t>
  </si>
  <si>
    <t>&gt;97%</t>
  </si>
  <si>
    <t>&gt;97.5%</t>
  </si>
  <si>
    <t>Adjusted for  principle components</t>
  </si>
  <si>
    <t>Cohort reference PMID</t>
  </si>
  <si>
    <t>GWAS or genotyping reference PMID</t>
  </si>
  <si>
    <t>Adjusted for the first two principle components</t>
  </si>
  <si>
    <r>
      <t>1x10</t>
    </r>
    <r>
      <rPr>
        <vertAlign val="superscript"/>
        <sz val="12"/>
        <rFont val="Calibri"/>
        <family val="2"/>
      </rPr>
      <t>-6</t>
    </r>
  </si>
  <si>
    <r>
      <t>&gt;1 x 10</t>
    </r>
    <r>
      <rPr>
        <vertAlign val="superscript"/>
        <sz val="12"/>
        <rFont val="Calibri"/>
        <family val="2"/>
      </rPr>
      <t>-4</t>
    </r>
  </si>
  <si>
    <r>
      <t>&gt;5.7 x 10</t>
    </r>
    <r>
      <rPr>
        <vertAlign val="superscript"/>
        <sz val="12"/>
        <rFont val="Calibri"/>
        <family val="2"/>
      </rPr>
      <t>-7</t>
    </r>
  </si>
  <si>
    <r>
      <t>&gt; 1 x 10</t>
    </r>
    <r>
      <rPr>
        <vertAlign val="superscript"/>
        <sz val="12"/>
        <rFont val="Calibri"/>
        <family val="2"/>
      </rPr>
      <t>-6</t>
    </r>
  </si>
  <si>
    <t xml:space="preserve">Collection type </t>
  </si>
  <si>
    <t>Early growth phenotypes : Mean (SD)</t>
  </si>
  <si>
    <t>Spanish/European</t>
  </si>
  <si>
    <t>French/ European</t>
  </si>
  <si>
    <t>UK/ European</t>
  </si>
  <si>
    <t>Collection type</t>
  </si>
  <si>
    <t>1985-1986</t>
  </si>
  <si>
    <t>2003-2006</t>
  </si>
  <si>
    <t>2001-2009</t>
  </si>
  <si>
    <t>Early growth phenotypes: Mean (SD)</t>
  </si>
  <si>
    <t>3310 (480)</t>
  </si>
  <si>
    <t>3589 (520)</t>
  </si>
  <si>
    <t>3528 (465 )</t>
  </si>
  <si>
    <t>3565 (481)</t>
  </si>
  <si>
    <t>3530 (470)</t>
  </si>
  <si>
    <t>3444 (519)</t>
  </si>
  <si>
    <t>3510 (510)</t>
  </si>
  <si>
    <t>3276 (411)</t>
  </si>
  <si>
    <t>Surname</t>
  </si>
  <si>
    <t>Project design, review and overseeing</t>
  </si>
  <si>
    <t>Sample collection and phenotyping</t>
  </si>
  <si>
    <t>Data analysis and writing</t>
  </si>
  <si>
    <t>De Silva</t>
  </si>
  <si>
    <t>x</t>
  </si>
  <si>
    <t>Sylvain</t>
  </si>
  <si>
    <t>Sebert</t>
  </si>
  <si>
    <t>Couto Alves</t>
  </si>
  <si>
    <t>Ulla</t>
  </si>
  <si>
    <t>Sovio</t>
  </si>
  <si>
    <t xml:space="preserve">Shikta </t>
  </si>
  <si>
    <t>Das</t>
  </si>
  <si>
    <t>GENR</t>
  </si>
  <si>
    <t>Taal</t>
  </si>
  <si>
    <t>Nicole M.</t>
  </si>
  <si>
    <t>Warrington</t>
  </si>
  <si>
    <t>NFBC 1986</t>
  </si>
  <si>
    <t>Alexandra M.</t>
  </si>
  <si>
    <t>Lewin</t>
  </si>
  <si>
    <t>Marika</t>
  </si>
  <si>
    <t>Kaakinen</t>
  </si>
  <si>
    <t>Diana L.</t>
  </si>
  <si>
    <t>Cousminer</t>
  </si>
  <si>
    <t>LISA[D]</t>
  </si>
  <si>
    <t>Elisabeth</t>
  </si>
  <si>
    <t>Thiering</t>
  </si>
  <si>
    <t>Nicholas  J.</t>
  </si>
  <si>
    <t>Timpson</t>
  </si>
  <si>
    <t>NFB1966</t>
  </si>
  <si>
    <t>Ville</t>
  </si>
  <si>
    <t>Karhunen</t>
  </si>
  <si>
    <t>Tom</t>
  </si>
  <si>
    <t>Bond</t>
  </si>
  <si>
    <t>Xavier</t>
  </si>
  <si>
    <t xml:space="preserve"> Estivill </t>
  </si>
  <si>
    <t>Virpi</t>
  </si>
  <si>
    <t>Lindi</t>
  </si>
  <si>
    <t>Jonathan P.</t>
  </si>
  <si>
    <t>Bradfield</t>
  </si>
  <si>
    <t xml:space="preserve">Frank </t>
  </si>
  <si>
    <t>Geller</t>
  </si>
  <si>
    <t xml:space="preserve">Lachlan J.M </t>
  </si>
  <si>
    <t>Coin</t>
  </si>
  <si>
    <t>Marie</t>
  </si>
  <si>
    <t>Loh</t>
  </si>
  <si>
    <t>Sheila J.</t>
  </si>
  <si>
    <t>Barton</t>
  </si>
  <si>
    <t>Lawrence J</t>
  </si>
  <si>
    <t>Beilin</t>
  </si>
  <si>
    <t>Hans</t>
  </si>
  <si>
    <t>Bisgaard</t>
  </si>
  <si>
    <t>Klaus</t>
  </si>
  <si>
    <t>Bønnelykke</t>
  </si>
  <si>
    <t>Rohia</t>
  </si>
  <si>
    <t>Alili</t>
  </si>
  <si>
    <t>Kaplan</t>
  </si>
  <si>
    <t xml:space="preserve">Ida J </t>
  </si>
  <si>
    <t>Hatoum</t>
  </si>
  <si>
    <t>KORA</t>
  </si>
  <si>
    <t>Katharina</t>
  </si>
  <si>
    <t>Schramm</t>
  </si>
  <si>
    <t>Rufus</t>
  </si>
  <si>
    <t>Cartwright</t>
  </si>
  <si>
    <t>Marie-Aline</t>
  </si>
  <si>
    <t>Charles</t>
  </si>
  <si>
    <t xml:space="preserve">Vincenzo </t>
  </si>
  <si>
    <t>Salerno</t>
  </si>
  <si>
    <t>Karine</t>
  </si>
  <si>
    <t>Clément</t>
  </si>
  <si>
    <t xml:space="preserve">Cornelia M. </t>
  </si>
  <si>
    <t>van Duijn</t>
  </si>
  <si>
    <t>Elena</t>
  </si>
  <si>
    <t>Moltchanova</t>
  </si>
  <si>
    <t>Johan</t>
  </si>
  <si>
    <t>Eriksson</t>
  </si>
  <si>
    <t>Cathy</t>
  </si>
  <si>
    <t>Elks</t>
  </si>
  <si>
    <t>Bjarke</t>
  </si>
  <si>
    <t>Feenstra</t>
  </si>
  <si>
    <t>Claudia</t>
  </si>
  <si>
    <t>Flexeder</t>
  </si>
  <si>
    <t>Steve</t>
  </si>
  <si>
    <t>Franks</t>
  </si>
  <si>
    <t>Timothy M.</t>
  </si>
  <si>
    <t>Frayling</t>
  </si>
  <si>
    <t>Rachel M.</t>
  </si>
  <si>
    <t>Freathy</t>
  </si>
  <si>
    <t>Paul</t>
  </si>
  <si>
    <t>Elliott</t>
  </si>
  <si>
    <t>Widén</t>
  </si>
  <si>
    <t>Hakon</t>
  </si>
  <si>
    <t>Hakonarson</t>
  </si>
  <si>
    <t>Andrew T.</t>
  </si>
  <si>
    <t>Hattersley</t>
  </si>
  <si>
    <t xml:space="preserve">Alina </t>
  </si>
  <si>
    <t>Rodriguez</t>
  </si>
  <si>
    <r>
      <t> </t>
    </r>
    <r>
      <rPr>
        <sz val="11"/>
        <color indexed="8"/>
        <rFont val="Arial"/>
        <family val="2"/>
      </rPr>
      <t>x</t>
    </r>
  </si>
  <si>
    <t>Marco</t>
  </si>
  <si>
    <t>Banterle</t>
  </si>
  <si>
    <t>Joachim</t>
  </si>
  <si>
    <t>Heinrich</t>
  </si>
  <si>
    <t>Barbara</t>
  </si>
  <si>
    <t>Heude</t>
  </si>
  <si>
    <t>John W.</t>
  </si>
  <si>
    <t>Holloway</t>
  </si>
  <si>
    <t>Albert</t>
  </si>
  <si>
    <t>Hofman</t>
  </si>
  <si>
    <t>Elina</t>
  </si>
  <si>
    <t>Hyppönen</t>
  </si>
  <si>
    <t>Hazel</t>
  </si>
  <si>
    <t>Inskip</t>
  </si>
  <si>
    <t xml:space="preserve">Lee M </t>
  </si>
  <si>
    <t>MuTHER</t>
  </si>
  <si>
    <t xml:space="preserve">Åsa K. </t>
  </si>
  <si>
    <t>Hedman</t>
  </si>
  <si>
    <t>Esa</t>
  </si>
  <si>
    <t>Läärä</t>
  </si>
  <si>
    <t xml:space="preserve">Holger </t>
  </si>
  <si>
    <t xml:space="preserve">Prokisch </t>
  </si>
  <si>
    <t xml:space="preserve">Harald </t>
  </si>
  <si>
    <t xml:space="preserve">Grallert </t>
  </si>
  <si>
    <t>Timo A.</t>
  </si>
  <si>
    <t>Lakka</t>
  </si>
  <si>
    <t>Debbie A.</t>
  </si>
  <si>
    <t>Lawlor</t>
  </si>
  <si>
    <t>Mads</t>
  </si>
  <si>
    <t>Melbye</t>
  </si>
  <si>
    <t>Tarun</t>
  </si>
  <si>
    <t>Ahluwalia</t>
  </si>
  <si>
    <t>Marcella</t>
  </si>
  <si>
    <t>Marinelli</t>
  </si>
  <si>
    <t>Iona</t>
  </si>
  <si>
    <t>J. Millwood</t>
  </si>
  <si>
    <t>Lyle J</t>
  </si>
  <si>
    <t>Palmer</t>
  </si>
  <si>
    <t>Craig E.</t>
  </si>
  <si>
    <t>Pennell</t>
  </si>
  <si>
    <t>UK Biobank</t>
  </si>
  <si>
    <t>Perry</t>
  </si>
  <si>
    <t>Susan M.</t>
  </si>
  <si>
    <t>Ring</t>
  </si>
  <si>
    <t>Markku</t>
  </si>
  <si>
    <t>Savolainen</t>
  </si>
  <si>
    <t>deCODE</t>
  </si>
  <si>
    <t>Kari</t>
  </si>
  <si>
    <t xml:space="preserve">Stefansson </t>
  </si>
  <si>
    <t xml:space="preserve">Gudmar </t>
  </si>
  <si>
    <t>Thorleifsson</t>
  </si>
  <si>
    <t>Fernando</t>
  </si>
  <si>
    <t>Rivadeneira</t>
  </si>
  <si>
    <t>LISA [R]</t>
  </si>
  <si>
    <t>Standl</t>
  </si>
  <si>
    <t xml:space="preserve">Jordi </t>
  </si>
  <si>
    <t>Sunyer</t>
  </si>
  <si>
    <t>Carla M.T.</t>
  </si>
  <si>
    <t>Tiesler</t>
  </si>
  <si>
    <t>Andre G.</t>
  </si>
  <si>
    <t>Uitterlinden</t>
  </si>
  <si>
    <t>Inga</t>
  </si>
  <si>
    <t>Prokopenko</t>
  </si>
  <si>
    <t xml:space="preserve">Karl-Heinz </t>
  </si>
  <si>
    <t>Herzig</t>
  </si>
  <si>
    <t xml:space="preserve">George </t>
  </si>
  <si>
    <t>Davey Smith</t>
  </si>
  <si>
    <t>Jessica L.</t>
  </si>
  <si>
    <t>Buxton</t>
  </si>
  <si>
    <t>Alexandra I.F</t>
  </si>
  <si>
    <t>Blakemore</t>
  </si>
  <si>
    <t>Ken K.</t>
  </si>
  <si>
    <t>Ong</t>
  </si>
  <si>
    <t>Struan F.A.</t>
  </si>
  <si>
    <t>Grant</t>
  </si>
  <si>
    <t>Vincent W.V.</t>
  </si>
  <si>
    <t>Jaddoe</t>
  </si>
  <si>
    <t>O'Reilly</t>
  </si>
  <si>
    <t>EGG Consortium</t>
  </si>
  <si>
    <t xml:space="preserve">Mark I. </t>
  </si>
  <si>
    <t>McCarthy</t>
  </si>
  <si>
    <t>Marjo-Riitta</t>
  </si>
  <si>
    <t>Jarvelin</t>
  </si>
  <si>
    <t>Author contributions</t>
  </si>
  <si>
    <t>First name</t>
  </si>
  <si>
    <t>3410 (486)</t>
  </si>
  <si>
    <t>3510 (500)</t>
  </si>
  <si>
    <t>3370 (554)</t>
  </si>
  <si>
    <t>3434 (408)</t>
  </si>
  <si>
    <t>3577 (489)</t>
  </si>
  <si>
    <t xml:space="preserve">Birth weight [g] </t>
  </si>
  <si>
    <t xml:space="preserve">Age at AP (years) </t>
  </si>
  <si>
    <t xml:space="preserve">BMI at AP (kg/m2) </t>
  </si>
  <si>
    <t xml:space="preserve">Age at AR (year) </t>
  </si>
  <si>
    <t xml:space="preserve">BMI at AR (kg/m2) </t>
  </si>
  <si>
    <t xml:space="preserve">PHV [cm/month] </t>
  </si>
  <si>
    <t xml:space="preserve">PWV [kg/month]  </t>
  </si>
  <si>
    <t>17.8 (0.78)</t>
  </si>
  <si>
    <t>18.1 (1.08)</t>
  </si>
  <si>
    <t>16.8 (0.91)</t>
  </si>
  <si>
    <t>17.6 ( 0.75)</t>
  </si>
  <si>
    <t>3.9 (0.36)</t>
  </si>
  <si>
    <t>4.4 (0.33)</t>
  </si>
  <si>
    <t>3.6 (0.37)</t>
  </si>
  <si>
    <t>4.0 (0.67)</t>
  </si>
  <si>
    <t>1.0 (0.16)</t>
  </si>
  <si>
    <t>1.1 (0.19)</t>
  </si>
  <si>
    <t>1.1 (0.20)</t>
  </si>
  <si>
    <t>1.0 (0.14)</t>
  </si>
  <si>
    <t>6.1 (1.03)</t>
  </si>
  <si>
    <t>0.7 (0.05)</t>
  </si>
  <si>
    <t>0.7 (0.04)</t>
  </si>
  <si>
    <t>15.4 (0.98)</t>
  </si>
  <si>
    <t>15.4 (1.09)</t>
  </si>
  <si>
    <t>15.5 (1.05)</t>
  </si>
  <si>
    <t>Sex and principle components for all phenotypes, and additonal adjustement for  gestational age  for BMI-AP and Age-AP</t>
  </si>
  <si>
    <t xml:space="preserve">Sex and first two principle components </t>
  </si>
  <si>
    <t>Sex for all and gestational age for Age-AP and BMI-AP</t>
  </si>
  <si>
    <t>Excluded individuals with genome-wide heterozygosity &lt;0.3</t>
  </si>
  <si>
    <t>Population-based, women aged 20-34 living in Southampton between 1998 and 2002</t>
  </si>
  <si>
    <t>Population based intervention study</t>
  </si>
  <si>
    <t xml:space="preserve">Birth weight (g) </t>
  </si>
  <si>
    <t xml:space="preserve">PHV (cm/month) </t>
  </si>
  <si>
    <t xml:space="preserve">PWV (kg/month) </t>
  </si>
  <si>
    <t>3491 (529)</t>
  </si>
  <si>
    <t>4.4 (0.60)</t>
  </si>
  <si>
    <t>1.1 (0.24)</t>
  </si>
  <si>
    <t>3405 (433)</t>
  </si>
  <si>
    <t>1.0 (0.20)</t>
  </si>
  <si>
    <t>1.1 (0.18)</t>
  </si>
  <si>
    <t>0.57 (0.24)</t>
  </si>
  <si>
    <t>1.03 (0.04)</t>
  </si>
  <si>
    <t>0.83 ( 0.15)</t>
  </si>
  <si>
    <t>1.0 (0.08)</t>
  </si>
  <si>
    <t>0.7 (0.02)</t>
  </si>
  <si>
    <t>0.5 (0.04)</t>
  </si>
  <si>
    <t>0.8 (0.05)</t>
  </si>
  <si>
    <t>0.6 (0.18)</t>
  </si>
  <si>
    <t>17.3 (1.39)</t>
  </si>
  <si>
    <t>18.0 (4.12)</t>
  </si>
  <si>
    <t>17.5 (1.5)</t>
  </si>
  <si>
    <t>17.5 (0.73)</t>
  </si>
  <si>
    <t>17.5 (1.47)</t>
  </si>
  <si>
    <t>17.6 (1.53)</t>
  </si>
  <si>
    <t>17.6 (1.78)</t>
  </si>
  <si>
    <t>17.5 (0.89)</t>
  </si>
  <si>
    <t>16.7 (1.43)</t>
  </si>
  <si>
    <t>4.9 (1.04)</t>
  </si>
  <si>
    <t>4.7 (1.5)</t>
  </si>
  <si>
    <t>5.30 (1.04)</t>
  </si>
  <si>
    <t>4.8 (1.32)</t>
  </si>
  <si>
    <t>15.7 (1.12)</t>
  </si>
  <si>
    <t>15.7 (1.3)</t>
  </si>
  <si>
    <t>15.7 (1.24)</t>
  </si>
  <si>
    <t>15.4 (0.96)</t>
  </si>
  <si>
    <t>16.9 (0.60)</t>
  </si>
  <si>
    <t>&gt;99%</t>
  </si>
  <si>
    <t xml:space="preserve">Call rate </t>
  </si>
  <si>
    <t>MAF filter</t>
  </si>
  <si>
    <t>HWE filter</t>
  </si>
  <si>
    <t xml:space="preserve">Ethnic outliers / other exclusions </t>
  </si>
  <si>
    <t>Call rate filter</t>
  </si>
  <si>
    <t>Heterozygosity filter</t>
  </si>
  <si>
    <t xml:space="preserve">NA </t>
  </si>
  <si>
    <t>Incorrect sex assignments, disproportionate levels of individual missingness (&gt;3%), evidence of cryptic relatedness (&gt;10% IBD) and being of non-European ancestry (as detected by a multidimensional scaling analysis seeded with HapMap 2 individuals, EIGENSTRAT analysis revealed no additional obvious population stratification and genome-wide analyses with other phenotypes indicate a low lambda)</t>
  </si>
  <si>
    <t>Principle components based</t>
  </si>
  <si>
    <t>Ethnic outliers excluded</t>
  </si>
  <si>
    <t>Twins excluded</t>
  </si>
  <si>
    <t xml:space="preserve"> &gt;1%</t>
  </si>
  <si>
    <t>Sample QC (prior to imputation)</t>
  </si>
  <si>
    <t>Not applicable</t>
  </si>
  <si>
    <t>&gt;1%</t>
  </si>
  <si>
    <t xml:space="preserve">Sex </t>
  </si>
  <si>
    <t>Covariates used</t>
  </si>
  <si>
    <t>Sex and gestational age (for Age-AP and BMI-AP only)</t>
  </si>
  <si>
    <t>PLINK</t>
  </si>
  <si>
    <t>PLINK/Snptest</t>
  </si>
  <si>
    <t>lead SNPs taken forward to stage 2 and their proxies genotyped /imputed ?</t>
  </si>
  <si>
    <t xml:space="preserve"> Genotyped</t>
  </si>
  <si>
    <t>Genotyped</t>
  </si>
  <si>
    <t xml:space="preserve">22507743
</t>
  </si>
  <si>
    <t xml:space="preserve">Imputed </t>
  </si>
  <si>
    <t>Janine F.</t>
  </si>
  <si>
    <t>Felix</t>
  </si>
  <si>
    <t>John R.</t>
  </si>
  <si>
    <t>N. Maneka</t>
  </si>
  <si>
    <t xml:space="preserve"> Rob</t>
  </si>
  <si>
    <t>0.8 (0.07)</t>
  </si>
  <si>
    <r>
      <t xml:space="preserve">Call rate filter ( direct </t>
    </r>
    <r>
      <rPr>
        <b/>
        <sz val="12"/>
        <rFont val="Calibri"/>
        <family val="2"/>
      </rPr>
      <t>genotyping)</t>
    </r>
  </si>
  <si>
    <r>
      <t>HWE filter (direct</t>
    </r>
    <r>
      <rPr>
        <b/>
        <i/>
        <sz val="12"/>
        <rFont val="Calibri"/>
        <family val="2"/>
      </rPr>
      <t xml:space="preserve"> </t>
    </r>
    <r>
      <rPr>
        <b/>
        <sz val="12"/>
        <rFont val="Calibri"/>
        <family val="2"/>
      </rPr>
      <t>genotyping)</t>
    </r>
  </si>
  <si>
    <t>Number of QC'd SNPs in stage 2 analyses</t>
  </si>
  <si>
    <t>Genotype-calling algorithm (for GWAS data)</t>
  </si>
  <si>
    <t>1996-2002</t>
  </si>
  <si>
    <t>Height and weight at medical exam reported in 18 months questionnaire</t>
  </si>
  <si>
    <t>3287 (706)</t>
  </si>
  <si>
    <t>0.8 (0.3)</t>
  </si>
  <si>
    <t>17.0 (1.67)</t>
  </si>
  <si>
    <t>Illumina Human660W-Quad</t>
  </si>
  <si>
    <t>Johns Hopkins University Center for Inherited Disease Research</t>
  </si>
  <si>
    <t>Direct genotyping (not GWAS) using TaqMan (Applied Biosystems)</t>
  </si>
  <si>
    <t xml:space="preserve">Illumina BeadStudio </t>
  </si>
  <si>
    <t xml:space="preserve">Principle componenet based - no outliers </t>
  </si>
  <si>
    <t>&gt; 0.5%</t>
  </si>
  <si>
    <r>
      <rPr>
        <i/>
        <sz val="12"/>
        <rFont val="Calibri"/>
        <family val="2"/>
      </rPr>
      <t>P</t>
    </r>
    <r>
      <rPr>
        <sz val="12"/>
        <rFont val="Calibri"/>
        <family val="2"/>
      </rPr>
      <t>&gt;1 x 10</t>
    </r>
    <r>
      <rPr>
        <vertAlign val="superscript"/>
        <sz val="12"/>
        <rFont val="Calibri"/>
        <family val="2"/>
      </rPr>
      <t>-6</t>
    </r>
  </si>
  <si>
    <r>
      <rPr>
        <i/>
        <sz val="12"/>
        <rFont val="Calibri"/>
        <family val="2"/>
      </rPr>
      <t>P</t>
    </r>
    <r>
      <rPr>
        <sz val="12"/>
        <rFont val="Calibri"/>
        <family val="2"/>
      </rPr>
      <t>&gt; 1 x 10</t>
    </r>
    <r>
      <rPr>
        <vertAlign val="superscript"/>
        <sz val="12"/>
        <rFont val="Calibri"/>
        <family val="2"/>
      </rPr>
      <t>-4</t>
    </r>
  </si>
  <si>
    <r>
      <rPr>
        <i/>
        <sz val="12"/>
        <rFont val="Calibri"/>
        <family val="2"/>
      </rPr>
      <t>P</t>
    </r>
    <r>
      <rPr>
        <sz val="12"/>
        <rFont val="Calibri"/>
        <family val="2"/>
      </rPr>
      <t>&gt;10</t>
    </r>
    <r>
      <rPr>
        <vertAlign val="superscript"/>
        <sz val="12"/>
        <rFont val="Calibri"/>
        <family val="2"/>
      </rPr>
      <t>-7</t>
    </r>
  </si>
  <si>
    <r>
      <rPr>
        <i/>
        <sz val="12"/>
        <rFont val="Calibri"/>
        <family val="2"/>
      </rPr>
      <t xml:space="preserve"> P</t>
    </r>
    <r>
      <rPr>
        <sz val="12"/>
        <rFont val="Calibri"/>
        <family val="2"/>
      </rPr>
      <t>&gt; 1 x 10</t>
    </r>
    <r>
      <rPr>
        <vertAlign val="superscript"/>
        <sz val="12"/>
        <rFont val="Calibri"/>
        <family val="2"/>
      </rPr>
      <t>-5</t>
    </r>
  </si>
  <si>
    <r>
      <rPr>
        <i/>
        <sz val="12"/>
        <rFont val="Calibri"/>
        <family val="2"/>
      </rPr>
      <t xml:space="preserve"> P</t>
    </r>
    <r>
      <rPr>
        <sz val="12"/>
        <rFont val="Calibri"/>
        <family val="2"/>
      </rPr>
      <t>&gt;0.65</t>
    </r>
  </si>
  <si>
    <t>&gt;98% per SNP</t>
  </si>
  <si>
    <t>518,097 autosomal</t>
  </si>
  <si>
    <t>Sex, age, age-squared, gestational age (for BMI-AP only)</t>
  </si>
  <si>
    <t>Sex and gestational age (BMI-AP only)</t>
  </si>
  <si>
    <t>Sex, age, age-squared, gestational age (for Age-AP and BMI-AP only)</t>
  </si>
  <si>
    <t>Sex, sex squared, gestational age (for BMI-AP only)</t>
  </si>
  <si>
    <t>Sex,sex squared, gestational age (for Age-AP and BMI-AP only)</t>
  </si>
  <si>
    <t>http://www.dnbc.dk</t>
  </si>
  <si>
    <r>
      <rPr>
        <i/>
        <sz val="12"/>
        <rFont val="Calibri"/>
        <family val="2"/>
      </rPr>
      <t>P</t>
    </r>
    <r>
      <rPr>
        <sz val="12"/>
        <rFont val="Calibri"/>
        <family val="2"/>
      </rPr>
      <t>&gt;0.001</t>
    </r>
  </si>
  <si>
    <t>&gt;=97% per SNP and individuals with &gt;5% missing SNPs</t>
  </si>
  <si>
    <t>&gt;=97% per SNP</t>
  </si>
  <si>
    <t>&gt;=98% per SNP and/or LRR standard deviation &gt;0.3</t>
  </si>
  <si>
    <t>&gt; 95% per SNP</t>
  </si>
  <si>
    <t>BMI-AP (heter. corrected)</t>
  </si>
  <si>
    <t>P</t>
  </si>
  <si>
    <t>PWV (heter. corrected)</t>
  </si>
  <si>
    <t>Timepoint</t>
  </si>
  <si>
    <t>SNP Chr</t>
  </si>
  <si>
    <t>SNP Pos</t>
  </si>
  <si>
    <t>A1</t>
  </si>
  <si>
    <t>A2</t>
  </si>
  <si>
    <t>MAF</t>
  </si>
  <si>
    <t>CpG</t>
  </si>
  <si>
    <t>CpG Chr</t>
  </si>
  <si>
    <t>CpG Pos</t>
  </si>
  <si>
    <t>beta</t>
  </si>
  <si>
    <t>Effect Size</t>
  </si>
  <si>
    <t>p-value</t>
  </si>
  <si>
    <t>Trans</t>
  </si>
  <si>
    <t>CpG location</t>
  </si>
  <si>
    <t>Publication</t>
  </si>
  <si>
    <t>Adolescence</t>
  </si>
  <si>
    <t>cg06117072</t>
  </si>
  <si>
    <t>Metabolic Syndrome</t>
  </si>
  <si>
    <t>https://www.ncbi.nlm.nih.gov/pmc/articles/PMC4372177/</t>
  </si>
  <si>
    <t>Childhood</t>
  </si>
  <si>
    <t>Pregnancy</t>
  </si>
  <si>
    <t>cg03050981</t>
  </si>
  <si>
    <t>LEPR intron</t>
  </si>
  <si>
    <t>Serum leptin concentration</t>
  </si>
  <si>
    <t>https://www.ncbi.nlm.nih.gov/pmc/articles/PMC3709113/</t>
  </si>
  <si>
    <t>Location</t>
  </si>
  <si>
    <t>Allele</t>
  </si>
  <si>
    <t>Consequence</t>
  </si>
  <si>
    <t>IMPACT</t>
  </si>
  <si>
    <t>Gene</t>
  </si>
  <si>
    <t>Feature_type</t>
  </si>
  <si>
    <t>Feature</t>
  </si>
  <si>
    <t>BIOTYPE</t>
  </si>
  <si>
    <t>AF</t>
  </si>
  <si>
    <t>AFR_AF</t>
  </si>
  <si>
    <t>AMR_AF</t>
  </si>
  <si>
    <t>EAS_AF</t>
  </si>
  <si>
    <t>EUR_AF</t>
  </si>
  <si>
    <t>SAS_AF</t>
  </si>
  <si>
    <t>LoFtool</t>
  </si>
  <si>
    <t>4:45180510-45180510</t>
  </si>
  <si>
    <t>intergenic_variant</t>
  </si>
  <si>
    <t>MODIFIER</t>
  </si>
  <si>
    <t>-</t>
  </si>
  <si>
    <t>16:53767042-53767042</t>
  </si>
  <si>
    <t>intron_variant</t>
  </si>
  <si>
    <t>Transcript</t>
  </si>
  <si>
    <t>ENST00000471389</t>
  </si>
  <si>
    <t>protein_coding</t>
  </si>
  <si>
    <t>P1</t>
  </si>
  <si>
    <t>risk_factor</t>
  </si>
  <si>
    <t>regulatory_region_variant</t>
  </si>
  <si>
    <t>RegulatoryFeature</t>
  </si>
  <si>
    <t>ENSR00000086018</t>
  </si>
  <si>
    <t>TF_binding_site</t>
  </si>
  <si>
    <t>6:50845193-50845193</t>
  </si>
  <si>
    <t>3_prime_UTR_variant</t>
  </si>
  <si>
    <t>ENST00000393655</t>
  </si>
  <si>
    <t>benign</t>
  </si>
  <si>
    <t>1:65430991-65430991</t>
  </si>
  <si>
    <t>LEPR</t>
  </si>
  <si>
    <t>ENST00000349533</t>
  </si>
  <si>
    <t>P3</t>
  </si>
  <si>
    <t>ENST00000371059</t>
  </si>
  <si>
    <t>ENST00000371060</t>
  </si>
  <si>
    <t>LEPROT</t>
  </si>
  <si>
    <t>ENST00000371065</t>
  </si>
  <si>
    <t>downstream_gene_variant</t>
  </si>
  <si>
    <t>ENST00000497874</t>
  </si>
  <si>
    <t>processed_transcript</t>
  </si>
  <si>
    <t>ENST00000613538</t>
  </si>
  <si>
    <t>ENSR00000007973</t>
  </si>
  <si>
    <t>promoter_flanking_region</t>
  </si>
  <si>
    <t>PHENOTYPE</t>
  </si>
  <si>
    <t>Variant</t>
  </si>
  <si>
    <t>Position</t>
  </si>
  <si>
    <t>Eff. Allele</t>
  </si>
  <si>
    <t>Trait</t>
  </si>
  <si>
    <t>Beta</t>
  </si>
  <si>
    <t>HWE</t>
  </si>
  <si>
    <t>imp. score</t>
  </si>
  <si>
    <t>Comparative body size at age 10</t>
  </si>
  <si>
    <t>genotyped</t>
  </si>
  <si>
    <t>Body mass index (BMI)</t>
  </si>
  <si>
    <t>Whole body fat mass</t>
  </si>
  <si>
    <t>Weight</t>
  </si>
  <si>
    <t>Arm fat mass (left)</t>
  </si>
  <si>
    <t>Arm fat mass (right)</t>
  </si>
  <si>
    <t>Trunk fat mass</t>
  </si>
  <si>
    <t>Leg fat mass (right)</t>
  </si>
  <si>
    <t>Arm fat percentage (left)</t>
  </si>
  <si>
    <t>Leg fat mass (left)</t>
  </si>
  <si>
    <t>Arm fat percentage (right)</t>
  </si>
  <si>
    <t>Body fat percentage</t>
  </si>
  <si>
    <t>Hip circumference</t>
  </si>
  <si>
    <t>Leg fat percentage (left)</t>
  </si>
  <si>
    <t>Waist circumference</t>
  </si>
  <si>
    <t>Leg fat-free mass (left)</t>
  </si>
  <si>
    <t>Leg predicted mass (left)</t>
  </si>
  <si>
    <t>Leg fat percentage (right)</t>
  </si>
  <si>
    <t>Trunk fat percentage</t>
  </si>
  <si>
    <t>Basal metabolic rate</t>
  </si>
  <si>
    <t>Leg predicted mass (right)</t>
  </si>
  <si>
    <t>Leg fat-free mass (right)</t>
  </si>
  <si>
    <t>Arm fat-free mass (left)</t>
  </si>
  <si>
    <t>Whole body water mass</t>
  </si>
  <si>
    <t>Arm predicted mass (left)</t>
  </si>
  <si>
    <t>Whole body fat-free mass</t>
  </si>
  <si>
    <t>Arm predicted mass (right)</t>
  </si>
  <si>
    <t>Arm fat-free mass (right)</t>
  </si>
  <si>
    <t>Trunk fat-free mass</t>
  </si>
  <si>
    <t>Trunk predicted mass</t>
  </si>
  <si>
    <t>Impedance of leg (right)</t>
  </si>
  <si>
    <t>Impedance of leg (left)</t>
  </si>
  <si>
    <t>Impedance of whole body</t>
  </si>
  <si>
    <t>Waist circumference / Hip circumference</t>
  </si>
  <si>
    <t>Impedance of arm (right)</t>
  </si>
  <si>
    <t>Impedance of arm (left)</t>
  </si>
  <si>
    <t>Cheese intake</t>
  </si>
  <si>
    <t>AGE-AR</t>
  </si>
  <si>
    <t>&lt; 1e-300</t>
  </si>
  <si>
    <t>Comparative height size at age 10</t>
  </si>
  <si>
    <t>Usual walking pace</t>
  </si>
  <si>
    <t>Ancestral Allele</t>
  </si>
  <si>
    <t>#SNP</t>
  </si>
  <si>
    <t>N (average)</t>
  </si>
  <si>
    <t>Effect size</t>
  </si>
  <si>
    <t>Exon TFAP2B</t>
  </si>
  <si>
    <t>phv1</t>
  </si>
  <si>
    <t>pwv1</t>
  </si>
  <si>
    <t>Mean chi square</t>
  </si>
  <si>
    <t>EAF</t>
  </si>
  <si>
    <t>P value</t>
  </si>
  <si>
    <t>TMEM18</t>
  </si>
  <si>
    <t>ETV5</t>
  </si>
  <si>
    <t>MAP2K5</t>
  </si>
  <si>
    <t>rs4787491</t>
  </si>
  <si>
    <t>BCDIN3D</t>
  </si>
  <si>
    <t>Adult BMI results are from 2015 GIANT consortium's publically released BMI GWAS summary statistics of all individuals</t>
  </si>
  <si>
    <t>Estimated Heritability</t>
  </si>
  <si>
    <t>95% CI</t>
  </si>
  <si>
    <t>SumHer SNP-Heritability</t>
  </si>
  <si>
    <t>LD-Score Regression SNP-Heritability</t>
  </si>
  <si>
    <t>PHV1</t>
  </si>
  <si>
    <t>PWV1</t>
  </si>
  <si>
    <t>Weighted mean 
chi-squared</t>
  </si>
  <si>
    <t>Mean 
chi-squared</t>
  </si>
  <si>
    <t>Both SumHer and LD-Score included an intercept term in the LD regression model.</t>
  </si>
  <si>
    <t>Phenotype associated with probe methylation levels</t>
  </si>
  <si>
    <t>Phenotypes (assessed in adulthood)</t>
  </si>
  <si>
    <t>APPRIS</t>
  </si>
  <si>
    <t>ClinVar</t>
  </si>
  <si>
    <r>
      <t>NCOA1</t>
    </r>
    <r>
      <rPr>
        <b/>
        <i/>
        <vertAlign val="superscript"/>
        <sz val="12"/>
        <rFont val="Calibri"/>
      </rPr>
      <t>$</t>
    </r>
  </si>
  <si>
    <t>FPGT-TNNI3K</t>
  </si>
  <si>
    <r>
      <t>HMGCR/COL4A3BP</t>
    </r>
    <r>
      <rPr>
        <b/>
        <i/>
        <vertAlign val="superscript"/>
        <sz val="12"/>
        <rFont val="Calibri"/>
      </rPr>
      <t>$</t>
    </r>
  </si>
  <si>
    <r>
      <t>MTCH2/C1QTNF4/SPI1</t>
    </r>
    <r>
      <rPr>
        <b/>
        <i/>
        <vertAlign val="superscript"/>
        <sz val="12"/>
        <rFont val="Calibri"/>
      </rPr>
      <t>^</t>
    </r>
  </si>
  <si>
    <r>
      <t>ATXN2L/SBK1/SULT1A2/TUFM</t>
    </r>
    <r>
      <rPr>
        <b/>
        <i/>
        <vertAlign val="superscript"/>
        <sz val="12"/>
        <rFont val="Calibri"/>
      </rPr>
      <t>^</t>
    </r>
  </si>
  <si>
    <r>
      <rPr>
        <b/>
        <vertAlign val="superscript"/>
        <sz val="12"/>
        <rFont val="Calibri"/>
        <family val="2"/>
      </rPr>
      <t>^</t>
    </r>
    <r>
      <rPr>
        <sz val="12"/>
        <rFont val="Calibri"/>
        <family val="2"/>
      </rPr>
      <t>Gene from expression quantitative locus is given for this SNP</t>
    </r>
  </si>
  <si>
    <r>
      <rPr>
        <b/>
        <vertAlign val="superscript"/>
        <sz val="12"/>
        <rFont val="Calibri"/>
        <family val="2"/>
      </rPr>
      <t>$</t>
    </r>
    <r>
      <rPr>
        <sz val="12"/>
        <rFont val="Calibri"/>
        <family val="2"/>
      </rPr>
      <t>Genes from biological relevance to obesity is given for this SNP</t>
    </r>
  </si>
  <si>
    <t>Raine Study</t>
  </si>
  <si>
    <t>Direct genotyping using  LGC Genomics’ (formerly “Kbiosciences”) own competitive allele specific system of PCR (KASPar)</t>
  </si>
  <si>
    <t xml:space="preserve"> Direct genotyping using  LGC Genomics’ (formerly “Kbiosciences”) own competitive allele specific system of PCR (KASPar)</t>
  </si>
  <si>
    <r>
      <rPr>
        <b/>
        <i/>
        <sz val="12"/>
        <rFont val="Calibri"/>
        <family val="2"/>
      </rPr>
      <t xml:space="preserve">P </t>
    </r>
    <r>
      <rPr>
        <b/>
        <sz val="12"/>
        <rFont val="Calibri"/>
        <family val="2"/>
      </rPr>
      <t>value</t>
    </r>
  </si>
  <si>
    <r>
      <t>h</t>
    </r>
    <r>
      <rPr>
        <b/>
        <vertAlign val="superscript"/>
        <sz val="10"/>
        <rFont val="Arial"/>
        <family val="2"/>
      </rPr>
      <t>2</t>
    </r>
  </si>
  <si>
    <t>Alexessander</t>
  </si>
  <si>
    <r>
      <t>h</t>
    </r>
    <r>
      <rPr>
        <b/>
        <vertAlign val="superscript"/>
        <sz val="11"/>
        <rFont val="Calibri"/>
        <family val="2"/>
      </rPr>
      <t>2</t>
    </r>
    <r>
      <rPr>
        <b/>
        <vertAlign val="subscript"/>
        <sz val="11"/>
        <rFont val="Calibri"/>
        <family val="2"/>
      </rPr>
      <t>grs</t>
    </r>
    <r>
      <rPr>
        <b/>
        <sz val="11"/>
        <rFont val="Calibri"/>
        <family val="2"/>
      </rPr>
      <t>(%)</t>
    </r>
  </si>
  <si>
    <r>
      <t>X</t>
    </r>
    <r>
      <rPr>
        <b/>
        <vertAlign val="superscript"/>
        <sz val="11"/>
        <rFont val="Calibri"/>
        <family val="2"/>
      </rPr>
      <t>2</t>
    </r>
  </si>
  <si>
    <r>
      <t>Q</t>
    </r>
    <r>
      <rPr>
        <b/>
        <vertAlign val="subscript"/>
        <sz val="11"/>
        <rFont val="Calibri"/>
        <family val="2"/>
      </rPr>
      <t>het</t>
    </r>
  </si>
  <si>
    <r>
      <t>P</t>
    </r>
    <r>
      <rPr>
        <b/>
        <vertAlign val="subscript"/>
        <sz val="11"/>
        <rFont val="Calibri"/>
        <family val="2"/>
      </rPr>
      <t>het</t>
    </r>
  </si>
  <si>
    <r>
      <t>P</t>
    </r>
    <r>
      <rPr>
        <b/>
        <vertAlign val="subscript"/>
        <sz val="11"/>
        <rFont val="Calibri"/>
        <family val="2"/>
      </rPr>
      <t>mr-presso</t>
    </r>
  </si>
  <si>
    <r>
      <t>Supplementary Table S1</t>
    </r>
    <r>
      <rPr>
        <sz val="11"/>
        <rFont val="Calibri"/>
        <family val="2"/>
      </rPr>
      <t>. Study characteristics, exclusions, genotyping, quality control and imputation of stage 1 studies</t>
    </r>
  </si>
  <si>
    <r>
      <t xml:space="preserve">Supplementary Table S2. </t>
    </r>
    <r>
      <rPr>
        <sz val="11"/>
        <rFont val="Calibri"/>
        <family val="2"/>
      </rPr>
      <t xml:space="preserve"> Study characteristics, exclusions, genotyping and quality control in stage 2 studies</t>
    </r>
  </si>
  <si>
    <r>
      <t>Supplementary Table S5</t>
    </r>
    <r>
      <rPr>
        <sz val="11"/>
        <rFont val="Calibri"/>
        <family val="2"/>
      </rPr>
      <t>.</t>
    </r>
    <r>
      <rPr>
        <sz val="11"/>
        <rFont val="Calibri"/>
        <family val="2"/>
      </rPr>
      <t xml:space="preserve"> The association of the four genome-wide significant SNPs with other phenotypes</t>
    </r>
    <r>
      <rPr>
        <b/>
        <sz val="11"/>
        <rFont val="Calibri"/>
        <family val="2"/>
      </rPr>
      <t xml:space="preserve"> </t>
    </r>
    <r>
      <rPr>
        <sz val="11"/>
        <rFont val="Calibri"/>
        <family val="2"/>
      </rPr>
      <t>in the Gene Atlas PheWAS on the UK Biobank data.</t>
    </r>
  </si>
  <si>
    <r>
      <t>Supplementary Table S7</t>
    </r>
    <r>
      <rPr>
        <sz val="11"/>
        <rFont val="Calibri"/>
        <family val="2"/>
      </rPr>
      <t>. Variant effect prediction of the four genome-wide significant SNPs</t>
    </r>
  </si>
  <si>
    <r>
      <t>Supplementary Table S11</t>
    </r>
    <r>
      <rPr>
        <sz val="11"/>
        <rFont val="Calibri"/>
        <family val="2"/>
      </rPr>
      <t xml:space="preserve">. Direct look up of the lead GWAS SNPs in LEPR/LEPROT and TAFP2B locus on methylation QTL (FDR&lt;1%) in blood drawn at five different life stages: mother’s pregnancy (~29.2y, SD=4.4y) and middle age (~47.5y, SD=4.5y); and offspring’s birth (0y), childhood (~7.5y, SD=0.15y) and adolescence (~17.1y, SD=1.0y). </t>
    </r>
  </si>
  <si>
    <r>
      <t>Supplementary Table S14.</t>
    </r>
    <r>
      <rPr>
        <sz val="11"/>
        <rFont val="Calibri"/>
        <family val="2"/>
      </rPr>
      <t xml:space="preserve"> Lookup of the GIANT consortium BMI-associated SNPs on the stage 1 GWAS meta-analyses of the six early growth traits.</t>
    </r>
  </si>
  <si>
    <r>
      <t xml:space="preserve">Supplementary Table S15. </t>
    </r>
    <r>
      <rPr>
        <sz val="11"/>
        <rFont val="Calibri"/>
        <family val="2"/>
      </rPr>
      <t xml:space="preserve">The genetic risk score of adult BMI using SNP weights from the GIANT consortium applied to the early growth traits summary statistics from the stage 1 GWAS meta-analyses. </t>
    </r>
  </si>
  <si>
    <r>
      <t>Supplementary Table S18</t>
    </r>
    <r>
      <rPr>
        <sz val="11"/>
        <rFont val="Calibri"/>
        <family val="2"/>
      </rPr>
      <t xml:space="preserve"> [</t>
    </r>
    <r>
      <rPr>
        <b/>
        <sz val="11"/>
        <rFont val="Calibri"/>
        <family val="2"/>
      </rPr>
      <t>separately in Excel format</t>
    </r>
    <r>
      <rPr>
        <sz val="11"/>
        <rFont val="Calibri"/>
        <family val="2"/>
      </rPr>
      <t>]. SNP-heritability of the early growth traits estimated with SumHer and LD-Score</t>
    </r>
  </si>
  <si>
    <r>
      <t>Supplementary Table S19</t>
    </r>
    <r>
      <rPr>
        <b/>
        <sz val="11"/>
        <rFont val="Calibri"/>
        <family val="2"/>
      </rPr>
      <t xml:space="preserve">. </t>
    </r>
    <r>
      <rPr>
        <sz val="11"/>
        <rFont val="Calibri"/>
        <family val="2"/>
      </rPr>
      <t>Individual contributions of auth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
    <numFmt numFmtId="165" formatCode="0.000"/>
    <numFmt numFmtId="166" formatCode="0.0E+00"/>
    <numFmt numFmtId="167" formatCode="0.000%"/>
  </numFmts>
  <fonts count="31" x14ac:knownFonts="1">
    <font>
      <sz val="10"/>
      <name val="Arial"/>
    </font>
    <font>
      <sz val="10"/>
      <name val="Arial"/>
      <family val="2"/>
    </font>
    <font>
      <sz val="11"/>
      <color indexed="8"/>
      <name val="Calibri"/>
      <family val="2"/>
    </font>
    <font>
      <u/>
      <sz val="10"/>
      <color indexed="12"/>
      <name val="Arial"/>
      <family val="2"/>
    </font>
    <font>
      <sz val="12"/>
      <name val="Calibri"/>
      <family val="2"/>
    </font>
    <font>
      <vertAlign val="superscript"/>
      <sz val="12"/>
      <name val="Calibri"/>
      <family val="2"/>
    </font>
    <font>
      <i/>
      <sz val="12"/>
      <name val="Calibri"/>
      <family val="2"/>
    </font>
    <font>
      <sz val="11"/>
      <color indexed="8"/>
      <name val="Arial"/>
      <family val="2"/>
    </font>
    <font>
      <b/>
      <sz val="12"/>
      <name val="Calibri"/>
      <family val="2"/>
    </font>
    <font>
      <b/>
      <i/>
      <sz val="12"/>
      <name val="Calibri"/>
      <family val="2"/>
    </font>
    <font>
      <sz val="11"/>
      <name val="Calibri"/>
      <family val="2"/>
    </font>
    <font>
      <sz val="12"/>
      <name val="Calibri"/>
      <family val="2"/>
      <scheme val="minor"/>
    </font>
    <font>
      <b/>
      <sz val="12"/>
      <name val="Calibri"/>
      <family val="2"/>
      <scheme val="minor"/>
    </font>
    <font>
      <sz val="10"/>
      <name val="Calibri"/>
      <family val="2"/>
      <scheme val="minor"/>
    </font>
    <font>
      <sz val="10"/>
      <color rgb="FF000000"/>
      <name val="Cambria"/>
      <family val="1"/>
    </font>
    <font>
      <sz val="11"/>
      <color rgb="FF000000"/>
      <name val="Arial"/>
      <family val="2"/>
    </font>
    <font>
      <b/>
      <sz val="11"/>
      <color rgb="FF000000"/>
      <name val="Arial"/>
      <family val="2"/>
    </font>
    <font>
      <sz val="11"/>
      <name val="Calibri"/>
      <family val="2"/>
      <scheme val="minor"/>
    </font>
    <font>
      <b/>
      <sz val="12"/>
      <color theme="1"/>
      <name val="Calibri"/>
      <family val="2"/>
      <scheme val="minor"/>
    </font>
    <font>
      <b/>
      <sz val="11"/>
      <name val="Calibri"/>
      <family val="2"/>
      <scheme val="minor"/>
    </font>
    <font>
      <u/>
      <sz val="10"/>
      <color indexed="12"/>
      <name val="Calibri"/>
      <family val="2"/>
      <scheme val="minor"/>
    </font>
    <font>
      <u/>
      <sz val="12"/>
      <color indexed="12"/>
      <name val="Calibri"/>
      <family val="2"/>
      <scheme val="minor"/>
    </font>
    <font>
      <sz val="12"/>
      <name val="Calibri"/>
      <scheme val="minor"/>
    </font>
    <font>
      <i/>
      <sz val="12"/>
      <name val="Calibri"/>
      <scheme val="minor"/>
    </font>
    <font>
      <b/>
      <i/>
      <vertAlign val="superscript"/>
      <sz val="12"/>
      <name val="Calibri"/>
    </font>
    <font>
      <b/>
      <vertAlign val="superscript"/>
      <sz val="12"/>
      <name val="Calibri"/>
      <family val="2"/>
    </font>
    <font>
      <b/>
      <sz val="10"/>
      <name val="Arial"/>
      <family val="2"/>
    </font>
    <font>
      <b/>
      <vertAlign val="superscript"/>
      <sz val="10"/>
      <name val="Arial"/>
      <family val="2"/>
    </font>
    <font>
      <b/>
      <vertAlign val="superscript"/>
      <sz val="11"/>
      <name val="Calibri"/>
      <family val="2"/>
    </font>
    <font>
      <b/>
      <vertAlign val="subscript"/>
      <sz val="11"/>
      <name val="Calibri"/>
      <family val="2"/>
    </font>
    <font>
      <b/>
      <sz val="11"/>
      <name val="Calibri"/>
      <family val="2"/>
    </font>
  </fonts>
  <fills count="6">
    <fill>
      <patternFill patternType="none"/>
    </fill>
    <fill>
      <patternFill patternType="gray125"/>
    </fill>
    <fill>
      <patternFill patternType="solid">
        <fgColor indexed="9"/>
        <bgColor indexed="64"/>
      </patternFill>
    </fill>
    <fill>
      <patternFill patternType="solid">
        <fgColor rgb="FFFFFF00"/>
        <bgColor indexed="64"/>
      </patternFill>
    </fill>
    <fill>
      <patternFill patternType="solid">
        <fgColor theme="4" tint="0.39997558519241921"/>
        <bgColor indexed="64"/>
      </patternFill>
    </fill>
    <fill>
      <patternFill patternType="solid">
        <fgColor theme="4" tint="0.79998168889431442"/>
        <bgColor indexed="64"/>
      </patternFill>
    </fill>
  </fills>
  <borders count="28">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right style="thin">
        <color indexed="64"/>
      </right>
      <top style="medium">
        <color indexed="64"/>
      </top>
      <bottom style="thin">
        <color indexed="64"/>
      </bottom>
      <diagonal/>
    </border>
    <border>
      <left style="thin">
        <color indexed="64"/>
      </left>
      <right style="thin">
        <color indexed="64"/>
      </right>
      <top/>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diagonal/>
    </border>
    <border>
      <left/>
      <right style="thin">
        <color indexed="64"/>
      </right>
      <top/>
      <bottom style="medium">
        <color indexed="64"/>
      </bottom>
      <diagonal/>
    </border>
    <border>
      <left/>
      <right style="thin">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bottom style="medium">
        <color indexed="64"/>
      </bottom>
      <diagonal/>
    </border>
    <border>
      <left/>
      <right/>
      <top/>
      <bottom style="medium">
        <color indexed="64"/>
      </bottom>
      <diagonal/>
    </border>
    <border>
      <left/>
      <right style="thin">
        <color rgb="FF000000"/>
      </right>
      <top style="thin">
        <color indexed="64"/>
      </top>
      <bottom style="thin">
        <color indexed="64"/>
      </bottom>
      <diagonal/>
    </border>
    <border>
      <left style="thin">
        <color rgb="FF000000"/>
      </left>
      <right/>
      <top style="thin">
        <color indexed="64"/>
      </top>
      <bottom style="thin">
        <color indexed="64"/>
      </bottom>
      <diagonal/>
    </border>
  </borders>
  <cellStyleXfs count="4">
    <xf numFmtId="0" fontId="0" fillId="0" borderId="0"/>
    <xf numFmtId="43" fontId="1" fillId="0" borderId="0" applyFont="0" applyFill="0" applyBorder="0" applyAlignment="0" applyProtection="0"/>
    <xf numFmtId="0" fontId="3" fillId="0" borderId="0" applyNumberFormat="0" applyFill="0" applyBorder="0" applyAlignment="0" applyProtection="0">
      <alignment vertical="top"/>
      <protection locked="0"/>
    </xf>
    <xf numFmtId="0" fontId="10" fillId="0" borderId="0"/>
  </cellStyleXfs>
  <cellXfs count="276">
    <xf numFmtId="0" fontId="0" fillId="0" borderId="0" xfId="0"/>
    <xf numFmtId="0" fontId="11" fillId="0" borderId="0" xfId="0" applyFont="1" applyFill="1" applyAlignment="1">
      <alignment horizontal="center" wrapText="1"/>
    </xf>
    <xf numFmtId="0" fontId="11" fillId="0" borderId="1" xfId="0" applyFont="1" applyFill="1" applyBorder="1" applyAlignment="1">
      <alignment horizontal="center" vertical="center" wrapText="1"/>
    </xf>
    <xf numFmtId="0" fontId="11" fillId="0" borderId="2" xfId="0" applyFont="1" applyFill="1" applyBorder="1" applyAlignment="1">
      <alignment horizontal="center" vertical="center" wrapText="1"/>
    </xf>
    <xf numFmtId="0" fontId="11" fillId="0" borderId="2" xfId="0" applyFont="1" applyFill="1" applyBorder="1" applyAlignment="1">
      <alignment horizontal="center" vertical="center"/>
    </xf>
    <xf numFmtId="0" fontId="11" fillId="0" borderId="0" xfId="0" applyFont="1" applyFill="1" applyBorder="1" applyAlignment="1">
      <alignment horizontal="center" wrapText="1"/>
    </xf>
    <xf numFmtId="0" fontId="11" fillId="0" borderId="3" xfId="0" applyFont="1" applyFill="1" applyBorder="1" applyAlignment="1">
      <alignment horizontal="center" wrapText="1"/>
    </xf>
    <xf numFmtId="0" fontId="11" fillId="0" borderId="4" xfId="0" applyFont="1" applyFill="1" applyBorder="1" applyAlignment="1">
      <alignment horizontal="center" wrapText="1"/>
    </xf>
    <xf numFmtId="0" fontId="12" fillId="0" borderId="0" xfId="0" applyNumberFormat="1" applyFont="1" applyFill="1" applyBorder="1" applyAlignment="1">
      <alignment vertical="center" wrapText="1"/>
    </xf>
    <xf numFmtId="0" fontId="11" fillId="0" borderId="0" xfId="0" applyFont="1" applyFill="1" applyBorder="1" applyAlignment="1">
      <alignment horizontal="center" vertical="center" wrapText="1"/>
    </xf>
    <xf numFmtId="0" fontId="11" fillId="0" borderId="0" xfId="0" applyFont="1" applyFill="1" applyAlignment="1">
      <alignment horizontal="center" vertical="center" wrapText="1"/>
    </xf>
    <xf numFmtId="3" fontId="11" fillId="0" borderId="0" xfId="0" applyNumberFormat="1" applyFont="1" applyFill="1" applyBorder="1" applyAlignment="1">
      <alignment horizontal="center" vertical="center" wrapText="1"/>
    </xf>
    <xf numFmtId="9" fontId="11" fillId="0" borderId="0" xfId="0" applyNumberFormat="1" applyFont="1" applyFill="1" applyBorder="1" applyAlignment="1">
      <alignment horizontal="center" vertical="center" wrapText="1"/>
    </xf>
    <xf numFmtId="0" fontId="13" fillId="0" borderId="0" xfId="0" applyFont="1"/>
    <xf numFmtId="0" fontId="12" fillId="0" borderId="0" xfId="0" applyFont="1" applyAlignment="1">
      <alignment horizontal="left"/>
    </xf>
    <xf numFmtId="0" fontId="11" fillId="0" borderId="0" xfId="0" applyFont="1"/>
    <xf numFmtId="0" fontId="11" fillId="0" borderId="0" xfId="0" applyFont="1" applyAlignment="1">
      <alignment horizontal="center"/>
    </xf>
    <xf numFmtId="0" fontId="11" fillId="0" borderId="0" xfId="0" applyFont="1" applyAlignment="1">
      <alignment horizontal="left"/>
    </xf>
    <xf numFmtId="0" fontId="12" fillId="0" borderId="0" xfId="0" applyFont="1" applyAlignment="1">
      <alignment horizontal="center"/>
    </xf>
    <xf numFmtId="0" fontId="11" fillId="0" borderId="0" xfId="0" applyFont="1" applyAlignment="1">
      <alignment horizontal="right"/>
    </xf>
    <xf numFmtId="0" fontId="13" fillId="0" borderId="0" xfId="0" applyFont="1" applyFill="1"/>
    <xf numFmtId="3" fontId="11" fillId="0" borderId="3" xfId="0" applyNumberFormat="1" applyFont="1" applyFill="1" applyBorder="1" applyAlignment="1">
      <alignment horizontal="center" vertical="center" wrapText="1"/>
    </xf>
    <xf numFmtId="0" fontId="11" fillId="0" borderId="2" xfId="0" applyFont="1" applyFill="1" applyBorder="1"/>
    <xf numFmtId="0" fontId="11" fillId="0" borderId="5" xfId="0" applyFont="1" applyFill="1" applyBorder="1" applyAlignment="1">
      <alignment horizontal="center" vertical="center" wrapText="1"/>
    </xf>
    <xf numFmtId="0" fontId="13" fillId="0" borderId="3" xfId="0" applyFont="1" applyFill="1" applyBorder="1" applyAlignment="1">
      <alignment horizontal="center" vertical="center" wrapText="1"/>
    </xf>
    <xf numFmtId="0" fontId="13" fillId="0" borderId="6" xfId="0" applyFont="1" applyFill="1" applyBorder="1" applyAlignment="1">
      <alignment horizontal="center" vertical="center" wrapText="1"/>
    </xf>
    <xf numFmtId="3" fontId="11" fillId="0" borderId="5" xfId="0" applyNumberFormat="1" applyFont="1" applyFill="1" applyBorder="1" applyAlignment="1">
      <alignment horizontal="center" vertical="center" wrapText="1"/>
    </xf>
    <xf numFmtId="3" fontId="11" fillId="0" borderId="6" xfId="0" applyNumberFormat="1" applyFont="1" applyFill="1" applyBorder="1" applyAlignment="1">
      <alignment horizontal="center" vertical="center" wrapText="1"/>
    </xf>
    <xf numFmtId="0" fontId="11" fillId="0" borderId="6" xfId="0" applyFont="1" applyFill="1" applyBorder="1" applyAlignment="1">
      <alignment horizontal="center" vertical="center" wrapText="1"/>
    </xf>
    <xf numFmtId="0" fontId="11" fillId="0" borderId="3" xfId="0" applyFont="1" applyFill="1" applyBorder="1" applyAlignment="1">
      <alignment horizontal="center" vertical="center" wrapText="1"/>
    </xf>
    <xf numFmtId="49" fontId="11" fillId="0" borderId="5" xfId="0" applyNumberFormat="1" applyFont="1" applyFill="1" applyBorder="1" applyAlignment="1">
      <alignment horizontal="center" vertical="center" wrapText="1"/>
    </xf>
    <xf numFmtId="49" fontId="11" fillId="0" borderId="6" xfId="0" applyNumberFormat="1" applyFont="1" applyFill="1" applyBorder="1" applyAlignment="1">
      <alignment horizontal="center" vertical="center" wrapText="1"/>
    </xf>
    <xf numFmtId="0" fontId="11" fillId="0" borderId="2" xfId="0" applyFont="1" applyFill="1" applyBorder="1" applyAlignment="1">
      <alignment horizontal="center" wrapText="1"/>
    </xf>
    <xf numFmtId="0" fontId="11" fillId="0" borderId="0" xfId="0" applyFont="1" applyFill="1" applyAlignment="1">
      <alignment horizontal="center"/>
    </xf>
    <xf numFmtId="0" fontId="11" fillId="0" borderId="0" xfId="0" applyFont="1" applyFill="1" applyBorder="1" applyAlignment="1">
      <alignment horizontal="center" vertical="center"/>
    </xf>
    <xf numFmtId="0" fontId="11" fillId="0" borderId="0" xfId="0" applyFont="1" applyFill="1"/>
    <xf numFmtId="3" fontId="11" fillId="0" borderId="0" xfId="0" applyNumberFormat="1" applyFont="1" applyFill="1" applyBorder="1" applyAlignment="1">
      <alignment horizontal="center" wrapText="1"/>
    </xf>
    <xf numFmtId="9" fontId="11" fillId="0" borderId="0" xfId="0" applyNumberFormat="1" applyFont="1" applyFill="1" applyBorder="1" applyAlignment="1">
      <alignment horizontal="center" wrapText="1"/>
    </xf>
    <xf numFmtId="0" fontId="11" fillId="0" borderId="6" xfId="0" applyFont="1" applyFill="1" applyBorder="1" applyAlignment="1">
      <alignment horizontal="center" vertical="center" wrapText="1"/>
    </xf>
    <xf numFmtId="0" fontId="11" fillId="0" borderId="5" xfId="0" applyFont="1" applyFill="1" applyBorder="1" applyAlignment="1">
      <alignment horizontal="center" vertical="center" wrapText="1"/>
    </xf>
    <xf numFmtId="0" fontId="11" fillId="0" borderId="2" xfId="0" applyFont="1" applyFill="1" applyBorder="1" applyAlignment="1">
      <alignment horizontal="center" vertical="center" wrapText="1"/>
    </xf>
    <xf numFmtId="0" fontId="11" fillId="0" borderId="7" xfId="0" applyFont="1" applyFill="1" applyBorder="1" applyAlignment="1">
      <alignment horizontal="center" vertical="center" wrapText="1"/>
    </xf>
    <xf numFmtId="10" fontId="11" fillId="0" borderId="5" xfId="0" applyNumberFormat="1" applyFont="1" applyFill="1" applyBorder="1" applyAlignment="1">
      <alignment horizontal="center" vertical="center"/>
    </xf>
    <xf numFmtId="10" fontId="11" fillId="0" borderId="6" xfId="0" applyNumberFormat="1" applyFont="1" applyFill="1" applyBorder="1" applyAlignment="1">
      <alignment horizontal="center" vertical="center"/>
    </xf>
    <xf numFmtId="3" fontId="11" fillId="0" borderId="4" xfId="0" applyNumberFormat="1" applyFont="1" applyFill="1" applyBorder="1" applyAlignment="1">
      <alignment horizontal="center" vertical="center" wrapText="1"/>
    </xf>
    <xf numFmtId="0" fontId="11" fillId="0" borderId="1" xfId="0" applyFont="1" applyFill="1" applyBorder="1"/>
    <xf numFmtId="0" fontId="12" fillId="0" borderId="0" xfId="0" applyFont="1" applyFill="1" applyAlignment="1">
      <alignment horizontal="left"/>
    </xf>
    <xf numFmtId="0" fontId="11" fillId="0" borderId="0" xfId="0" applyFont="1" applyFill="1" applyAlignment="1">
      <alignment horizontal="left"/>
    </xf>
    <xf numFmtId="0" fontId="14" fillId="0" borderId="2" xfId="0" applyFont="1" applyBorder="1" applyAlignment="1">
      <alignment vertical="center"/>
    </xf>
    <xf numFmtId="0" fontId="15" fillId="0" borderId="2" xfId="0" applyFont="1" applyBorder="1" applyAlignment="1">
      <alignment vertical="center"/>
    </xf>
    <xf numFmtId="0" fontId="16" fillId="0" borderId="2" xfId="0" applyFont="1" applyBorder="1" applyAlignment="1">
      <alignment vertical="center" wrapText="1"/>
    </xf>
    <xf numFmtId="0" fontId="14" fillId="0" borderId="2" xfId="0" applyFont="1" applyBorder="1" applyAlignment="1">
      <alignment vertical="top"/>
    </xf>
    <xf numFmtId="0" fontId="10" fillId="0" borderId="0" xfId="0" applyFont="1"/>
    <xf numFmtId="0" fontId="11" fillId="3" borderId="8" xfId="0" applyFont="1" applyFill="1" applyBorder="1" applyAlignment="1">
      <alignment horizontal="left" vertical="center"/>
    </xf>
    <xf numFmtId="0" fontId="12" fillId="3" borderId="8" xfId="0" applyNumberFormat="1" applyFont="1" applyFill="1" applyBorder="1" applyAlignment="1">
      <alignment horizontal="center" vertical="center" wrapText="1"/>
    </xf>
    <xf numFmtId="0" fontId="12" fillId="3" borderId="8" xfId="0" applyNumberFormat="1" applyFont="1" applyFill="1" applyBorder="1" applyAlignment="1">
      <alignment vertical="center" wrapText="1"/>
    </xf>
    <xf numFmtId="0" fontId="12" fillId="3" borderId="9" xfId="0" applyNumberFormat="1" applyFont="1" applyFill="1" applyBorder="1" applyAlignment="1">
      <alignment horizontal="center" vertical="center" wrapText="1"/>
    </xf>
    <xf numFmtId="0" fontId="12" fillId="3" borderId="10" xfId="0" applyNumberFormat="1" applyFont="1" applyFill="1" applyBorder="1" applyAlignment="1">
      <alignment vertical="center" wrapText="1"/>
    </xf>
    <xf numFmtId="0" fontId="12" fillId="3" borderId="6" xfId="0" applyNumberFormat="1" applyFont="1" applyFill="1" applyBorder="1" applyAlignment="1">
      <alignment horizontal="center" vertical="center" wrapText="1"/>
    </xf>
    <xf numFmtId="0" fontId="12" fillId="3" borderId="11" xfId="0" applyNumberFormat="1" applyFont="1" applyFill="1" applyBorder="1" applyAlignment="1">
      <alignment horizontal="center" vertical="center" wrapText="1"/>
    </xf>
    <xf numFmtId="0" fontId="13" fillId="3" borderId="1" xfId="0" applyFont="1" applyFill="1" applyBorder="1" applyAlignment="1">
      <alignment vertical="center" wrapText="1"/>
    </xf>
    <xf numFmtId="0" fontId="12" fillId="3" borderId="12" xfId="0" applyNumberFormat="1" applyFont="1" applyFill="1" applyBorder="1" applyAlignment="1">
      <alignment horizontal="left" vertical="center" wrapText="1"/>
    </xf>
    <xf numFmtId="0" fontId="12" fillId="3" borderId="1" xfId="0" applyNumberFormat="1" applyFont="1" applyFill="1" applyBorder="1" applyAlignment="1">
      <alignment horizontal="center" vertical="center" wrapText="1"/>
    </xf>
    <xf numFmtId="0" fontId="12" fillId="3" borderId="2" xfId="0" applyNumberFormat="1" applyFont="1" applyFill="1" applyBorder="1" applyAlignment="1">
      <alignment horizontal="center" vertical="center" wrapText="1"/>
    </xf>
    <xf numFmtId="0" fontId="12" fillId="3" borderId="8" xfId="0" applyNumberFormat="1" applyFont="1" applyFill="1" applyBorder="1" applyAlignment="1">
      <alignment horizontal="left" vertical="center" wrapText="1"/>
    </xf>
    <xf numFmtId="0" fontId="12" fillId="3" borderId="10" xfId="0" applyNumberFormat="1" applyFont="1" applyFill="1" applyBorder="1" applyAlignment="1">
      <alignment horizontal="left" vertical="center" wrapText="1"/>
    </xf>
    <xf numFmtId="0" fontId="12" fillId="3" borderId="1" xfId="0" applyNumberFormat="1" applyFont="1" applyFill="1" applyBorder="1" applyAlignment="1">
      <alignment horizontal="left" vertical="center" wrapText="1"/>
    </xf>
    <xf numFmtId="0" fontId="12" fillId="3" borderId="5" xfId="0" applyNumberFormat="1" applyFont="1" applyFill="1" applyBorder="1" applyAlignment="1">
      <alignment horizontal="center" vertical="center" wrapText="1"/>
    </xf>
    <xf numFmtId="0" fontId="11" fillId="3" borderId="8" xfId="0" applyFont="1" applyFill="1" applyBorder="1" applyAlignment="1">
      <alignment horizontal="center" vertical="center" wrapText="1"/>
    </xf>
    <xf numFmtId="0" fontId="12" fillId="3" borderId="13" xfId="0" applyNumberFormat="1" applyFont="1" applyFill="1" applyBorder="1" applyAlignment="1">
      <alignment horizontal="center" vertical="center" wrapText="1"/>
    </xf>
    <xf numFmtId="0" fontId="12" fillId="3" borderId="10" xfId="0" applyNumberFormat="1" applyFont="1" applyFill="1" applyBorder="1" applyAlignment="1">
      <alignment horizontal="center" vertical="center" wrapText="1"/>
    </xf>
    <xf numFmtId="0" fontId="17" fillId="0" borderId="0" xfId="0" applyFont="1"/>
    <xf numFmtId="2" fontId="0" fillId="0" borderId="0" xfId="0" applyNumberFormat="1"/>
    <xf numFmtId="0" fontId="17" fillId="0" borderId="0" xfId="0" applyFont="1" applyFill="1"/>
    <xf numFmtId="0" fontId="1" fillId="0" borderId="0" xfId="0" applyFont="1"/>
    <xf numFmtId="167" fontId="17" fillId="0" borderId="0" xfId="0" applyNumberFormat="1" applyFont="1"/>
    <xf numFmtId="1" fontId="17" fillId="0" borderId="0" xfId="0" applyNumberFormat="1" applyFont="1" applyFill="1"/>
    <xf numFmtId="2" fontId="17" fillId="0" borderId="0" xfId="0" applyNumberFormat="1" applyFont="1" applyFill="1"/>
    <xf numFmtId="167" fontId="17" fillId="0" borderId="0" xfId="0" applyNumberFormat="1" applyFont="1" applyFill="1"/>
    <xf numFmtId="164" fontId="17" fillId="0" borderId="0" xfId="0" applyNumberFormat="1" applyFont="1" applyFill="1"/>
    <xf numFmtId="11" fontId="17" fillId="0" borderId="0" xfId="0" applyNumberFormat="1" applyFont="1" applyFill="1"/>
    <xf numFmtId="166" fontId="11" fillId="0" borderId="0" xfId="0" applyNumberFormat="1" applyFont="1"/>
    <xf numFmtId="166" fontId="11" fillId="0" borderId="0" xfId="0" applyNumberFormat="1" applyFont="1" applyAlignment="1">
      <alignment horizontal="center"/>
    </xf>
    <xf numFmtId="0" fontId="11" fillId="0" borderId="0" xfId="0" applyNumberFormat="1" applyFont="1" applyAlignment="1">
      <alignment horizontal="center"/>
    </xf>
    <xf numFmtId="0" fontId="18" fillId="0" borderId="4" xfId="0" applyFont="1" applyFill="1" applyBorder="1"/>
    <xf numFmtId="0" fontId="12" fillId="0" borderId="4" xfId="0" applyFont="1" applyFill="1" applyBorder="1"/>
    <xf numFmtId="165" fontId="12" fillId="0" borderId="4" xfId="0" applyNumberFormat="1" applyFont="1" applyFill="1" applyBorder="1"/>
    <xf numFmtId="11" fontId="12" fillId="0" borderId="4" xfId="0" applyNumberFormat="1" applyFont="1" applyFill="1" applyBorder="1"/>
    <xf numFmtId="166" fontId="12" fillId="0" borderId="4" xfId="0" applyNumberFormat="1" applyFont="1" applyFill="1" applyBorder="1"/>
    <xf numFmtId="0" fontId="11" fillId="0" borderId="0" xfId="3" applyFont="1" applyFill="1" applyBorder="1"/>
    <xf numFmtId="1" fontId="11" fillId="0" borderId="0" xfId="3" applyNumberFormat="1" applyFont="1" applyFill="1" applyBorder="1"/>
    <xf numFmtId="165" fontId="11" fillId="0" borderId="0" xfId="3" applyNumberFormat="1" applyFont="1" applyFill="1" applyBorder="1"/>
    <xf numFmtId="11" fontId="11" fillId="0" borderId="0" xfId="3" applyNumberFormat="1" applyFont="1" applyFill="1" applyBorder="1"/>
    <xf numFmtId="166" fontId="11" fillId="0" borderId="0" xfId="3" applyNumberFormat="1" applyFont="1" applyFill="1" applyBorder="1"/>
    <xf numFmtId="0" fontId="11" fillId="0" borderId="4" xfId="0" applyFont="1" applyFill="1" applyBorder="1"/>
    <xf numFmtId="0" fontId="11" fillId="0" borderId="4" xfId="3" applyFont="1" applyFill="1" applyBorder="1"/>
    <xf numFmtId="1" fontId="11" fillId="0" borderId="4" xfId="3" applyNumberFormat="1" applyFont="1" applyFill="1" applyBorder="1"/>
    <xf numFmtId="165" fontId="11" fillId="0" borderId="4" xfId="3" applyNumberFormat="1" applyFont="1" applyFill="1" applyBorder="1"/>
    <xf numFmtId="11" fontId="11" fillId="0" borderId="4" xfId="3" applyNumberFormat="1" applyFont="1" applyFill="1" applyBorder="1"/>
    <xf numFmtId="0" fontId="11" fillId="0" borderId="0" xfId="0" applyFont="1" applyFill="1" applyBorder="1"/>
    <xf numFmtId="1" fontId="11" fillId="0" borderId="0" xfId="0" applyNumberFormat="1" applyFont="1" applyFill="1" applyBorder="1"/>
    <xf numFmtId="165" fontId="11" fillId="0" borderId="0" xfId="0" applyNumberFormat="1" applyFont="1" applyFill="1" applyBorder="1"/>
    <xf numFmtId="11" fontId="11" fillId="0" borderId="0" xfId="0" applyNumberFormat="1" applyFont="1" applyFill="1" applyBorder="1" applyAlignment="1">
      <alignment horizontal="right"/>
    </xf>
    <xf numFmtId="166" fontId="11" fillId="0" borderId="0" xfId="0" applyNumberFormat="1" applyFont="1" applyFill="1" applyBorder="1"/>
    <xf numFmtId="1" fontId="11" fillId="0" borderId="4" xfId="0" applyNumberFormat="1" applyFont="1" applyFill="1" applyBorder="1"/>
    <xf numFmtId="165" fontId="11" fillId="0" borderId="4" xfId="0" applyNumberFormat="1" applyFont="1" applyFill="1" applyBorder="1"/>
    <xf numFmtId="11" fontId="11" fillId="0" borderId="4" xfId="0" applyNumberFormat="1" applyFont="1" applyFill="1" applyBorder="1" applyAlignment="1">
      <alignment horizontal="right"/>
    </xf>
    <xf numFmtId="166" fontId="11" fillId="0" borderId="4" xfId="0" applyNumberFormat="1" applyFont="1" applyFill="1" applyBorder="1"/>
    <xf numFmtId="11" fontId="11" fillId="0" borderId="0" xfId="0" applyNumberFormat="1" applyFont="1" applyFill="1" applyBorder="1"/>
    <xf numFmtId="165" fontId="11" fillId="0" borderId="0" xfId="0" applyNumberFormat="1" applyFont="1"/>
    <xf numFmtId="2" fontId="11" fillId="0" borderId="0" xfId="0" applyNumberFormat="1" applyFont="1"/>
    <xf numFmtId="0" fontId="11" fillId="4" borderId="0" xfId="0" applyFont="1" applyFill="1"/>
    <xf numFmtId="2" fontId="11" fillId="4" borderId="0" xfId="0" applyNumberFormat="1" applyFont="1" applyFill="1"/>
    <xf numFmtId="0" fontId="11" fillId="5" borderId="0" xfId="0" applyFont="1" applyFill="1"/>
    <xf numFmtId="2" fontId="11" fillId="5" borderId="0" xfId="0" applyNumberFormat="1" applyFont="1" applyFill="1"/>
    <xf numFmtId="2" fontId="12" fillId="4" borderId="0" xfId="0" applyNumberFormat="1" applyFont="1" applyFill="1"/>
    <xf numFmtId="11" fontId="11" fillId="0" borderId="0" xfId="0" applyNumberFormat="1" applyFont="1"/>
    <xf numFmtId="165" fontId="11" fillId="0" borderId="0" xfId="0" applyNumberFormat="1" applyFont="1" applyAlignment="1">
      <alignment horizontal="center"/>
    </xf>
    <xf numFmtId="0" fontId="11" fillId="0" borderId="0" xfId="0" applyFont="1" applyAlignment="1">
      <alignment horizontal="center" vertical="center"/>
    </xf>
    <xf numFmtId="165" fontId="11" fillId="0" borderId="0" xfId="0" applyNumberFormat="1" applyFont="1" applyAlignment="1">
      <alignment horizontal="center" vertical="center"/>
    </xf>
    <xf numFmtId="166" fontId="11" fillId="0" borderId="0" xfId="0" applyNumberFormat="1" applyFont="1" applyAlignment="1">
      <alignment horizontal="center" vertical="center"/>
    </xf>
    <xf numFmtId="11" fontId="19" fillId="0" borderId="0" xfId="0" applyNumberFormat="1" applyFont="1" applyFill="1"/>
    <xf numFmtId="2" fontId="1" fillId="0" borderId="0" xfId="0" applyNumberFormat="1" applyFont="1" applyAlignment="1">
      <alignment horizontal="center"/>
    </xf>
    <xf numFmtId="166" fontId="0" fillId="0" borderId="0" xfId="0" applyNumberFormat="1"/>
    <xf numFmtId="0" fontId="1" fillId="0" borderId="0" xfId="0" applyFont="1" applyAlignment="1">
      <alignment horizontal="center"/>
    </xf>
    <xf numFmtId="166" fontId="1" fillId="0" borderId="0" xfId="0" applyNumberFormat="1" applyFont="1" applyAlignment="1">
      <alignment horizontal="center"/>
    </xf>
    <xf numFmtId="2" fontId="0" fillId="0" borderId="0" xfId="0" applyNumberFormat="1" applyAlignment="1">
      <alignment horizontal="center"/>
    </xf>
    <xf numFmtId="0" fontId="0" fillId="0" borderId="0" xfId="0" applyAlignment="1">
      <alignment horizontal="center"/>
    </xf>
    <xf numFmtId="166" fontId="0" fillId="0" borderId="0" xfId="0" applyNumberFormat="1" applyAlignment="1">
      <alignment horizontal="center"/>
    </xf>
    <xf numFmtId="165" fontId="0" fillId="0" borderId="0" xfId="0" applyNumberFormat="1"/>
    <xf numFmtId="0" fontId="12" fillId="0" borderId="0" xfId="0" applyFont="1"/>
    <xf numFmtId="2" fontId="12" fillId="0" borderId="0" xfId="0" applyNumberFormat="1" applyFont="1"/>
    <xf numFmtId="0" fontId="12" fillId="0" borderId="0" xfId="0" applyFont="1" applyAlignment="1">
      <alignment wrapText="1"/>
    </xf>
    <xf numFmtId="166" fontId="17" fillId="0" borderId="0" xfId="0" applyNumberFormat="1" applyFont="1" applyFill="1"/>
    <xf numFmtId="166" fontId="19" fillId="0" borderId="0" xfId="0" applyNumberFormat="1" applyFont="1" applyFill="1"/>
    <xf numFmtId="0" fontId="22" fillId="0" borderId="0" xfId="0" applyFont="1" applyAlignment="1">
      <alignment horizontal="center"/>
    </xf>
    <xf numFmtId="0" fontId="23" fillId="0" borderId="0" xfId="0" applyFont="1" applyAlignment="1">
      <alignment horizontal="center"/>
    </xf>
    <xf numFmtId="0" fontId="4" fillId="0" borderId="0" xfId="0" applyFont="1" applyAlignment="1">
      <alignment horizontal="left"/>
    </xf>
    <xf numFmtId="165" fontId="12" fillId="0" borderId="0" xfId="0" applyNumberFormat="1" applyFont="1" applyAlignment="1">
      <alignment horizontal="center"/>
    </xf>
    <xf numFmtId="166" fontId="12" fillId="0" borderId="0" xfId="0" applyNumberFormat="1" applyFont="1" applyAlignment="1">
      <alignment horizontal="center"/>
    </xf>
    <xf numFmtId="0" fontId="26" fillId="0" borderId="0" xfId="0" applyFont="1"/>
    <xf numFmtId="2" fontId="26" fillId="0" borderId="0" xfId="0" applyNumberFormat="1" applyFont="1"/>
    <xf numFmtId="165" fontId="26" fillId="0" borderId="0" xfId="0" applyNumberFormat="1" applyFont="1"/>
    <xf numFmtId="166" fontId="26" fillId="0" borderId="0" xfId="0" applyNumberFormat="1" applyFont="1"/>
    <xf numFmtId="0" fontId="26" fillId="0" borderId="0" xfId="0" applyFont="1" applyAlignment="1">
      <alignment horizontal="right"/>
    </xf>
    <xf numFmtId="2" fontId="26" fillId="0" borderId="0" xfId="0" applyNumberFormat="1" applyFont="1" applyAlignment="1">
      <alignment horizontal="right"/>
    </xf>
    <xf numFmtId="165" fontId="26" fillId="0" borderId="0" xfId="0" applyNumberFormat="1" applyFont="1" applyAlignment="1">
      <alignment horizontal="right" wrapText="1"/>
    </xf>
    <xf numFmtId="166" fontId="26" fillId="0" borderId="0" xfId="0" applyNumberFormat="1" applyFont="1" applyAlignment="1">
      <alignment horizontal="right" wrapText="1"/>
    </xf>
    <xf numFmtId="166" fontId="26" fillId="0" borderId="0" xfId="0" applyNumberFormat="1" applyFont="1" applyAlignment="1">
      <alignment horizontal="right"/>
    </xf>
    <xf numFmtId="0" fontId="11" fillId="0" borderId="0" xfId="0" applyFont="1" applyFill="1" applyAlignment="1">
      <alignment horizontal="center" wrapText="1"/>
    </xf>
    <xf numFmtId="0" fontId="19" fillId="0" borderId="0" xfId="0" applyFont="1" applyFill="1"/>
    <xf numFmtId="0" fontId="19" fillId="0" borderId="0" xfId="0" applyFont="1" applyFill="1" applyAlignment="1">
      <alignment horizontal="right"/>
    </xf>
    <xf numFmtId="164" fontId="19" fillId="0" borderId="0" xfId="0" applyNumberFormat="1" applyFont="1" applyFill="1" applyAlignment="1">
      <alignment horizontal="right"/>
    </xf>
    <xf numFmtId="2" fontId="19" fillId="0" borderId="0" xfId="0" applyNumberFormat="1" applyFont="1" applyFill="1" applyAlignment="1">
      <alignment horizontal="right"/>
    </xf>
    <xf numFmtId="167" fontId="19" fillId="0" borderId="0" xfId="0" applyNumberFormat="1" applyFont="1" applyFill="1" applyAlignment="1">
      <alignment horizontal="right"/>
    </xf>
    <xf numFmtId="11" fontId="19" fillId="0" borderId="0" xfId="0" applyNumberFormat="1" applyFont="1" applyFill="1" applyAlignment="1">
      <alignment horizontal="right"/>
    </xf>
    <xf numFmtId="3" fontId="11" fillId="0" borderId="21" xfId="0" applyNumberFormat="1" applyFont="1" applyFill="1" applyBorder="1" applyAlignment="1">
      <alignment horizontal="center" vertical="center"/>
    </xf>
    <xf numFmtId="3" fontId="11" fillId="0" borderId="12" xfId="0" applyNumberFormat="1" applyFont="1" applyFill="1" applyBorder="1" applyAlignment="1">
      <alignment horizontal="center" vertical="center"/>
    </xf>
    <xf numFmtId="0" fontId="11" fillId="0" borderId="7" xfId="0" applyFont="1" applyFill="1" applyBorder="1" applyAlignment="1">
      <alignment horizontal="center" vertical="center" wrapText="1"/>
    </xf>
    <xf numFmtId="0" fontId="11" fillId="0" borderId="16" xfId="0" applyFont="1" applyFill="1" applyBorder="1" applyAlignment="1">
      <alignment horizontal="center" vertical="center" wrapText="1"/>
    </xf>
    <xf numFmtId="0" fontId="11" fillId="0" borderId="5" xfId="0" applyFont="1" applyFill="1" applyBorder="1" applyAlignment="1">
      <alignment horizontal="center" vertical="center" wrapText="1"/>
    </xf>
    <xf numFmtId="0" fontId="11" fillId="0" borderId="6" xfId="0" applyFont="1" applyFill="1" applyBorder="1" applyAlignment="1">
      <alignment horizontal="center" vertical="center" wrapText="1"/>
    </xf>
    <xf numFmtId="0" fontId="11" fillId="0" borderId="17" xfId="0" applyFont="1" applyFill="1" applyBorder="1" applyAlignment="1">
      <alignment horizontal="center" vertical="center" wrapText="1"/>
    </xf>
    <xf numFmtId="0" fontId="11" fillId="0" borderId="9" xfId="0" applyFont="1" applyFill="1" applyBorder="1" applyAlignment="1">
      <alignment horizontal="center" vertical="center" wrapText="1"/>
    </xf>
    <xf numFmtId="0" fontId="11" fillId="0" borderId="18" xfId="0" applyFont="1" applyFill="1" applyBorder="1" applyAlignment="1">
      <alignment horizontal="center" vertical="center" wrapText="1"/>
    </xf>
    <xf numFmtId="0" fontId="11" fillId="0" borderId="11" xfId="0" applyFont="1" applyFill="1" applyBorder="1" applyAlignment="1">
      <alignment horizontal="center" vertical="center" wrapText="1"/>
    </xf>
    <xf numFmtId="0" fontId="11" fillId="0" borderId="2" xfId="0" applyFont="1" applyFill="1" applyBorder="1" applyAlignment="1">
      <alignment horizontal="center" vertical="center" wrapText="1"/>
    </xf>
    <xf numFmtId="49" fontId="11" fillId="0" borderId="5" xfId="0" applyNumberFormat="1" applyFont="1" applyFill="1" applyBorder="1" applyAlignment="1">
      <alignment horizontal="center" vertical="center" wrapText="1"/>
    </xf>
    <xf numFmtId="49" fontId="11" fillId="0" borderId="6" xfId="0" applyNumberFormat="1" applyFont="1" applyFill="1" applyBorder="1" applyAlignment="1">
      <alignment horizontal="center" vertical="center" wrapText="1"/>
    </xf>
    <xf numFmtId="0" fontId="13" fillId="0" borderId="6" xfId="0" applyFont="1" applyBorder="1" applyAlignment="1">
      <alignment horizontal="center" vertical="center" wrapText="1"/>
    </xf>
    <xf numFmtId="3" fontId="11" fillId="0" borderId="2" xfId="0" applyNumberFormat="1" applyFont="1" applyFill="1" applyBorder="1" applyAlignment="1">
      <alignment horizontal="center" vertical="center" wrapText="1"/>
    </xf>
    <xf numFmtId="0" fontId="13" fillId="0" borderId="2" xfId="0" applyFont="1" applyBorder="1" applyAlignment="1">
      <alignment horizontal="center" vertical="center" wrapText="1"/>
    </xf>
    <xf numFmtId="3" fontId="11" fillId="0" borderId="7" xfId="0" applyNumberFormat="1" applyFont="1" applyFill="1" applyBorder="1" applyAlignment="1">
      <alignment horizontal="center" vertical="center" wrapText="1"/>
    </xf>
    <xf numFmtId="0" fontId="13" fillId="0" borderId="16" xfId="0" applyFont="1" applyBorder="1" applyAlignment="1">
      <alignment horizontal="center" vertical="center" wrapText="1"/>
    </xf>
    <xf numFmtId="3" fontId="11" fillId="0" borderId="5" xfId="0" applyNumberFormat="1" applyFont="1" applyFill="1" applyBorder="1" applyAlignment="1">
      <alignment horizontal="center" vertical="center" wrapText="1"/>
    </xf>
    <xf numFmtId="3" fontId="11" fillId="0" borderId="6" xfId="0" applyNumberFormat="1" applyFont="1" applyFill="1" applyBorder="1" applyAlignment="1">
      <alignment horizontal="center" vertical="center" wrapText="1"/>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26" xfId="0" applyFont="1" applyBorder="1" applyAlignment="1">
      <alignment horizontal="center" vertical="center" wrapText="1"/>
    </xf>
    <xf numFmtId="0" fontId="12" fillId="3" borderId="2" xfId="0" applyNumberFormat="1" applyFont="1" applyFill="1" applyBorder="1" applyAlignment="1">
      <alignment horizontal="center" vertical="center" wrapText="1"/>
    </xf>
    <xf numFmtId="0" fontId="12" fillId="3" borderId="2" xfId="0" applyFont="1" applyFill="1" applyBorder="1" applyAlignment="1">
      <alignment horizontal="center" vertical="center" wrapText="1"/>
    </xf>
    <xf numFmtId="0" fontId="12" fillId="3" borderId="14" xfId="0" applyNumberFormat="1" applyFont="1" applyFill="1" applyBorder="1" applyAlignment="1">
      <alignment horizontal="center" vertical="center" wrapText="1"/>
    </xf>
    <xf numFmtId="0" fontId="12" fillId="3" borderId="12" xfId="0" applyNumberFormat="1" applyFont="1" applyFill="1" applyBorder="1" applyAlignment="1">
      <alignment horizontal="center" vertical="center" wrapText="1"/>
    </xf>
    <xf numFmtId="0" fontId="12" fillId="3" borderId="15" xfId="0" applyNumberFormat="1" applyFont="1" applyFill="1" applyBorder="1" applyAlignment="1">
      <alignment horizontal="center" vertical="center" wrapText="1"/>
    </xf>
    <xf numFmtId="49" fontId="11" fillId="0" borderId="2" xfId="0" applyNumberFormat="1" applyFont="1" applyFill="1" applyBorder="1" applyAlignment="1">
      <alignment horizontal="center" vertical="center" wrapText="1"/>
    </xf>
    <xf numFmtId="3" fontId="11" fillId="0" borderId="16" xfId="0" applyNumberFormat="1" applyFont="1" applyFill="1" applyBorder="1" applyAlignment="1">
      <alignment horizontal="center" vertical="center" wrapText="1"/>
    </xf>
    <xf numFmtId="0" fontId="11" fillId="0" borderId="3" xfId="0" applyFont="1" applyFill="1" applyBorder="1" applyAlignment="1">
      <alignment horizontal="center" vertical="center" wrapText="1"/>
    </xf>
    <xf numFmtId="0" fontId="12" fillId="3" borderId="16" xfId="0" applyNumberFormat="1" applyFont="1" applyFill="1" applyBorder="1" applyAlignment="1">
      <alignment horizontal="center" vertical="center" wrapText="1"/>
    </xf>
    <xf numFmtId="0" fontId="11" fillId="0" borderId="5" xfId="0" applyFont="1" applyBorder="1" applyAlignment="1">
      <alignment horizontal="center"/>
    </xf>
    <xf numFmtId="0" fontId="11" fillId="0" borderId="6" xfId="0" applyFont="1" applyBorder="1" applyAlignment="1">
      <alignment horizontal="center"/>
    </xf>
    <xf numFmtId="0" fontId="12" fillId="0" borderId="19" xfId="0" applyNumberFormat="1" applyFont="1" applyFill="1" applyBorder="1" applyAlignment="1">
      <alignment horizontal="center" vertical="center" wrapText="1"/>
    </xf>
    <xf numFmtId="0" fontId="12" fillId="0" borderId="20" xfId="0" applyNumberFormat="1" applyFont="1" applyFill="1" applyBorder="1" applyAlignment="1">
      <alignment horizontal="center" vertical="center" wrapText="1"/>
    </xf>
    <xf numFmtId="0" fontId="11" fillId="0" borderId="13" xfId="0" applyFont="1" applyFill="1" applyBorder="1" applyAlignment="1">
      <alignment horizontal="center" vertical="center" wrapText="1"/>
    </xf>
    <xf numFmtId="49" fontId="11" fillId="0" borderId="8" xfId="0" applyNumberFormat="1" applyFont="1" applyFill="1" applyBorder="1" applyAlignment="1">
      <alignment horizontal="center" vertical="center" wrapText="1"/>
    </xf>
    <xf numFmtId="49" fontId="11" fillId="0" borderId="18" xfId="0" applyNumberFormat="1" applyFont="1" applyFill="1" applyBorder="1" applyAlignment="1">
      <alignment horizontal="center" vertical="center" wrapText="1"/>
    </xf>
    <xf numFmtId="0" fontId="13" fillId="0" borderId="20" xfId="0" applyFont="1" applyBorder="1" applyAlignment="1">
      <alignment horizontal="center" vertical="center" wrapText="1"/>
    </xf>
    <xf numFmtId="0" fontId="4" fillId="0" borderId="27" xfId="0" applyFont="1" applyBorder="1" applyAlignment="1">
      <alignment horizontal="center" vertical="center" wrapText="1"/>
    </xf>
    <xf numFmtId="0" fontId="11" fillId="0" borderId="5" xfId="0" applyFont="1" applyFill="1" applyBorder="1" applyAlignment="1">
      <alignment horizontal="center" vertical="center"/>
    </xf>
    <xf numFmtId="0" fontId="13" fillId="0" borderId="6" xfId="0" applyFont="1" applyBorder="1" applyAlignment="1">
      <alignment horizontal="center" vertical="center"/>
    </xf>
    <xf numFmtId="0" fontId="11" fillId="0" borderId="5" xfId="0" applyFont="1" applyBorder="1" applyAlignment="1">
      <alignment horizontal="center" vertical="center" wrapText="1"/>
    </xf>
    <xf numFmtId="0" fontId="11" fillId="0" borderId="6" xfId="0" applyFont="1" applyBorder="1" applyAlignment="1">
      <alignment horizontal="center" vertical="center" wrapText="1"/>
    </xf>
    <xf numFmtId="10" fontId="11" fillId="0" borderId="5" xfId="0" applyNumberFormat="1" applyFont="1" applyFill="1" applyBorder="1" applyAlignment="1">
      <alignment horizontal="center" vertical="center" wrapText="1"/>
    </xf>
    <xf numFmtId="0" fontId="12" fillId="3" borderId="8" xfId="0" applyNumberFormat="1" applyFont="1" applyFill="1" applyBorder="1" applyAlignment="1">
      <alignment horizontal="center" vertical="center" wrapText="1"/>
    </xf>
    <xf numFmtId="0" fontId="13" fillId="3" borderId="10" xfId="0" applyFont="1" applyFill="1" applyBorder="1" applyAlignment="1">
      <alignment horizontal="center" vertical="center" wrapText="1"/>
    </xf>
    <xf numFmtId="0" fontId="13" fillId="3" borderId="1" xfId="0" applyFont="1" applyFill="1" applyBorder="1" applyAlignment="1">
      <alignment horizontal="center" vertical="center" wrapText="1"/>
    </xf>
    <xf numFmtId="0" fontId="12" fillId="3" borderId="8" xfId="0" applyNumberFormat="1" applyFont="1" applyFill="1" applyBorder="1" applyAlignment="1">
      <alignment horizontal="left" vertical="center" wrapText="1"/>
    </xf>
    <xf numFmtId="0" fontId="12" fillId="3" borderId="10" xfId="0" applyNumberFormat="1" applyFont="1" applyFill="1" applyBorder="1" applyAlignment="1">
      <alignment horizontal="left" vertical="center" wrapText="1"/>
    </xf>
    <xf numFmtId="0" fontId="12" fillId="3" borderId="1" xfId="0" applyNumberFormat="1" applyFont="1" applyFill="1" applyBorder="1" applyAlignment="1">
      <alignment horizontal="left" vertical="center" wrapText="1"/>
    </xf>
    <xf numFmtId="0" fontId="12" fillId="3" borderId="2" xfId="0" applyNumberFormat="1" applyFont="1" applyFill="1" applyBorder="1" applyAlignment="1">
      <alignment horizontal="left" vertical="center" wrapText="1"/>
    </xf>
    <xf numFmtId="9" fontId="11" fillId="0" borderId="5" xfId="0" applyNumberFormat="1" applyFont="1" applyFill="1" applyBorder="1" applyAlignment="1">
      <alignment horizontal="center" vertical="center"/>
    </xf>
    <xf numFmtId="9" fontId="11" fillId="0" borderId="6" xfId="0" applyNumberFormat="1" applyFont="1" applyFill="1" applyBorder="1" applyAlignment="1">
      <alignment horizontal="center" vertical="center"/>
    </xf>
    <xf numFmtId="9" fontId="11" fillId="0" borderId="5" xfId="0" applyNumberFormat="1" applyFont="1" applyFill="1" applyBorder="1" applyAlignment="1">
      <alignment horizontal="center" vertical="center" wrapText="1"/>
    </xf>
    <xf numFmtId="9" fontId="11" fillId="0" borderId="6" xfId="0" applyNumberFormat="1" applyFont="1" applyFill="1" applyBorder="1" applyAlignment="1">
      <alignment horizontal="center" vertical="center" wrapText="1"/>
    </xf>
    <xf numFmtId="0" fontId="12" fillId="3" borderId="11" xfId="0" applyNumberFormat="1" applyFont="1" applyFill="1" applyBorder="1" applyAlignment="1">
      <alignment horizontal="left" vertical="center" wrapText="1"/>
    </xf>
    <xf numFmtId="0" fontId="12" fillId="3" borderId="12" xfId="0" applyNumberFormat="1" applyFont="1" applyFill="1" applyBorder="1" applyAlignment="1">
      <alignment horizontal="left" vertical="center" wrapText="1"/>
    </xf>
    <xf numFmtId="3" fontId="11" fillId="0" borderId="3" xfId="0" applyNumberFormat="1" applyFont="1" applyFill="1" applyBorder="1" applyAlignment="1">
      <alignment horizontal="center" vertical="center" wrapText="1"/>
    </xf>
    <xf numFmtId="10" fontId="11" fillId="0" borderId="3" xfId="0" applyNumberFormat="1" applyFont="1" applyFill="1" applyBorder="1" applyAlignment="1">
      <alignment horizontal="center" vertical="center"/>
    </xf>
    <xf numFmtId="10" fontId="11" fillId="0" borderId="6" xfId="0" applyNumberFormat="1" applyFont="1" applyFill="1" applyBorder="1" applyAlignment="1">
      <alignment horizontal="center" vertical="center"/>
    </xf>
    <xf numFmtId="0" fontId="11" fillId="0" borderId="5" xfId="0" applyFont="1" applyFill="1" applyBorder="1" applyAlignment="1">
      <alignment horizontal="left" vertical="center"/>
    </xf>
    <xf numFmtId="0" fontId="11" fillId="0" borderId="6" xfId="0" applyFont="1" applyFill="1" applyBorder="1" applyAlignment="1">
      <alignment horizontal="left" vertical="center"/>
    </xf>
    <xf numFmtId="49" fontId="4" fillId="0" borderId="5" xfId="0" applyNumberFormat="1" applyFont="1" applyFill="1" applyBorder="1" applyAlignment="1">
      <alignment horizontal="center"/>
    </xf>
    <xf numFmtId="49" fontId="4" fillId="0" borderId="6" xfId="0" applyNumberFormat="1" applyFont="1" applyFill="1" applyBorder="1" applyAlignment="1">
      <alignment horizontal="center"/>
    </xf>
    <xf numFmtId="0" fontId="11" fillId="0" borderId="6" xfId="0" applyFont="1" applyFill="1" applyBorder="1" applyAlignment="1">
      <alignment horizontal="center" vertical="center"/>
    </xf>
    <xf numFmtId="10" fontId="4" fillId="0" borderId="5" xfId="0" applyNumberFormat="1" applyFont="1" applyBorder="1" applyAlignment="1">
      <alignment horizontal="center" vertical="center"/>
    </xf>
    <xf numFmtId="10" fontId="4" fillId="0" borderId="6" xfId="0" applyNumberFormat="1" applyFont="1" applyBorder="1" applyAlignment="1">
      <alignment horizontal="center" vertical="center"/>
    </xf>
    <xf numFmtId="10" fontId="11" fillId="0" borderId="5" xfId="0" applyNumberFormat="1" applyFont="1" applyFill="1" applyBorder="1" applyAlignment="1">
      <alignment horizontal="center" vertical="center"/>
    </xf>
    <xf numFmtId="0" fontId="20" fillId="0" borderId="5" xfId="2" applyFont="1" applyFill="1" applyBorder="1" applyAlignment="1" applyProtection="1">
      <alignment horizontal="center" vertical="center" wrapText="1"/>
    </xf>
    <xf numFmtId="0" fontId="12" fillId="3" borderId="18" xfId="0" applyNumberFormat="1" applyFont="1" applyFill="1" applyBorder="1" applyAlignment="1">
      <alignment horizontal="center" vertical="center" wrapText="1"/>
    </xf>
    <xf numFmtId="0" fontId="12" fillId="3" borderId="11" xfId="0" applyNumberFormat="1" applyFont="1" applyFill="1" applyBorder="1" applyAlignment="1">
      <alignment horizontal="center" vertical="center" wrapText="1"/>
    </xf>
    <xf numFmtId="0" fontId="12" fillId="3" borderId="19" xfId="0" applyNumberFormat="1" applyFont="1" applyFill="1" applyBorder="1" applyAlignment="1">
      <alignment horizontal="center" vertical="center" wrapText="1"/>
    </xf>
    <xf numFmtId="0" fontId="12" fillId="3" borderId="20" xfId="0" applyNumberFormat="1" applyFont="1" applyFill="1" applyBorder="1" applyAlignment="1">
      <alignment horizontal="center" vertical="center" wrapText="1"/>
    </xf>
    <xf numFmtId="0" fontId="11" fillId="0" borderId="22" xfId="0" applyFont="1" applyFill="1" applyBorder="1" applyAlignment="1">
      <alignment horizontal="center" vertical="center" wrapText="1"/>
    </xf>
    <xf numFmtId="0" fontId="11" fillId="0" borderId="23" xfId="0" applyFont="1" applyFill="1" applyBorder="1" applyAlignment="1">
      <alignment horizontal="center" vertical="center" wrapText="1"/>
    </xf>
    <xf numFmtId="49" fontId="11" fillId="0" borderId="23" xfId="0" applyNumberFormat="1" applyFont="1" applyFill="1" applyBorder="1" applyAlignment="1">
      <alignment horizontal="center" vertical="center" wrapText="1"/>
    </xf>
    <xf numFmtId="0" fontId="13" fillId="0" borderId="16" xfId="0" applyFont="1" applyFill="1" applyBorder="1" applyAlignment="1">
      <alignment horizontal="center" vertical="center" wrapText="1"/>
    </xf>
    <xf numFmtId="0" fontId="11" fillId="0" borderId="2" xfId="0" applyFont="1" applyFill="1" applyBorder="1" applyAlignment="1">
      <alignment horizontal="center" vertical="center"/>
    </xf>
    <xf numFmtId="0" fontId="4" fillId="0" borderId="5" xfId="0" applyFont="1" applyBorder="1" applyAlignment="1">
      <alignment horizontal="center" vertical="center"/>
    </xf>
    <xf numFmtId="0" fontId="4" fillId="0" borderId="6" xfId="0" applyFont="1" applyBorder="1" applyAlignment="1">
      <alignment horizontal="center" vertical="center"/>
    </xf>
    <xf numFmtId="49" fontId="11" fillId="0" borderId="1" xfId="0" applyNumberFormat="1" applyFont="1" applyFill="1" applyBorder="1" applyAlignment="1">
      <alignment horizontal="center" vertical="center" wrapText="1"/>
    </xf>
    <xf numFmtId="0" fontId="11" fillId="2" borderId="2" xfId="0" applyFont="1" applyFill="1" applyBorder="1" applyAlignment="1">
      <alignment horizontal="center" vertical="center" wrapText="1"/>
    </xf>
    <xf numFmtId="0" fontId="11" fillId="0" borderId="18" xfId="0" applyFont="1" applyFill="1" applyBorder="1" applyAlignment="1">
      <alignment horizontal="center" vertical="center"/>
    </xf>
    <xf numFmtId="0" fontId="11" fillId="0" borderId="11" xfId="0" applyFont="1" applyFill="1" applyBorder="1" applyAlignment="1">
      <alignment horizontal="center" vertical="center"/>
    </xf>
    <xf numFmtId="49" fontId="11" fillId="0" borderId="2" xfId="0" applyNumberFormat="1" applyFont="1" applyFill="1" applyBorder="1" applyAlignment="1">
      <alignment horizontal="center" wrapText="1"/>
    </xf>
    <xf numFmtId="49" fontId="11" fillId="0" borderId="5" xfId="0" applyNumberFormat="1" applyFont="1" applyFill="1" applyBorder="1" applyAlignment="1">
      <alignment horizontal="center" wrapText="1"/>
    </xf>
    <xf numFmtId="49" fontId="11" fillId="0" borderId="6" xfId="0" applyNumberFormat="1" applyFont="1" applyFill="1" applyBorder="1" applyAlignment="1">
      <alignment horizontal="center" wrapText="1"/>
    </xf>
    <xf numFmtId="0" fontId="11" fillId="0" borderId="5" xfId="0" applyFont="1" applyFill="1" applyBorder="1" applyAlignment="1">
      <alignment horizontal="center" wrapText="1"/>
    </xf>
    <xf numFmtId="0" fontId="11" fillId="0" borderId="6" xfId="0" applyFont="1" applyBorder="1" applyAlignment="1">
      <alignment horizontal="center" wrapText="1"/>
    </xf>
    <xf numFmtId="0" fontId="11" fillId="0" borderId="17" xfId="0" applyFont="1" applyFill="1" applyBorder="1" applyAlignment="1">
      <alignment horizontal="center" wrapText="1"/>
    </xf>
    <xf numFmtId="0" fontId="11" fillId="0" borderId="9" xfId="0" applyFont="1" applyFill="1" applyBorder="1" applyAlignment="1">
      <alignment horizontal="center" wrapText="1"/>
    </xf>
    <xf numFmtId="0" fontId="11" fillId="0" borderId="6" xfId="0" applyFont="1" applyFill="1" applyBorder="1" applyAlignment="1">
      <alignment horizontal="center" wrapText="1"/>
    </xf>
    <xf numFmtId="0" fontId="11" fillId="0" borderId="5" xfId="1" applyNumberFormat="1" applyFont="1" applyFill="1" applyBorder="1" applyAlignment="1" applyProtection="1">
      <alignment horizontal="center" vertical="center" wrapText="1"/>
    </xf>
    <xf numFmtId="49" fontId="11" fillId="0" borderId="2" xfId="0" applyNumberFormat="1" applyFont="1" applyFill="1" applyBorder="1" applyAlignment="1" applyProtection="1">
      <alignment horizontal="center" vertical="center" wrapText="1"/>
    </xf>
    <xf numFmtId="0" fontId="11" fillId="0" borderId="2" xfId="0" applyFont="1" applyBorder="1" applyAlignment="1">
      <alignment horizontal="center" wrapText="1"/>
    </xf>
    <xf numFmtId="10" fontId="11" fillId="0" borderId="6" xfId="0" applyNumberFormat="1" applyFont="1" applyFill="1" applyBorder="1" applyAlignment="1">
      <alignment horizontal="center" vertical="center" wrapText="1"/>
    </xf>
    <xf numFmtId="0" fontId="12" fillId="3" borderId="19" xfId="0" applyFont="1" applyFill="1" applyBorder="1" applyAlignment="1">
      <alignment horizontal="center" vertical="center" wrapText="1"/>
    </xf>
    <xf numFmtId="0" fontId="12" fillId="3" borderId="20" xfId="0" applyFont="1" applyFill="1" applyBorder="1" applyAlignment="1">
      <alignment horizontal="center" vertical="center" wrapText="1"/>
    </xf>
    <xf numFmtId="0" fontId="20" fillId="0" borderId="5" xfId="2" applyFont="1" applyFill="1" applyBorder="1" applyAlignment="1" applyProtection="1">
      <alignment horizontal="center" vertical="center"/>
    </xf>
    <xf numFmtId="0" fontId="11" fillId="0" borderId="2" xfId="0" applyFont="1" applyBorder="1" applyAlignment="1">
      <alignment horizontal="center"/>
    </xf>
    <xf numFmtId="0" fontId="11" fillId="0" borderId="0" xfId="0" applyFont="1" applyFill="1" applyAlignment="1">
      <alignment horizontal="center" wrapText="1"/>
    </xf>
    <xf numFmtId="0" fontId="20" fillId="0" borderId="2" xfId="2" applyFont="1" applyFill="1" applyBorder="1" applyAlignment="1" applyProtection="1">
      <alignment horizontal="center" vertical="center" wrapText="1"/>
    </xf>
    <xf numFmtId="0" fontId="12" fillId="3" borderId="12" xfId="0" applyFont="1" applyFill="1" applyBorder="1" applyAlignment="1">
      <alignment horizontal="left" vertical="center" wrapText="1"/>
    </xf>
    <xf numFmtId="0" fontId="12" fillId="3" borderId="16" xfId="0" applyFont="1" applyFill="1" applyBorder="1" applyAlignment="1">
      <alignment horizontal="left" vertical="center" wrapText="1"/>
    </xf>
    <xf numFmtId="0" fontId="11" fillId="2" borderId="5" xfId="0" applyFont="1" applyFill="1" applyBorder="1" applyAlignment="1">
      <alignment horizontal="center" vertical="center"/>
    </xf>
    <xf numFmtId="0" fontId="11" fillId="2" borderId="6" xfId="0" applyFont="1" applyFill="1" applyBorder="1" applyAlignment="1">
      <alignment horizontal="center" vertical="center"/>
    </xf>
    <xf numFmtId="0" fontId="12" fillId="3" borderId="24" xfId="0" applyFont="1" applyFill="1" applyBorder="1" applyAlignment="1">
      <alignment horizontal="center"/>
    </xf>
    <xf numFmtId="0" fontId="12" fillId="3" borderId="25" xfId="0" applyFont="1" applyFill="1" applyBorder="1" applyAlignment="1">
      <alignment horizontal="center"/>
    </xf>
    <xf numFmtId="0" fontId="11" fillId="0" borderId="26" xfId="0" applyFont="1" applyBorder="1" applyAlignment="1">
      <alignment horizontal="center" vertical="center" wrapText="1"/>
    </xf>
    <xf numFmtId="3" fontId="11" fillId="0" borderId="5" xfId="0" applyNumberFormat="1" applyFont="1" applyBorder="1" applyAlignment="1">
      <alignment horizontal="center" vertical="center"/>
    </xf>
    <xf numFmtId="3" fontId="11" fillId="0" borderId="26" xfId="0" applyNumberFormat="1" applyFont="1" applyBorder="1" applyAlignment="1">
      <alignment horizontal="center" vertical="center"/>
    </xf>
    <xf numFmtId="0" fontId="21" fillId="0" borderId="2" xfId="2" applyFont="1" applyBorder="1" applyAlignment="1" applyProtection="1">
      <alignment horizontal="center"/>
    </xf>
    <xf numFmtId="0" fontId="12" fillId="0" borderId="25" xfId="0" applyFont="1" applyBorder="1" applyAlignment="1">
      <alignment horizontal="center"/>
    </xf>
    <xf numFmtId="2" fontId="1" fillId="0" borderId="0" xfId="0" applyNumberFormat="1" applyFont="1" applyAlignment="1">
      <alignment horizontal="center"/>
    </xf>
    <xf numFmtId="0" fontId="16" fillId="0" borderId="2" xfId="0" applyFont="1" applyBorder="1" applyAlignment="1">
      <alignment horizontal="center" vertical="center" wrapText="1"/>
    </xf>
    <xf numFmtId="0" fontId="16" fillId="0" borderId="2" xfId="0" applyFont="1" applyBorder="1" applyAlignment="1">
      <alignment vertical="center" wrapText="1"/>
    </xf>
    <xf numFmtId="0" fontId="30" fillId="0" borderId="0" xfId="0" applyFont="1"/>
    <xf numFmtId="0" fontId="30" fillId="0" borderId="0" xfId="0" applyFont="1" applyAlignment="1">
      <alignment vertical="center"/>
    </xf>
  </cellXfs>
  <cellStyles count="4">
    <cellStyle name="Comma" xfId="1" builtinId="3"/>
    <cellStyle name="Hyperlink" xfId="2" builtinId="8"/>
    <cellStyle name="Normal" xfId="0" builtinId="0"/>
    <cellStyle name="Normal 2" xfId="3" xr:uid="{00000000-0005-0000-0000-00000300000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http://www.bristol.ac.uk/alspac" TargetMode="External"/><Relationship Id="rId2" Type="http://schemas.openxmlformats.org/officeDocument/2006/relationships/hyperlink" Target="http://www.medschl.cam.ac.uk/paediatrics/pages/growthstudy.htm" TargetMode="External"/><Relationship Id="rId1" Type="http://schemas.openxmlformats.org/officeDocument/2006/relationships/hyperlink" Target="http://www.helmholtz-muenchen.de/epi/arbeitsgruppen/umweltepidemiologie/projects-projekte/lisa-plus/index.htmlhttp:/www.helmholtz-muenchen.de/epi/arbeitsgruppen/umweltepidemiologie/projects-projekte/gini-plus/index.html" TargetMode="External"/><Relationship Id="rId4" Type="http://schemas.openxmlformats.org/officeDocument/2006/relationships/hyperlink" Target="http://www.dnbc.dk/"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58"/>
  <sheetViews>
    <sheetView showGridLines="0" tabSelected="1" zoomScale="66" zoomScaleNormal="66" workbookViewId="0">
      <pane xSplit="2" ySplit="2" topLeftCell="C3" activePane="bottomRight" state="frozen"/>
      <selection pane="topRight" activeCell="C1" sqref="C1"/>
      <selection pane="bottomLeft" activeCell="A2" sqref="A2"/>
      <selection pane="bottomRight" activeCell="A2" sqref="A2"/>
    </sheetView>
  </sheetViews>
  <sheetFormatPr defaultColWidth="11.42578125" defaultRowHeight="15.75" x14ac:dyDescent="0.25"/>
  <cols>
    <col min="1" max="1" width="23.7109375" style="1" customWidth="1"/>
    <col min="2" max="2" width="56.42578125" style="1" bestFit="1" customWidth="1"/>
    <col min="3" max="3" width="36" style="10" bestFit="1" customWidth="1"/>
    <col min="4" max="4" width="22.7109375" style="10" customWidth="1"/>
    <col min="5" max="5" width="18.28515625" style="10" customWidth="1"/>
    <col min="6" max="6" width="27" style="10" customWidth="1"/>
    <col min="7" max="7" width="36" style="10" customWidth="1"/>
    <col min="8" max="8" width="15.28515625" style="10" bestFit="1" customWidth="1"/>
    <col min="9" max="9" width="29.42578125" style="10" customWidth="1"/>
    <col min="10" max="10" width="15.28515625" style="10" bestFit="1" customWidth="1"/>
    <col min="11" max="11" width="50.28515625" style="10" customWidth="1"/>
    <col min="12" max="12" width="21.140625" style="10" customWidth="1"/>
    <col min="13" max="16" width="9.140625" style="1" customWidth="1"/>
    <col min="17" max="17" width="40.28515625" style="1" customWidth="1"/>
    <col min="18" max="18" width="16.140625" style="1" customWidth="1"/>
    <col min="19" max="22" width="11.42578125" style="1" customWidth="1"/>
    <col min="23" max="23" width="32.42578125" style="1" customWidth="1"/>
    <col min="24" max="16384" width="11.42578125" style="1"/>
  </cols>
  <sheetData>
    <row r="1" spans="1:12" s="149" customFormat="1" x14ac:dyDescent="0.25">
      <c r="A1" s="275" t="s">
        <v>959</v>
      </c>
      <c r="C1" s="10"/>
      <c r="D1" s="10"/>
      <c r="E1" s="10"/>
      <c r="F1" s="10"/>
      <c r="G1" s="10"/>
      <c r="H1" s="10"/>
      <c r="I1" s="10"/>
      <c r="J1" s="10"/>
      <c r="K1" s="10"/>
      <c r="L1" s="10"/>
    </row>
    <row r="2" spans="1:12" ht="16.5" thickBot="1" x14ac:dyDescent="0.3">
      <c r="A2" s="68"/>
      <c r="B2" s="54" t="s">
        <v>68</v>
      </c>
      <c r="C2" s="190" t="s">
        <v>50</v>
      </c>
      <c r="D2" s="195"/>
      <c r="E2" s="190" t="s">
        <v>18</v>
      </c>
      <c r="F2" s="195"/>
      <c r="G2" s="190" t="s">
        <v>948</v>
      </c>
      <c r="H2" s="191"/>
      <c r="I2" s="190" t="s">
        <v>259</v>
      </c>
      <c r="J2" s="191"/>
      <c r="K2" s="190" t="s">
        <v>52</v>
      </c>
      <c r="L2" s="195"/>
    </row>
    <row r="3" spans="1:12" x14ac:dyDescent="0.25">
      <c r="A3" s="181" t="s">
        <v>69</v>
      </c>
      <c r="B3" s="69" t="s">
        <v>2</v>
      </c>
      <c r="C3" s="162" t="s">
        <v>47</v>
      </c>
      <c r="D3" s="163"/>
      <c r="E3" s="162" t="s">
        <v>47</v>
      </c>
      <c r="F3" s="163"/>
      <c r="G3" s="162" t="s">
        <v>80</v>
      </c>
      <c r="H3" s="163"/>
      <c r="I3" s="192" t="s">
        <v>61</v>
      </c>
      <c r="J3" s="162"/>
      <c r="K3" s="162" t="s">
        <v>46</v>
      </c>
      <c r="L3" s="163"/>
    </row>
    <row r="4" spans="1:12" ht="30" customHeight="1" x14ac:dyDescent="0.25">
      <c r="A4" s="182"/>
      <c r="B4" s="63" t="s">
        <v>3</v>
      </c>
      <c r="C4" s="160" t="s">
        <v>53</v>
      </c>
      <c r="D4" s="161"/>
      <c r="E4" s="160" t="s">
        <v>45</v>
      </c>
      <c r="F4" s="161"/>
      <c r="G4" s="160" t="s">
        <v>81</v>
      </c>
      <c r="H4" s="161"/>
      <c r="I4" s="166" t="s">
        <v>33</v>
      </c>
      <c r="J4" s="160"/>
      <c r="K4" s="160" t="s">
        <v>27</v>
      </c>
      <c r="L4" s="161"/>
    </row>
    <row r="5" spans="1:12" ht="30" customHeight="1" x14ac:dyDescent="0.25">
      <c r="A5" s="182"/>
      <c r="B5" s="63" t="s">
        <v>454</v>
      </c>
      <c r="C5" s="160" t="s">
        <v>37</v>
      </c>
      <c r="D5" s="161"/>
      <c r="E5" s="160" t="s">
        <v>19</v>
      </c>
      <c r="F5" s="161"/>
      <c r="G5" s="160" t="s">
        <v>37</v>
      </c>
      <c r="H5" s="161"/>
      <c r="I5" s="166" t="s">
        <v>37</v>
      </c>
      <c r="J5" s="160"/>
      <c r="K5" s="160" t="s">
        <v>37</v>
      </c>
      <c r="L5" s="161"/>
    </row>
    <row r="6" spans="1:12" x14ac:dyDescent="0.25">
      <c r="A6" s="182"/>
      <c r="B6" s="54" t="s">
        <v>4</v>
      </c>
      <c r="C6" s="164" t="s">
        <v>54</v>
      </c>
      <c r="D6" s="165"/>
      <c r="E6" s="164" t="s">
        <v>213</v>
      </c>
      <c r="F6" s="165"/>
      <c r="G6" s="164" t="s">
        <v>79</v>
      </c>
      <c r="H6" s="165"/>
      <c r="I6" s="193" t="s">
        <v>44</v>
      </c>
      <c r="J6" s="194"/>
      <c r="K6" s="164" t="s">
        <v>28</v>
      </c>
      <c r="L6" s="165"/>
    </row>
    <row r="7" spans="1:12" x14ac:dyDescent="0.25">
      <c r="A7" s="182"/>
      <c r="B7" s="63" t="s">
        <v>252</v>
      </c>
      <c r="C7" s="166">
        <v>1555</v>
      </c>
      <c r="D7" s="171"/>
      <c r="E7" s="166">
        <v>3459</v>
      </c>
      <c r="F7" s="171"/>
      <c r="G7" s="166">
        <v>1037</v>
      </c>
      <c r="H7" s="171"/>
      <c r="I7" s="166">
        <v>390</v>
      </c>
      <c r="J7" s="171"/>
      <c r="K7" s="160">
        <v>2088</v>
      </c>
      <c r="L7" s="169"/>
    </row>
    <row r="8" spans="1:12" ht="27.75" customHeight="1" thickBot="1" x14ac:dyDescent="0.3">
      <c r="A8" s="183"/>
      <c r="B8" s="63" t="s">
        <v>102</v>
      </c>
      <c r="C8" s="170" t="s">
        <v>227</v>
      </c>
      <c r="D8" s="170"/>
      <c r="E8" s="170" t="s">
        <v>435</v>
      </c>
      <c r="F8" s="170"/>
      <c r="G8" s="170" t="s">
        <v>209</v>
      </c>
      <c r="H8" s="171"/>
      <c r="I8" s="166" t="s">
        <v>436</v>
      </c>
      <c r="J8" s="166"/>
      <c r="K8" s="160" t="s">
        <v>189</v>
      </c>
      <c r="L8" s="169"/>
    </row>
    <row r="9" spans="1:12" x14ac:dyDescent="0.25">
      <c r="A9" s="182" t="s">
        <v>450</v>
      </c>
      <c r="B9" s="62" t="s">
        <v>655</v>
      </c>
      <c r="C9" s="156" t="s">
        <v>650</v>
      </c>
      <c r="D9" s="157"/>
      <c r="E9" s="172" t="s">
        <v>651</v>
      </c>
      <c r="F9" s="185"/>
      <c r="G9" s="172" t="s">
        <v>652</v>
      </c>
      <c r="H9" s="173"/>
      <c r="I9" s="158" t="s">
        <v>653</v>
      </c>
      <c r="J9" s="159"/>
      <c r="K9" s="158" t="s">
        <v>654</v>
      </c>
      <c r="L9" s="159"/>
    </row>
    <row r="10" spans="1:12" ht="20.25" customHeight="1" x14ac:dyDescent="0.25">
      <c r="A10" s="182"/>
      <c r="B10" s="67" t="s">
        <v>660</v>
      </c>
      <c r="C10" s="188" t="s">
        <v>666</v>
      </c>
      <c r="D10" s="189"/>
      <c r="E10" s="186" t="s">
        <v>667</v>
      </c>
      <c r="F10" s="161"/>
      <c r="G10" s="160" t="s">
        <v>17</v>
      </c>
      <c r="H10" s="169"/>
      <c r="I10" s="160" t="s">
        <v>668</v>
      </c>
      <c r="J10" s="161"/>
      <c r="K10" s="160" t="s">
        <v>669</v>
      </c>
      <c r="L10" s="161"/>
    </row>
    <row r="11" spans="1:12" ht="20.25" customHeight="1" x14ac:dyDescent="0.25">
      <c r="A11" s="182"/>
      <c r="B11" s="67" t="s">
        <v>661</v>
      </c>
      <c r="C11" s="160" t="s">
        <v>673</v>
      </c>
      <c r="D11" s="161"/>
      <c r="E11" s="186" t="s">
        <v>672</v>
      </c>
      <c r="F11" s="161"/>
      <c r="G11" s="160" t="s">
        <v>17</v>
      </c>
      <c r="H11" s="169"/>
      <c r="I11" s="160" t="s">
        <v>671</v>
      </c>
      <c r="J11" s="161"/>
      <c r="K11" s="167" t="s">
        <v>670</v>
      </c>
      <c r="L11" s="168"/>
    </row>
    <row r="12" spans="1:12" ht="20.25" customHeight="1" x14ac:dyDescent="0.25">
      <c r="A12" s="182"/>
      <c r="B12" s="63" t="s">
        <v>656</v>
      </c>
      <c r="C12" s="158" t="s">
        <v>752</v>
      </c>
      <c r="D12" s="159"/>
      <c r="E12" s="160" t="s">
        <v>675</v>
      </c>
      <c r="F12" s="161"/>
      <c r="G12" s="160" t="s">
        <v>17</v>
      </c>
      <c r="H12" s="169"/>
      <c r="I12" s="160" t="s">
        <v>676</v>
      </c>
      <c r="J12" s="161"/>
      <c r="K12" s="167" t="s">
        <v>676</v>
      </c>
      <c r="L12" s="168"/>
    </row>
    <row r="13" spans="1:12" ht="20.25" customHeight="1" x14ac:dyDescent="0.25">
      <c r="A13" s="182"/>
      <c r="B13" s="63" t="s">
        <v>657</v>
      </c>
      <c r="C13" s="160" t="s">
        <v>662</v>
      </c>
      <c r="D13" s="161"/>
      <c r="E13" s="160" t="s">
        <v>663</v>
      </c>
      <c r="F13" s="161"/>
      <c r="G13" s="160" t="s">
        <v>17</v>
      </c>
      <c r="H13" s="169"/>
      <c r="I13" s="160" t="s">
        <v>664</v>
      </c>
      <c r="J13" s="161"/>
      <c r="K13" s="160" t="s">
        <v>665</v>
      </c>
      <c r="L13" s="161"/>
    </row>
    <row r="14" spans="1:12" ht="20.25" customHeight="1" x14ac:dyDescent="0.25">
      <c r="A14" s="182"/>
      <c r="B14" s="63" t="s">
        <v>658</v>
      </c>
      <c r="C14" s="160" t="s">
        <v>674</v>
      </c>
      <c r="D14" s="161"/>
      <c r="E14" s="160" t="s">
        <v>437</v>
      </c>
      <c r="F14" s="161"/>
      <c r="G14" s="160" t="s">
        <v>438</v>
      </c>
      <c r="H14" s="169"/>
      <c r="I14" s="160" t="s">
        <v>17</v>
      </c>
      <c r="J14" s="161"/>
      <c r="K14" s="160" t="s">
        <v>17</v>
      </c>
      <c r="L14" s="161"/>
    </row>
    <row r="15" spans="1:12" ht="20.25" customHeight="1" x14ac:dyDescent="0.25">
      <c r="A15" s="187"/>
      <c r="B15" s="63" t="s">
        <v>659</v>
      </c>
      <c r="C15" s="160" t="s">
        <v>677</v>
      </c>
      <c r="D15" s="161"/>
      <c r="E15" s="160" t="s">
        <v>678</v>
      </c>
      <c r="F15" s="161"/>
      <c r="G15" s="160" t="s">
        <v>679</v>
      </c>
      <c r="H15" s="161"/>
      <c r="I15" s="160" t="s">
        <v>17</v>
      </c>
      <c r="J15" s="161"/>
      <c r="K15" s="160" t="s">
        <v>17</v>
      </c>
      <c r="L15" s="161"/>
    </row>
    <row r="16" spans="1:12" ht="45" customHeight="1" x14ac:dyDescent="0.25">
      <c r="A16" s="202" t="s">
        <v>73</v>
      </c>
      <c r="B16" s="63" t="s">
        <v>6</v>
      </c>
      <c r="C16" s="160" t="s">
        <v>55</v>
      </c>
      <c r="D16" s="169"/>
      <c r="E16" s="160" t="s">
        <v>20</v>
      </c>
      <c r="F16" s="161"/>
      <c r="G16" s="160" t="s">
        <v>100</v>
      </c>
      <c r="H16" s="161"/>
      <c r="I16" s="184" t="s">
        <v>62</v>
      </c>
      <c r="J16" s="184"/>
      <c r="K16" s="160" t="s">
        <v>29</v>
      </c>
      <c r="L16" s="169"/>
    </row>
    <row r="17" spans="1:256" ht="60" customHeight="1" x14ac:dyDescent="0.25">
      <c r="A17" s="203"/>
      <c r="B17" s="63" t="s">
        <v>0</v>
      </c>
      <c r="C17" s="160" t="s">
        <v>56</v>
      </c>
      <c r="D17" s="169"/>
      <c r="E17" s="160" t="s">
        <v>21</v>
      </c>
      <c r="F17" s="161"/>
      <c r="G17" s="160" t="s">
        <v>101</v>
      </c>
      <c r="H17" s="161"/>
      <c r="I17" s="184" t="s">
        <v>34</v>
      </c>
      <c r="J17" s="184"/>
      <c r="K17" s="160" t="s">
        <v>39</v>
      </c>
      <c r="L17" s="169"/>
    </row>
    <row r="18" spans="1:256" x14ac:dyDescent="0.25">
      <c r="A18" s="204"/>
      <c r="B18" s="63" t="s">
        <v>7</v>
      </c>
      <c r="C18" s="160" t="s">
        <v>57</v>
      </c>
      <c r="D18" s="169"/>
      <c r="E18" s="160" t="s">
        <v>22</v>
      </c>
      <c r="F18" s="161"/>
      <c r="G18" s="160" t="s">
        <v>22</v>
      </c>
      <c r="H18" s="161"/>
      <c r="I18" s="184" t="s">
        <v>35</v>
      </c>
      <c r="J18" s="184"/>
      <c r="K18" s="160" t="s">
        <v>40</v>
      </c>
      <c r="L18" s="169"/>
    </row>
    <row r="19" spans="1:256" ht="30" customHeight="1" x14ac:dyDescent="0.25">
      <c r="A19" s="202" t="s">
        <v>74</v>
      </c>
      <c r="B19" s="63" t="s">
        <v>726</v>
      </c>
      <c r="C19" s="160" t="s">
        <v>23</v>
      </c>
      <c r="D19" s="161"/>
      <c r="E19" s="160" t="s">
        <v>23</v>
      </c>
      <c r="F19" s="161"/>
      <c r="G19" s="160" t="s">
        <v>439</v>
      </c>
      <c r="H19" s="161"/>
      <c r="I19" s="166" t="s">
        <v>23</v>
      </c>
      <c r="J19" s="166"/>
      <c r="K19" s="201" t="s">
        <v>440</v>
      </c>
      <c r="L19" s="169"/>
    </row>
    <row r="20" spans="1:256" ht="45" customHeight="1" x14ac:dyDescent="0.25">
      <c r="A20" s="203"/>
      <c r="B20" s="63" t="s">
        <v>727</v>
      </c>
      <c r="C20" s="160" t="s">
        <v>17</v>
      </c>
      <c r="D20" s="169"/>
      <c r="E20" s="160" t="s">
        <v>17</v>
      </c>
      <c r="F20" s="161"/>
      <c r="G20" s="160" t="s">
        <v>683</v>
      </c>
      <c r="H20" s="161"/>
      <c r="I20" s="166" t="s">
        <v>17</v>
      </c>
      <c r="J20" s="166"/>
      <c r="K20" s="160" t="s">
        <v>41</v>
      </c>
      <c r="L20" s="169"/>
      <c r="O20" s="5"/>
      <c r="P20" s="5"/>
      <c r="Q20" s="5"/>
      <c r="R20" s="5"/>
      <c r="S20" s="5"/>
      <c r="T20" s="5"/>
      <c r="U20" s="5"/>
      <c r="V20" s="5"/>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5"/>
      <c r="BV20" s="5"/>
      <c r="BW20" s="5"/>
      <c r="BX20" s="5"/>
      <c r="BY20" s="5"/>
      <c r="BZ20" s="5"/>
      <c r="CA20" s="5"/>
      <c r="CB20" s="5"/>
      <c r="CC20" s="5"/>
      <c r="CD20" s="5"/>
      <c r="CE20" s="5"/>
      <c r="CF20" s="5"/>
      <c r="CG20" s="5"/>
      <c r="CH20" s="5"/>
      <c r="CI20" s="5"/>
      <c r="CJ20" s="5"/>
      <c r="CK20" s="5"/>
      <c r="CL20" s="5"/>
      <c r="CM20" s="5"/>
      <c r="CN20" s="5"/>
      <c r="CO20" s="5"/>
      <c r="CP20" s="5"/>
      <c r="CQ20" s="5"/>
      <c r="CR20" s="5"/>
      <c r="CS20" s="5"/>
      <c r="CT20" s="5"/>
      <c r="CU20" s="5"/>
      <c r="CV20" s="5"/>
      <c r="CW20" s="5"/>
      <c r="CX20" s="5"/>
      <c r="CY20" s="5"/>
      <c r="CZ20" s="5"/>
      <c r="DA20" s="5"/>
      <c r="DB20" s="5"/>
      <c r="DC20" s="5"/>
      <c r="DD20" s="5"/>
      <c r="DE20" s="5"/>
      <c r="DF20" s="5"/>
      <c r="DG20" s="5"/>
      <c r="DH20" s="5"/>
      <c r="DI20" s="5"/>
      <c r="DJ20" s="5"/>
      <c r="DK20" s="5"/>
      <c r="DL20" s="5"/>
      <c r="DM20" s="5"/>
      <c r="DN20" s="5"/>
      <c r="DO20" s="5"/>
      <c r="DP20" s="5"/>
      <c r="DQ20" s="5"/>
      <c r="DR20" s="5"/>
      <c r="DS20" s="5"/>
      <c r="DT20" s="5"/>
      <c r="DU20" s="5"/>
      <c r="DV20" s="5"/>
      <c r="DW20" s="5"/>
      <c r="DX20" s="5"/>
      <c r="DY20" s="5"/>
      <c r="DZ20" s="5"/>
      <c r="EA20" s="5"/>
      <c r="EB20" s="5"/>
      <c r="EC20" s="5"/>
      <c r="ED20" s="5"/>
      <c r="EE20" s="5"/>
      <c r="EF20" s="5"/>
      <c r="EG20" s="5"/>
      <c r="EH20" s="5"/>
      <c r="EI20" s="5"/>
      <c r="EJ20" s="5"/>
      <c r="EK20" s="5"/>
      <c r="EL20" s="5"/>
      <c r="EM20" s="5"/>
      <c r="EN20" s="5"/>
      <c r="EO20" s="5"/>
      <c r="EP20" s="5"/>
      <c r="EQ20" s="5"/>
      <c r="ER20" s="5"/>
      <c r="ES20" s="5"/>
      <c r="ET20" s="5"/>
      <c r="EU20" s="5"/>
      <c r="EV20" s="5"/>
      <c r="EW20" s="5"/>
      <c r="EX20" s="5"/>
      <c r="EY20" s="5"/>
      <c r="EZ20" s="5"/>
      <c r="FA20" s="5"/>
      <c r="FB20" s="5"/>
      <c r="FC20" s="5"/>
      <c r="FD20" s="5"/>
      <c r="FE20" s="5"/>
      <c r="FF20" s="5"/>
      <c r="FG20" s="5"/>
      <c r="FH20" s="5"/>
      <c r="FI20" s="5"/>
      <c r="FJ20" s="5"/>
      <c r="FK20" s="5"/>
      <c r="FL20" s="5"/>
      <c r="FM20" s="5"/>
      <c r="FN20" s="5"/>
      <c r="FO20" s="5"/>
      <c r="FP20" s="5"/>
      <c r="FQ20" s="5"/>
      <c r="FR20" s="5"/>
      <c r="FS20" s="5"/>
      <c r="FT20" s="5"/>
      <c r="FU20" s="5"/>
      <c r="FV20" s="5"/>
      <c r="FW20" s="5"/>
      <c r="FX20" s="5"/>
      <c r="FY20" s="5"/>
      <c r="FZ20" s="5"/>
      <c r="GA20" s="5"/>
      <c r="GB20" s="5"/>
      <c r="GC20" s="5"/>
      <c r="GD20" s="5"/>
      <c r="GE20" s="5"/>
      <c r="GF20" s="5"/>
      <c r="GG20" s="5"/>
      <c r="GH20" s="5"/>
      <c r="GI20" s="5"/>
      <c r="GJ20" s="5"/>
      <c r="GK20" s="5"/>
      <c r="GL20" s="5"/>
      <c r="GM20" s="5"/>
      <c r="GN20" s="5"/>
      <c r="GO20" s="5"/>
      <c r="GP20" s="5"/>
      <c r="GQ20" s="5"/>
      <c r="GR20" s="5"/>
      <c r="GS20" s="5"/>
      <c r="GT20" s="5"/>
      <c r="GU20" s="5"/>
      <c r="GV20" s="5"/>
      <c r="GW20" s="5"/>
      <c r="GX20" s="5"/>
      <c r="GY20" s="5"/>
      <c r="GZ20" s="5"/>
      <c r="HA20" s="5"/>
      <c r="HB20" s="5"/>
      <c r="HC20" s="5"/>
      <c r="HD20" s="5"/>
      <c r="HE20" s="5"/>
      <c r="HF20" s="5"/>
      <c r="HG20" s="5"/>
      <c r="HH20" s="5"/>
      <c r="HI20" s="5"/>
      <c r="HJ20" s="5"/>
      <c r="HK20" s="5"/>
      <c r="HL20" s="5"/>
      <c r="HM20" s="5"/>
      <c r="HN20" s="5"/>
      <c r="HO20" s="5"/>
      <c r="HP20" s="5"/>
      <c r="HQ20" s="5"/>
      <c r="HR20" s="5"/>
      <c r="HS20" s="5"/>
      <c r="HT20" s="5"/>
      <c r="HU20" s="5"/>
      <c r="HV20" s="5"/>
      <c r="HW20" s="5"/>
      <c r="HX20" s="5"/>
      <c r="HY20" s="5"/>
      <c r="HZ20" s="5"/>
      <c r="IA20" s="5"/>
      <c r="IB20" s="5"/>
      <c r="IC20" s="5"/>
      <c r="ID20" s="5"/>
      <c r="IE20" s="5"/>
      <c r="IF20" s="5"/>
      <c r="IG20" s="5"/>
      <c r="IH20" s="5"/>
      <c r="II20" s="5"/>
      <c r="IJ20" s="5"/>
      <c r="IK20" s="5"/>
      <c r="IL20" s="5"/>
      <c r="IM20" s="5"/>
      <c r="IN20" s="5"/>
      <c r="IO20" s="5"/>
      <c r="IP20" s="5"/>
      <c r="IQ20" s="5"/>
      <c r="IR20" s="5"/>
      <c r="IS20" s="5"/>
      <c r="IT20" s="5"/>
      <c r="IU20" s="5"/>
      <c r="IV20" s="5"/>
    </row>
    <row r="21" spans="1:256" ht="78.75" customHeight="1" x14ac:dyDescent="0.25">
      <c r="A21" s="204"/>
      <c r="B21" s="63" t="s">
        <v>725</v>
      </c>
      <c r="C21" s="160" t="s">
        <v>58</v>
      </c>
      <c r="D21" s="169"/>
      <c r="E21" s="160" t="s">
        <v>24</v>
      </c>
      <c r="F21" s="161"/>
      <c r="G21" s="160" t="s">
        <v>444</v>
      </c>
      <c r="H21" s="161"/>
      <c r="I21" s="166" t="s">
        <v>24</v>
      </c>
      <c r="J21" s="166"/>
      <c r="K21" s="160" t="s">
        <v>441</v>
      </c>
      <c r="L21" s="169"/>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c r="CV21" s="5"/>
      <c r="CW21" s="5"/>
      <c r="CX21" s="5"/>
      <c r="CY21" s="5"/>
      <c r="CZ21" s="5"/>
      <c r="DA21" s="5"/>
      <c r="DB21" s="5"/>
      <c r="DC21" s="5"/>
      <c r="DD21" s="5"/>
      <c r="DE21" s="5"/>
      <c r="DF21" s="5"/>
      <c r="DG21" s="5"/>
      <c r="DH21" s="5"/>
      <c r="DI21" s="5"/>
      <c r="DJ21" s="5"/>
      <c r="DK21" s="5"/>
      <c r="DL21" s="5"/>
      <c r="DM21" s="5"/>
      <c r="DN21" s="5"/>
      <c r="DO21" s="5"/>
      <c r="DP21" s="5"/>
      <c r="DQ21" s="5"/>
      <c r="DR21" s="5"/>
      <c r="DS21" s="5"/>
      <c r="DT21" s="5"/>
      <c r="DU21" s="5"/>
      <c r="DV21" s="5"/>
      <c r="DW21" s="5"/>
      <c r="DX21" s="5"/>
      <c r="DY21" s="5"/>
      <c r="DZ21" s="5"/>
      <c r="EA21" s="5"/>
      <c r="EB21" s="5"/>
      <c r="EC21" s="5"/>
      <c r="ED21" s="5"/>
      <c r="EE21" s="5"/>
      <c r="EF21" s="5"/>
      <c r="EG21" s="5"/>
      <c r="EH21" s="5"/>
      <c r="EI21" s="5"/>
      <c r="EJ21" s="5"/>
      <c r="EK21" s="5"/>
      <c r="EL21" s="5"/>
      <c r="EM21" s="5"/>
      <c r="EN21" s="5"/>
      <c r="EO21" s="5"/>
      <c r="EP21" s="5"/>
      <c r="EQ21" s="5"/>
      <c r="ER21" s="5"/>
      <c r="ES21" s="5"/>
      <c r="ET21" s="5"/>
      <c r="EU21" s="5"/>
      <c r="EV21" s="5"/>
      <c r="EW21" s="5"/>
      <c r="EX21" s="5"/>
      <c r="EY21" s="5"/>
      <c r="EZ21" s="5"/>
      <c r="FA21" s="5"/>
      <c r="FB21" s="5"/>
      <c r="FC21" s="5"/>
      <c r="FD21" s="5"/>
      <c r="FE21" s="5"/>
      <c r="FF21" s="5"/>
      <c r="FG21" s="5"/>
      <c r="FH21" s="5"/>
      <c r="FI21" s="5"/>
      <c r="FJ21" s="5"/>
      <c r="FK21" s="5"/>
      <c r="FL21" s="5"/>
      <c r="FM21" s="5"/>
      <c r="FN21" s="5"/>
      <c r="FO21" s="5"/>
      <c r="FP21" s="5"/>
      <c r="FQ21" s="5"/>
      <c r="FR21" s="5"/>
      <c r="FS21" s="5"/>
      <c r="FT21" s="5"/>
      <c r="FU21" s="5"/>
      <c r="FV21" s="5"/>
      <c r="FW21" s="5"/>
      <c r="FX21" s="5"/>
      <c r="FY21" s="5"/>
      <c r="FZ21" s="5"/>
      <c r="GA21" s="5"/>
      <c r="GB21" s="5"/>
      <c r="GC21" s="5"/>
      <c r="GD21" s="5"/>
      <c r="GE21" s="5"/>
      <c r="GF21" s="5"/>
      <c r="GG21" s="5"/>
      <c r="GH21" s="5"/>
      <c r="GI21" s="5"/>
      <c r="GJ21" s="5"/>
      <c r="GK21" s="5"/>
      <c r="GL21" s="5"/>
      <c r="GM21" s="5"/>
      <c r="GN21" s="5"/>
      <c r="GO21" s="5"/>
      <c r="GP21" s="5"/>
      <c r="GQ21" s="5"/>
      <c r="GR21" s="5"/>
      <c r="GS21" s="5"/>
      <c r="GT21" s="5"/>
      <c r="GU21" s="5"/>
      <c r="GV21" s="5"/>
      <c r="GW21" s="5"/>
      <c r="GX21" s="5"/>
      <c r="GY21" s="5"/>
      <c r="GZ21" s="5"/>
      <c r="HA21" s="5"/>
      <c r="HB21" s="5"/>
      <c r="HC21" s="5"/>
      <c r="HD21" s="5"/>
      <c r="HE21" s="5"/>
      <c r="HF21" s="5"/>
      <c r="HG21" s="5"/>
      <c r="HH21" s="5"/>
      <c r="HI21" s="5"/>
      <c r="HJ21" s="5"/>
      <c r="HK21" s="5"/>
      <c r="HL21" s="5"/>
      <c r="HM21" s="5"/>
      <c r="HN21" s="5"/>
      <c r="HO21" s="5"/>
      <c r="HP21" s="5"/>
      <c r="HQ21" s="5"/>
      <c r="HR21" s="5"/>
      <c r="HS21" s="5"/>
      <c r="HT21" s="5"/>
      <c r="HU21" s="5"/>
      <c r="HV21" s="5"/>
      <c r="HW21" s="5"/>
      <c r="HX21" s="5"/>
      <c r="HY21" s="5"/>
      <c r="HZ21" s="5"/>
      <c r="IA21" s="5"/>
      <c r="IB21" s="5"/>
      <c r="IC21" s="5"/>
      <c r="ID21" s="5"/>
      <c r="IE21" s="5"/>
      <c r="IF21" s="5"/>
      <c r="IG21" s="5"/>
      <c r="IH21" s="5"/>
      <c r="II21" s="5"/>
      <c r="IJ21" s="5"/>
      <c r="IK21" s="5"/>
      <c r="IL21" s="5"/>
      <c r="IM21" s="5"/>
      <c r="IN21" s="5"/>
      <c r="IO21" s="5"/>
      <c r="IP21" s="5"/>
      <c r="IQ21" s="5"/>
      <c r="IR21" s="5"/>
      <c r="IS21" s="5"/>
      <c r="IT21" s="5"/>
      <c r="IU21" s="5"/>
      <c r="IV21" s="5"/>
    </row>
    <row r="22" spans="1:256" ht="15" customHeight="1" x14ac:dyDescent="0.25">
      <c r="A22" s="202" t="s">
        <v>75</v>
      </c>
      <c r="B22" s="63" t="s">
        <v>723</v>
      </c>
      <c r="C22" s="160" t="s">
        <v>59</v>
      </c>
      <c r="D22" s="169"/>
      <c r="E22" s="160" t="s">
        <v>59</v>
      </c>
      <c r="F22" s="169"/>
      <c r="G22" s="160" t="s">
        <v>59</v>
      </c>
      <c r="H22" s="169"/>
      <c r="I22" s="160" t="s">
        <v>59</v>
      </c>
      <c r="J22" s="169"/>
      <c r="K22" s="160" t="s">
        <v>59</v>
      </c>
      <c r="L22" s="169"/>
      <c r="O22" s="5"/>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c r="CU22" s="5"/>
      <c r="CV22" s="5"/>
      <c r="CW22" s="5"/>
      <c r="CX22" s="5"/>
      <c r="CY22" s="5"/>
      <c r="CZ22" s="5"/>
      <c r="DA22" s="5"/>
      <c r="DB22" s="5"/>
      <c r="DC22" s="5"/>
      <c r="DD22" s="5"/>
      <c r="DE22" s="5"/>
      <c r="DF22" s="5"/>
      <c r="DG22" s="5"/>
      <c r="DH22" s="5"/>
      <c r="DI22" s="5"/>
      <c r="DJ22" s="5"/>
      <c r="DK22" s="5"/>
      <c r="DL22" s="5"/>
      <c r="DM22" s="5"/>
      <c r="DN22" s="5"/>
      <c r="DO22" s="5"/>
      <c r="DP22" s="5"/>
      <c r="DQ22" s="5"/>
      <c r="DR22" s="5"/>
      <c r="DS22" s="5"/>
      <c r="DT22" s="5"/>
      <c r="DU22" s="5"/>
      <c r="DV22" s="5"/>
      <c r="DW22" s="5"/>
      <c r="DX22" s="5"/>
      <c r="DY22" s="5"/>
      <c r="DZ22" s="5"/>
      <c r="EA22" s="5"/>
      <c r="EB22" s="5"/>
      <c r="EC22" s="5"/>
      <c r="ED22" s="5"/>
      <c r="EE22" s="5"/>
      <c r="EF22" s="5"/>
      <c r="EG22" s="5"/>
      <c r="EH22" s="5"/>
      <c r="EI22" s="5"/>
      <c r="EJ22" s="5"/>
      <c r="EK22" s="5"/>
      <c r="EL22" s="5"/>
      <c r="EM22" s="5"/>
      <c r="EN22" s="5"/>
      <c r="EO22" s="5"/>
      <c r="EP22" s="5"/>
      <c r="EQ22" s="5"/>
      <c r="ER22" s="5"/>
      <c r="ES22" s="5"/>
      <c r="ET22" s="5"/>
      <c r="EU22" s="5"/>
      <c r="EV22" s="5"/>
      <c r="EW22" s="5"/>
      <c r="EX22" s="5"/>
      <c r="EY22" s="5"/>
      <c r="EZ22" s="5"/>
      <c r="FA22" s="5"/>
      <c r="FB22" s="5"/>
      <c r="FC22" s="5"/>
      <c r="FD22" s="5"/>
      <c r="FE22" s="5"/>
      <c r="FF22" s="5"/>
      <c r="FG22" s="5"/>
      <c r="FH22" s="5"/>
      <c r="FI22" s="5"/>
      <c r="FJ22" s="5"/>
      <c r="FK22" s="5"/>
      <c r="FL22" s="5"/>
      <c r="FM22" s="5"/>
      <c r="FN22" s="5"/>
      <c r="FO22" s="5"/>
      <c r="FP22" s="5"/>
      <c r="FQ22" s="5"/>
      <c r="FR22" s="5"/>
      <c r="FS22" s="5"/>
      <c r="FT22" s="5"/>
      <c r="FU22" s="5"/>
      <c r="FV22" s="5"/>
      <c r="FW22" s="5"/>
      <c r="FX22" s="5"/>
      <c r="FY22" s="5"/>
      <c r="FZ22" s="5"/>
      <c r="GA22" s="5"/>
      <c r="GB22" s="5"/>
      <c r="GC22" s="5"/>
      <c r="GD22" s="5"/>
      <c r="GE22" s="5"/>
      <c r="GF22" s="5"/>
      <c r="GG22" s="5"/>
      <c r="GH22" s="5"/>
      <c r="GI22" s="5"/>
      <c r="GJ22" s="5"/>
      <c r="GK22" s="5"/>
      <c r="GL22" s="5"/>
      <c r="GM22" s="5"/>
      <c r="GN22" s="5"/>
      <c r="GO22" s="5"/>
      <c r="GP22" s="5"/>
      <c r="GQ22" s="5"/>
      <c r="GR22" s="5"/>
      <c r="GS22" s="5"/>
      <c r="GT22" s="5"/>
      <c r="GU22" s="5"/>
      <c r="GV22" s="5"/>
      <c r="GW22" s="5"/>
      <c r="GX22" s="5"/>
      <c r="GY22" s="5"/>
      <c r="GZ22" s="5"/>
      <c r="HA22" s="5"/>
      <c r="HB22" s="5"/>
      <c r="HC22" s="5"/>
      <c r="HD22" s="5"/>
      <c r="HE22" s="5"/>
      <c r="HF22" s="5"/>
      <c r="HG22" s="5"/>
      <c r="HH22" s="5"/>
      <c r="HI22" s="5"/>
      <c r="HJ22" s="5"/>
      <c r="HK22" s="5"/>
      <c r="HL22" s="5"/>
      <c r="HM22" s="5"/>
      <c r="HN22" s="5"/>
      <c r="HO22" s="5"/>
      <c r="HP22" s="5"/>
      <c r="HQ22" s="5"/>
      <c r="HR22" s="5"/>
      <c r="HS22" s="5"/>
      <c r="HT22" s="5"/>
      <c r="HU22" s="5"/>
      <c r="HV22" s="5"/>
      <c r="HW22" s="5"/>
      <c r="HX22" s="5"/>
      <c r="HY22" s="5"/>
      <c r="HZ22" s="5"/>
      <c r="IA22" s="5"/>
      <c r="IB22" s="5"/>
      <c r="IC22" s="5"/>
      <c r="ID22" s="5"/>
      <c r="IE22" s="5"/>
      <c r="IF22" s="5"/>
      <c r="IG22" s="5"/>
      <c r="IH22" s="5"/>
      <c r="II22" s="5"/>
      <c r="IJ22" s="5"/>
      <c r="IK22" s="5"/>
      <c r="IL22" s="5"/>
      <c r="IM22" s="5"/>
      <c r="IN22" s="5"/>
      <c r="IO22" s="5"/>
      <c r="IP22" s="5"/>
      <c r="IQ22" s="5"/>
      <c r="IR22" s="5"/>
      <c r="IS22" s="5"/>
      <c r="IT22" s="5"/>
      <c r="IU22" s="5"/>
      <c r="IV22" s="5"/>
    </row>
    <row r="23" spans="1:256" x14ac:dyDescent="0.25">
      <c r="A23" s="203"/>
      <c r="B23" s="54" t="s">
        <v>724</v>
      </c>
      <c r="C23" s="160" t="s">
        <v>445</v>
      </c>
      <c r="D23" s="169"/>
      <c r="E23" s="160" t="s">
        <v>446</v>
      </c>
      <c r="F23" s="161"/>
      <c r="G23" s="160" t="s">
        <v>447</v>
      </c>
      <c r="H23" s="161"/>
      <c r="I23" s="193" t="s">
        <v>42</v>
      </c>
      <c r="J23" s="193"/>
      <c r="K23" s="160" t="s">
        <v>448</v>
      </c>
      <c r="L23" s="169"/>
      <c r="O23" s="5"/>
      <c r="P23" s="5"/>
      <c r="Q23" s="5"/>
      <c r="R23" s="5"/>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5"/>
      <c r="CY23" s="5"/>
      <c r="CZ23" s="5"/>
      <c r="DA23" s="5"/>
      <c r="DB23" s="5"/>
      <c r="DC23" s="5"/>
      <c r="DD23" s="5"/>
      <c r="DE23" s="5"/>
      <c r="DF23" s="5"/>
      <c r="DG23" s="5"/>
      <c r="DH23" s="5"/>
      <c r="DI23" s="5"/>
      <c r="DJ23" s="5"/>
      <c r="DK23" s="5"/>
      <c r="DL23" s="5"/>
      <c r="DM23" s="5"/>
      <c r="DN23" s="5"/>
      <c r="DO23" s="5"/>
      <c r="DP23" s="5"/>
      <c r="DQ23" s="5"/>
      <c r="DR23" s="5"/>
      <c r="DS23" s="5"/>
      <c r="DT23" s="5"/>
      <c r="DU23" s="5"/>
      <c r="DV23" s="5"/>
      <c r="DW23" s="5"/>
      <c r="DX23" s="5"/>
      <c r="DY23" s="5"/>
      <c r="DZ23" s="5"/>
      <c r="EA23" s="5"/>
      <c r="EB23" s="5"/>
      <c r="EC23" s="5"/>
      <c r="ED23" s="5"/>
      <c r="EE23" s="5"/>
      <c r="EF23" s="5"/>
      <c r="EG23" s="5"/>
      <c r="EH23" s="5"/>
      <c r="EI23" s="5"/>
      <c r="EJ23" s="5"/>
      <c r="EK23" s="5"/>
      <c r="EL23" s="5"/>
      <c r="EM23" s="5"/>
      <c r="EN23" s="5"/>
      <c r="EO23" s="5"/>
      <c r="EP23" s="5"/>
      <c r="EQ23" s="5"/>
      <c r="ER23" s="5"/>
      <c r="ES23" s="5"/>
      <c r="ET23" s="5"/>
      <c r="EU23" s="5"/>
      <c r="EV23" s="5"/>
      <c r="EW23" s="5"/>
      <c r="EX23" s="5"/>
      <c r="EY23" s="5"/>
      <c r="EZ23" s="5"/>
      <c r="FA23" s="5"/>
      <c r="FB23" s="5"/>
      <c r="FC23" s="5"/>
      <c r="FD23" s="5"/>
      <c r="FE23" s="5"/>
      <c r="FF23" s="5"/>
      <c r="FG23" s="5"/>
      <c r="FH23" s="5"/>
      <c r="FI23" s="5"/>
      <c r="FJ23" s="5"/>
      <c r="FK23" s="5"/>
      <c r="FL23" s="5"/>
      <c r="FM23" s="5"/>
      <c r="FN23" s="5"/>
      <c r="FO23" s="5"/>
      <c r="FP23" s="5"/>
      <c r="FQ23" s="5"/>
      <c r="FR23" s="5"/>
      <c r="FS23" s="5"/>
      <c r="FT23" s="5"/>
      <c r="FU23" s="5"/>
      <c r="FV23" s="5"/>
      <c r="FW23" s="5"/>
      <c r="FX23" s="5"/>
      <c r="FY23" s="5"/>
      <c r="FZ23" s="5"/>
      <c r="GA23" s="5"/>
      <c r="GB23" s="5"/>
      <c r="GC23" s="5"/>
      <c r="GD23" s="5"/>
      <c r="GE23" s="5"/>
      <c r="GF23" s="5"/>
      <c r="GG23" s="5"/>
      <c r="GH23" s="5"/>
      <c r="GI23" s="5"/>
      <c r="GJ23" s="5"/>
      <c r="GK23" s="5"/>
      <c r="GL23" s="5"/>
      <c r="GM23" s="5"/>
      <c r="GN23" s="5"/>
      <c r="GO23" s="5"/>
      <c r="GP23" s="5"/>
      <c r="GQ23" s="5"/>
      <c r="GR23" s="5"/>
      <c r="GS23" s="5"/>
      <c r="GT23" s="5"/>
      <c r="GU23" s="5"/>
      <c r="GV23" s="5"/>
      <c r="GW23" s="5"/>
      <c r="GX23" s="5"/>
      <c r="GY23" s="5"/>
      <c r="GZ23" s="5"/>
      <c r="HA23" s="5"/>
      <c r="HB23" s="5"/>
      <c r="HC23" s="5"/>
      <c r="HD23" s="5"/>
      <c r="HE23" s="5"/>
      <c r="HF23" s="5"/>
      <c r="HG23" s="5"/>
      <c r="HH23" s="5"/>
      <c r="HI23" s="5"/>
      <c r="HJ23" s="5"/>
      <c r="HK23" s="5"/>
      <c r="HL23" s="5"/>
      <c r="HM23" s="5"/>
      <c r="HN23" s="5"/>
      <c r="HO23" s="5"/>
      <c r="HP23" s="5"/>
      <c r="HQ23" s="5"/>
      <c r="HR23" s="5"/>
      <c r="HS23" s="5"/>
      <c r="HT23" s="5"/>
      <c r="HU23" s="5"/>
      <c r="HV23" s="5"/>
      <c r="HW23" s="5"/>
      <c r="HX23" s="5"/>
      <c r="HY23" s="5"/>
      <c r="HZ23" s="5"/>
      <c r="IA23" s="5"/>
      <c r="IB23" s="5"/>
      <c r="IC23" s="5"/>
      <c r="ID23" s="5"/>
      <c r="IE23" s="5"/>
      <c r="IF23" s="5"/>
      <c r="IG23" s="5"/>
      <c r="IH23" s="5"/>
      <c r="II23" s="5"/>
      <c r="IJ23" s="5"/>
      <c r="IK23" s="5"/>
      <c r="IL23" s="5"/>
      <c r="IM23" s="5"/>
      <c r="IN23" s="5"/>
      <c r="IO23" s="5"/>
      <c r="IP23" s="5"/>
      <c r="IQ23" s="5"/>
      <c r="IR23" s="5"/>
      <c r="IS23" s="5"/>
      <c r="IT23" s="5"/>
      <c r="IU23" s="5"/>
      <c r="IV23" s="5"/>
    </row>
    <row r="24" spans="1:256" s="6" customFormat="1" x14ac:dyDescent="0.25">
      <c r="A24" s="203"/>
      <c r="B24" s="63" t="s">
        <v>722</v>
      </c>
      <c r="C24" s="160" t="s">
        <v>51</v>
      </c>
      <c r="D24" s="169"/>
      <c r="E24" s="160" t="s">
        <v>23</v>
      </c>
      <c r="F24" s="161"/>
      <c r="G24" s="160" t="s">
        <v>51</v>
      </c>
      <c r="H24" s="161"/>
      <c r="I24" s="166" t="s">
        <v>23</v>
      </c>
      <c r="J24" s="166"/>
      <c r="K24" s="160" t="s">
        <v>38</v>
      </c>
      <c r="L24" s="169"/>
      <c r="M24" s="5"/>
      <c r="N24" s="5"/>
      <c r="O24" s="5"/>
      <c r="P24" s="5"/>
      <c r="Q24" s="5"/>
      <c r="R24" s="5"/>
      <c r="S24" s="5"/>
      <c r="T24" s="5"/>
      <c r="U24" s="5"/>
      <c r="V24" s="5"/>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c r="CT24" s="5"/>
      <c r="CU24" s="5"/>
      <c r="CV24" s="5"/>
      <c r="CW24" s="5"/>
      <c r="CX24" s="5"/>
      <c r="CY24" s="5"/>
      <c r="CZ24" s="5"/>
      <c r="DA24" s="5"/>
      <c r="DB24" s="5"/>
      <c r="DC24" s="5"/>
      <c r="DD24" s="5"/>
      <c r="DE24" s="5"/>
      <c r="DF24" s="5"/>
      <c r="DG24" s="5"/>
      <c r="DH24" s="5"/>
      <c r="DI24" s="5"/>
      <c r="DJ24" s="5"/>
      <c r="DK24" s="5"/>
      <c r="DL24" s="5"/>
      <c r="DM24" s="5"/>
      <c r="DN24" s="5"/>
      <c r="DO24" s="5"/>
      <c r="DP24" s="5"/>
      <c r="DQ24" s="5"/>
      <c r="DR24" s="5"/>
      <c r="DS24" s="5"/>
      <c r="DT24" s="5"/>
      <c r="DU24" s="5"/>
      <c r="DV24" s="5"/>
      <c r="DW24" s="5"/>
      <c r="DX24" s="5"/>
      <c r="DY24" s="5"/>
      <c r="DZ24" s="5"/>
      <c r="EA24" s="5"/>
      <c r="EB24" s="5"/>
      <c r="EC24" s="5"/>
      <c r="ED24" s="5"/>
      <c r="EE24" s="5"/>
      <c r="EF24" s="5"/>
      <c r="EG24" s="5"/>
      <c r="EH24" s="5"/>
      <c r="EI24" s="5"/>
      <c r="EJ24" s="5"/>
      <c r="EK24" s="5"/>
      <c r="EL24" s="5"/>
      <c r="EM24" s="5"/>
      <c r="EN24" s="5"/>
      <c r="EO24" s="5"/>
      <c r="EP24" s="5"/>
      <c r="EQ24" s="5"/>
      <c r="ER24" s="5"/>
      <c r="ES24" s="5"/>
      <c r="ET24" s="5"/>
      <c r="EU24" s="5"/>
      <c r="EV24" s="5"/>
      <c r="EW24" s="5"/>
      <c r="EX24" s="5"/>
      <c r="EY24" s="5"/>
      <c r="EZ24" s="5"/>
      <c r="FA24" s="5"/>
      <c r="FB24" s="5"/>
      <c r="FC24" s="5"/>
      <c r="FD24" s="5"/>
      <c r="FE24" s="5"/>
      <c r="FF24" s="5"/>
      <c r="FG24" s="5"/>
      <c r="FH24" s="5"/>
      <c r="FI24" s="5"/>
      <c r="FJ24" s="5"/>
      <c r="FK24" s="5"/>
      <c r="FL24" s="5"/>
      <c r="FM24" s="5"/>
      <c r="FN24" s="5"/>
      <c r="FO24" s="5"/>
      <c r="FP24" s="5"/>
      <c r="FQ24" s="5"/>
      <c r="FR24" s="5"/>
      <c r="FS24" s="5"/>
      <c r="FT24" s="5"/>
      <c r="FU24" s="5"/>
      <c r="FV24" s="5"/>
      <c r="FW24" s="5"/>
      <c r="FX24" s="5"/>
      <c r="FY24" s="5"/>
      <c r="FZ24" s="5"/>
      <c r="GA24" s="5"/>
      <c r="GB24" s="5"/>
      <c r="GC24" s="5"/>
      <c r="GD24" s="5"/>
      <c r="GE24" s="5"/>
      <c r="GF24" s="5"/>
      <c r="GG24" s="5"/>
      <c r="GH24" s="5"/>
      <c r="GI24" s="5"/>
      <c r="GJ24" s="5"/>
      <c r="GK24" s="5"/>
      <c r="GL24" s="5"/>
      <c r="GM24" s="5"/>
      <c r="GN24" s="5"/>
      <c r="GO24" s="5"/>
      <c r="GP24" s="5"/>
      <c r="GQ24" s="5"/>
      <c r="GR24" s="5"/>
      <c r="GS24" s="5"/>
      <c r="GT24" s="5"/>
      <c r="GU24" s="5"/>
      <c r="GV24" s="5"/>
      <c r="GW24" s="5"/>
      <c r="GX24" s="5"/>
      <c r="GY24" s="5"/>
      <c r="GZ24" s="5"/>
      <c r="HA24" s="5"/>
      <c r="HB24" s="5"/>
      <c r="HC24" s="5"/>
      <c r="HD24" s="5"/>
      <c r="HE24" s="5"/>
      <c r="HF24" s="5"/>
      <c r="HG24" s="5"/>
      <c r="HH24" s="5"/>
      <c r="HI24" s="5"/>
      <c r="HJ24" s="5"/>
      <c r="HK24" s="5"/>
      <c r="HL24" s="5"/>
      <c r="HM24" s="5"/>
      <c r="HN24" s="5"/>
      <c r="HO24" s="5"/>
      <c r="HP24" s="5"/>
      <c r="HQ24" s="5"/>
      <c r="HR24" s="5"/>
      <c r="HS24" s="5"/>
      <c r="HT24" s="5"/>
      <c r="HU24" s="5"/>
      <c r="HV24" s="5"/>
      <c r="HW24" s="5"/>
      <c r="HX24" s="5"/>
      <c r="HY24" s="5"/>
      <c r="HZ24" s="5"/>
      <c r="IA24" s="5"/>
      <c r="IB24" s="5"/>
      <c r="IC24" s="5"/>
      <c r="ID24" s="5"/>
      <c r="IE24" s="5"/>
      <c r="IF24" s="5"/>
      <c r="IG24" s="5"/>
      <c r="IH24" s="5"/>
      <c r="II24" s="5"/>
      <c r="IJ24" s="5"/>
      <c r="IK24" s="5"/>
      <c r="IL24" s="5"/>
      <c r="IM24" s="5"/>
      <c r="IN24" s="5"/>
      <c r="IO24" s="5"/>
      <c r="IP24" s="5"/>
      <c r="IQ24" s="5"/>
      <c r="IR24" s="5"/>
      <c r="IS24" s="5"/>
      <c r="IT24" s="5"/>
      <c r="IU24" s="5"/>
      <c r="IV24" s="5"/>
    </row>
    <row r="25" spans="1:256" x14ac:dyDescent="0.25">
      <c r="A25" s="204"/>
      <c r="B25" s="54" t="s">
        <v>258</v>
      </c>
      <c r="C25" s="174">
        <v>509861</v>
      </c>
      <c r="D25" s="169"/>
      <c r="E25" s="174">
        <v>328007</v>
      </c>
      <c r="F25" s="175"/>
      <c r="G25" s="174">
        <v>535632</v>
      </c>
      <c r="H25" s="175"/>
      <c r="I25" s="170">
        <v>371004</v>
      </c>
      <c r="J25" s="170"/>
      <c r="K25" s="174">
        <v>529843</v>
      </c>
      <c r="L25" s="169"/>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5"/>
      <c r="BV25" s="5"/>
      <c r="BW25" s="5"/>
      <c r="BX25" s="5"/>
      <c r="BY25" s="5"/>
      <c r="BZ25" s="5"/>
      <c r="CA25" s="5"/>
      <c r="CB25" s="5"/>
      <c r="CC25" s="5"/>
      <c r="CD25" s="5"/>
      <c r="CE25" s="5"/>
      <c r="CF25" s="5"/>
      <c r="CG25" s="5"/>
      <c r="CH25" s="5"/>
      <c r="CI25" s="5"/>
      <c r="CJ25" s="5"/>
      <c r="CK25" s="5"/>
      <c r="CL25" s="5"/>
      <c r="CM25" s="5"/>
      <c r="CN25" s="5"/>
      <c r="CO25" s="5"/>
      <c r="CP25" s="5"/>
      <c r="CQ25" s="5"/>
      <c r="CR25" s="5"/>
      <c r="CS25" s="5"/>
      <c r="CT25" s="5"/>
      <c r="CU25" s="5"/>
      <c r="CV25" s="5"/>
      <c r="CW25" s="5"/>
      <c r="CX25" s="5"/>
      <c r="CY25" s="5"/>
      <c r="CZ25" s="5"/>
      <c r="DA25" s="5"/>
      <c r="DB25" s="5"/>
      <c r="DC25" s="5"/>
      <c r="DD25" s="5"/>
      <c r="DE25" s="5"/>
      <c r="DF25" s="5"/>
      <c r="DG25" s="5"/>
      <c r="DH25" s="5"/>
      <c r="DI25" s="5"/>
      <c r="DJ25" s="5"/>
      <c r="DK25" s="5"/>
      <c r="DL25" s="5"/>
      <c r="DM25" s="5"/>
      <c r="DN25" s="5"/>
      <c r="DO25" s="5"/>
      <c r="DP25" s="5"/>
      <c r="DQ25" s="5"/>
      <c r="DR25" s="5"/>
      <c r="DS25" s="5"/>
      <c r="DT25" s="5"/>
      <c r="DU25" s="5"/>
      <c r="DV25" s="5"/>
      <c r="DW25" s="5"/>
      <c r="DX25" s="5"/>
      <c r="DY25" s="5"/>
      <c r="DZ25" s="5"/>
      <c r="EA25" s="5"/>
      <c r="EB25" s="5"/>
      <c r="EC25" s="5"/>
      <c r="ED25" s="5"/>
      <c r="EE25" s="5"/>
      <c r="EF25" s="5"/>
      <c r="EG25" s="5"/>
      <c r="EH25" s="5"/>
      <c r="EI25" s="5"/>
      <c r="EJ25" s="5"/>
      <c r="EK25" s="5"/>
      <c r="EL25" s="5"/>
      <c r="EM25" s="5"/>
      <c r="EN25" s="5"/>
      <c r="EO25" s="5"/>
      <c r="EP25" s="5"/>
      <c r="EQ25" s="5"/>
      <c r="ER25" s="5"/>
      <c r="ES25" s="5"/>
      <c r="ET25" s="5"/>
      <c r="EU25" s="5"/>
      <c r="EV25" s="5"/>
      <c r="EW25" s="5"/>
      <c r="EX25" s="5"/>
      <c r="EY25" s="5"/>
      <c r="EZ25" s="5"/>
      <c r="FA25" s="5"/>
      <c r="FB25" s="5"/>
      <c r="FC25" s="5"/>
      <c r="FD25" s="5"/>
      <c r="FE25" s="5"/>
      <c r="FF25" s="5"/>
      <c r="FG25" s="5"/>
      <c r="FH25" s="5"/>
      <c r="FI25" s="5"/>
      <c r="FJ25" s="5"/>
      <c r="FK25" s="5"/>
      <c r="FL25" s="5"/>
      <c r="FM25" s="5"/>
      <c r="FN25" s="5"/>
      <c r="FO25" s="5"/>
      <c r="FP25" s="5"/>
      <c r="FQ25" s="5"/>
      <c r="FR25" s="5"/>
      <c r="FS25" s="5"/>
      <c r="FT25" s="5"/>
      <c r="FU25" s="5"/>
      <c r="FV25" s="5"/>
      <c r="FW25" s="5"/>
      <c r="FX25" s="5"/>
      <c r="FY25" s="5"/>
      <c r="FZ25" s="5"/>
      <c r="GA25" s="5"/>
      <c r="GB25" s="5"/>
      <c r="GC25" s="5"/>
      <c r="GD25" s="5"/>
      <c r="GE25" s="5"/>
      <c r="GF25" s="5"/>
      <c r="GG25" s="5"/>
      <c r="GH25" s="5"/>
      <c r="GI25" s="5"/>
      <c r="GJ25" s="5"/>
      <c r="GK25" s="5"/>
      <c r="GL25" s="5"/>
      <c r="GM25" s="5"/>
      <c r="GN25" s="5"/>
      <c r="GO25" s="5"/>
      <c r="GP25" s="5"/>
      <c r="GQ25" s="5"/>
      <c r="GR25" s="5"/>
      <c r="GS25" s="5"/>
      <c r="GT25" s="5"/>
      <c r="GU25" s="5"/>
      <c r="GV25" s="5"/>
      <c r="GW25" s="5"/>
      <c r="GX25" s="5"/>
      <c r="GY25" s="5"/>
      <c r="GZ25" s="5"/>
      <c r="HA25" s="5"/>
      <c r="HB25" s="5"/>
      <c r="HC25" s="5"/>
      <c r="HD25" s="5"/>
      <c r="HE25" s="5"/>
      <c r="HF25" s="5"/>
      <c r="HG25" s="5"/>
      <c r="HH25" s="5"/>
      <c r="HI25" s="5"/>
      <c r="HJ25" s="5"/>
      <c r="HK25" s="5"/>
      <c r="HL25" s="5"/>
      <c r="HM25" s="5"/>
      <c r="HN25" s="5"/>
      <c r="HO25" s="5"/>
      <c r="HP25" s="5"/>
      <c r="HQ25" s="5"/>
      <c r="HR25" s="5"/>
      <c r="HS25" s="5"/>
      <c r="HT25" s="5"/>
      <c r="HU25" s="5"/>
      <c r="HV25" s="5"/>
      <c r="HW25" s="5"/>
      <c r="HX25" s="5"/>
      <c r="HY25" s="5"/>
      <c r="HZ25" s="5"/>
      <c r="IA25" s="5"/>
      <c r="IB25" s="5"/>
      <c r="IC25" s="5"/>
      <c r="ID25" s="5"/>
      <c r="IE25" s="5"/>
      <c r="IF25" s="5"/>
      <c r="IG25" s="5"/>
      <c r="IH25" s="5"/>
      <c r="II25" s="5"/>
      <c r="IJ25" s="5"/>
      <c r="IK25" s="5"/>
      <c r="IL25" s="5"/>
      <c r="IM25" s="5"/>
      <c r="IN25" s="5"/>
      <c r="IO25" s="5"/>
      <c r="IP25" s="5"/>
      <c r="IQ25" s="5"/>
      <c r="IR25" s="5"/>
      <c r="IS25" s="5"/>
      <c r="IT25" s="5"/>
      <c r="IU25" s="5"/>
      <c r="IV25" s="5"/>
    </row>
    <row r="26" spans="1:256" s="5" customFormat="1" x14ac:dyDescent="0.25">
      <c r="A26" s="202" t="s">
        <v>76</v>
      </c>
      <c r="B26" s="63" t="s">
        <v>10</v>
      </c>
      <c r="C26" s="160" t="s">
        <v>31</v>
      </c>
      <c r="D26" s="169"/>
      <c r="E26" s="160" t="s">
        <v>25</v>
      </c>
      <c r="F26" s="161"/>
      <c r="G26" s="160" t="s">
        <v>31</v>
      </c>
      <c r="H26" s="161"/>
      <c r="I26" s="166" t="s">
        <v>25</v>
      </c>
      <c r="J26" s="166"/>
      <c r="K26" s="160" t="s">
        <v>31</v>
      </c>
      <c r="L26" s="169"/>
    </row>
    <row r="27" spans="1:256" s="5" customFormat="1" x14ac:dyDescent="0.25">
      <c r="A27" s="203"/>
      <c r="B27" s="63" t="s">
        <v>11</v>
      </c>
      <c r="C27" s="160" t="s">
        <v>60</v>
      </c>
      <c r="D27" s="169"/>
      <c r="E27" s="160" t="s">
        <v>64</v>
      </c>
      <c r="F27" s="161"/>
      <c r="G27" s="160" t="s">
        <v>63</v>
      </c>
      <c r="H27" s="161"/>
      <c r="I27" s="166" t="s">
        <v>64</v>
      </c>
      <c r="J27" s="166"/>
      <c r="K27" s="160" t="s">
        <v>63</v>
      </c>
      <c r="L27" s="169"/>
    </row>
    <row r="28" spans="1:256" s="5" customFormat="1" ht="60" customHeight="1" x14ac:dyDescent="0.25">
      <c r="A28" s="204"/>
      <c r="B28" s="63" t="s">
        <v>12</v>
      </c>
      <c r="C28" s="160" t="s">
        <v>67</v>
      </c>
      <c r="D28" s="161"/>
      <c r="E28" s="160" t="s">
        <v>67</v>
      </c>
      <c r="F28" s="161"/>
      <c r="G28" s="160" t="s">
        <v>65</v>
      </c>
      <c r="H28" s="161"/>
      <c r="I28" s="166" t="s">
        <v>67</v>
      </c>
      <c r="J28" s="166"/>
      <c r="K28" s="160" t="s">
        <v>66</v>
      </c>
      <c r="L28" s="169"/>
    </row>
    <row r="29" spans="1:256" s="5" customFormat="1" x14ac:dyDescent="0.25">
      <c r="A29" s="54" t="s">
        <v>77</v>
      </c>
      <c r="B29" s="63" t="s">
        <v>13</v>
      </c>
      <c r="C29" s="174">
        <v>2543888</v>
      </c>
      <c r="D29" s="161"/>
      <c r="E29" s="174">
        <v>2123659</v>
      </c>
      <c r="F29" s="175"/>
      <c r="G29" s="174">
        <v>2463373</v>
      </c>
      <c r="H29" s="175"/>
      <c r="I29" s="170">
        <v>2319848</v>
      </c>
      <c r="J29" s="170"/>
      <c r="K29" s="174">
        <v>2448217</v>
      </c>
      <c r="L29" s="169"/>
    </row>
    <row r="30" spans="1:256" s="7" customFormat="1" ht="48.95" customHeight="1" x14ac:dyDescent="0.25">
      <c r="A30" s="70"/>
      <c r="B30" s="63" t="s">
        <v>49</v>
      </c>
      <c r="C30" s="160" t="s">
        <v>680</v>
      </c>
      <c r="D30" s="161"/>
      <c r="E30" s="160" t="s">
        <v>680</v>
      </c>
      <c r="F30" s="161"/>
      <c r="G30" s="160" t="s">
        <v>681</v>
      </c>
      <c r="H30" s="161"/>
      <c r="I30" s="166" t="s">
        <v>682</v>
      </c>
      <c r="J30" s="166"/>
      <c r="K30" s="160" t="s">
        <v>680</v>
      </c>
      <c r="L30" s="161"/>
      <c r="M30" s="5"/>
      <c r="N30" s="5"/>
      <c r="O30" s="5"/>
      <c r="P30" s="5"/>
      <c r="Q30" s="5"/>
      <c r="R30" s="5"/>
      <c r="S30" s="5"/>
      <c r="T30" s="5"/>
      <c r="U30" s="5"/>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c r="BM30" s="5"/>
      <c r="BN30" s="5"/>
      <c r="BO30" s="5"/>
      <c r="BP30" s="5"/>
      <c r="BQ30" s="5"/>
      <c r="BR30" s="5"/>
      <c r="BS30" s="5"/>
      <c r="BT30" s="5"/>
      <c r="BU30" s="5"/>
      <c r="BV30" s="5"/>
      <c r="BW30" s="5"/>
      <c r="BX30" s="5"/>
      <c r="BY30" s="5"/>
      <c r="BZ30" s="5"/>
      <c r="CA30" s="5"/>
      <c r="CB30" s="5"/>
      <c r="CC30" s="5"/>
      <c r="CD30" s="5"/>
      <c r="CE30" s="5"/>
      <c r="CF30" s="5"/>
      <c r="CG30" s="5"/>
      <c r="CH30" s="5"/>
      <c r="CI30" s="5"/>
      <c r="CJ30" s="5"/>
      <c r="CK30" s="5"/>
      <c r="CL30" s="5"/>
      <c r="CM30" s="5"/>
      <c r="CN30" s="5"/>
      <c r="CO30" s="5"/>
      <c r="CP30" s="5"/>
      <c r="CQ30" s="5"/>
      <c r="CR30" s="5"/>
      <c r="CS30" s="5"/>
      <c r="CT30" s="5"/>
      <c r="CU30" s="5"/>
      <c r="CV30" s="5"/>
      <c r="CW30" s="5"/>
      <c r="CX30" s="5"/>
      <c r="CY30" s="5"/>
      <c r="CZ30" s="5"/>
      <c r="DA30" s="5"/>
      <c r="DB30" s="5"/>
      <c r="DC30" s="5"/>
      <c r="DD30" s="5"/>
      <c r="DE30" s="5"/>
      <c r="DF30" s="5"/>
      <c r="DG30" s="5"/>
      <c r="DH30" s="5"/>
      <c r="DI30" s="5"/>
      <c r="DJ30" s="5"/>
      <c r="DK30" s="5"/>
      <c r="DL30" s="5"/>
      <c r="DM30" s="5"/>
      <c r="DN30" s="5"/>
      <c r="DO30" s="5"/>
      <c r="DP30" s="5"/>
      <c r="DQ30" s="5"/>
      <c r="DR30" s="5"/>
      <c r="DS30" s="5"/>
      <c r="DT30" s="5"/>
      <c r="DU30" s="5"/>
      <c r="DV30" s="5"/>
      <c r="DW30" s="5"/>
      <c r="DX30" s="5"/>
      <c r="DY30" s="5"/>
      <c r="DZ30" s="5"/>
      <c r="EA30" s="5"/>
      <c r="EB30" s="5"/>
      <c r="EC30" s="5"/>
      <c r="ED30" s="5"/>
      <c r="EE30" s="5"/>
      <c r="EF30" s="5"/>
      <c r="EG30" s="5"/>
      <c r="EH30" s="5"/>
      <c r="EI30" s="5"/>
      <c r="EJ30" s="5"/>
      <c r="EK30" s="5"/>
      <c r="EL30" s="5"/>
      <c r="EM30" s="5"/>
      <c r="EN30" s="5"/>
      <c r="EO30" s="5"/>
      <c r="EP30" s="5"/>
      <c r="EQ30" s="5"/>
      <c r="ER30" s="5"/>
      <c r="ES30" s="5"/>
      <c r="ET30" s="5"/>
      <c r="EU30" s="5"/>
      <c r="EV30" s="5"/>
      <c r="EW30" s="5"/>
      <c r="EX30" s="5"/>
      <c r="EY30" s="5"/>
      <c r="EZ30" s="5"/>
      <c r="FA30" s="5"/>
      <c r="FB30" s="5"/>
      <c r="FC30" s="5"/>
      <c r="FD30" s="5"/>
      <c r="FE30" s="5"/>
      <c r="FF30" s="5"/>
      <c r="FG30" s="5"/>
      <c r="FH30" s="5"/>
      <c r="FI30" s="5"/>
      <c r="FJ30" s="5"/>
      <c r="FK30" s="5"/>
      <c r="FL30" s="5"/>
      <c r="FM30" s="5"/>
      <c r="FN30" s="5"/>
      <c r="FO30" s="5"/>
      <c r="FP30" s="5"/>
      <c r="FQ30" s="5"/>
      <c r="FR30" s="5"/>
      <c r="FS30" s="5"/>
      <c r="FT30" s="5"/>
      <c r="FU30" s="5"/>
      <c r="FV30" s="5"/>
      <c r="FW30" s="5"/>
      <c r="FX30" s="5"/>
      <c r="FY30" s="5"/>
      <c r="FZ30" s="5"/>
      <c r="GA30" s="5"/>
      <c r="GB30" s="5"/>
      <c r="GC30" s="5"/>
      <c r="GD30" s="5"/>
      <c r="GE30" s="5"/>
      <c r="GF30" s="5"/>
      <c r="GG30" s="5"/>
      <c r="GH30" s="5"/>
      <c r="GI30" s="5"/>
      <c r="GJ30" s="5"/>
      <c r="GK30" s="5"/>
      <c r="GL30" s="5"/>
      <c r="GM30" s="5"/>
      <c r="GN30" s="5"/>
      <c r="GO30" s="5"/>
      <c r="GP30" s="5"/>
      <c r="GQ30" s="5"/>
      <c r="GR30" s="5"/>
      <c r="GS30" s="5"/>
      <c r="GT30" s="5"/>
      <c r="GU30" s="5"/>
      <c r="GV30" s="5"/>
      <c r="GW30" s="5"/>
      <c r="GX30" s="5"/>
      <c r="GY30" s="5"/>
      <c r="GZ30" s="5"/>
      <c r="HA30" s="5"/>
      <c r="HB30" s="5"/>
      <c r="HC30" s="5"/>
      <c r="HD30" s="5"/>
      <c r="HE30" s="5"/>
      <c r="HF30" s="5"/>
      <c r="HG30" s="5"/>
      <c r="HH30" s="5"/>
      <c r="HI30" s="5"/>
      <c r="HJ30" s="5"/>
      <c r="HK30" s="5"/>
      <c r="HL30" s="5"/>
      <c r="HM30" s="5"/>
      <c r="HN30" s="5"/>
      <c r="HO30" s="5"/>
      <c r="HP30" s="5"/>
      <c r="HQ30" s="5"/>
      <c r="HR30" s="5"/>
      <c r="HS30" s="5"/>
      <c r="HT30" s="5"/>
      <c r="HU30" s="5"/>
      <c r="HV30" s="5"/>
      <c r="HW30" s="5"/>
      <c r="HX30" s="5"/>
      <c r="HY30" s="5"/>
      <c r="HZ30" s="5"/>
      <c r="IA30" s="5"/>
      <c r="IB30" s="5"/>
      <c r="IC30" s="5"/>
      <c r="ID30" s="5"/>
      <c r="IE30" s="5"/>
      <c r="IF30" s="5"/>
      <c r="IG30" s="5"/>
      <c r="IH30" s="5"/>
      <c r="II30" s="5"/>
      <c r="IJ30" s="5"/>
      <c r="IK30" s="5"/>
      <c r="IL30" s="5"/>
      <c r="IM30" s="5"/>
      <c r="IN30" s="5"/>
      <c r="IO30" s="5"/>
      <c r="IP30" s="5"/>
      <c r="IQ30" s="5"/>
      <c r="IR30" s="5"/>
      <c r="IS30" s="5"/>
      <c r="IT30" s="5"/>
      <c r="IU30" s="5"/>
      <c r="IV30" s="5"/>
    </row>
    <row r="31" spans="1:256" s="5" customFormat="1" ht="30" customHeight="1" x14ac:dyDescent="0.25">
      <c r="A31" s="70"/>
      <c r="B31" s="63" t="s">
        <v>48</v>
      </c>
      <c r="C31" s="160" t="s">
        <v>15</v>
      </c>
      <c r="D31" s="161"/>
      <c r="E31" s="160" t="s">
        <v>15</v>
      </c>
      <c r="F31" s="161"/>
      <c r="G31" s="160" t="s">
        <v>15</v>
      </c>
      <c r="H31" s="161"/>
      <c r="I31" s="160" t="s">
        <v>15</v>
      </c>
      <c r="J31" s="161"/>
      <c r="K31" s="160" t="s">
        <v>15</v>
      </c>
      <c r="L31" s="169"/>
    </row>
    <row r="32" spans="1:256" s="5" customFormat="1" ht="30" customHeight="1" x14ac:dyDescent="0.25">
      <c r="A32" s="70"/>
      <c r="B32" s="63" t="s">
        <v>14</v>
      </c>
      <c r="C32" s="160" t="s">
        <v>228</v>
      </c>
      <c r="D32" s="169"/>
      <c r="E32" s="160" t="s">
        <v>208</v>
      </c>
      <c r="F32" s="161"/>
      <c r="G32" s="160" t="s">
        <v>228</v>
      </c>
      <c r="H32" s="169"/>
      <c r="I32" s="166" t="s">
        <v>208</v>
      </c>
      <c r="J32" s="166"/>
      <c r="K32" s="160" t="s">
        <v>228</v>
      </c>
      <c r="L32" s="169"/>
    </row>
    <row r="33" spans="1:12" s="5" customFormat="1" ht="15" customHeight="1" x14ac:dyDescent="0.25">
      <c r="A33" s="180" t="s">
        <v>99</v>
      </c>
      <c r="B33" s="67" t="s">
        <v>82</v>
      </c>
      <c r="C33" s="176" t="s">
        <v>191</v>
      </c>
      <c r="D33" s="177"/>
      <c r="E33" s="176" t="s">
        <v>191</v>
      </c>
      <c r="F33" s="177"/>
      <c r="G33" s="176" t="s">
        <v>191</v>
      </c>
      <c r="H33" s="177"/>
      <c r="I33" s="176" t="s">
        <v>191</v>
      </c>
      <c r="J33" s="177"/>
      <c r="K33" s="176" t="s">
        <v>191</v>
      </c>
      <c r="L33" s="178"/>
    </row>
    <row r="34" spans="1:12" s="5" customFormat="1" ht="15" customHeight="1" x14ac:dyDescent="0.25">
      <c r="A34" s="180"/>
      <c r="B34" s="67" t="s">
        <v>70</v>
      </c>
      <c r="C34" s="160" t="s">
        <v>746</v>
      </c>
      <c r="D34" s="169"/>
      <c r="E34" s="176" t="s">
        <v>191</v>
      </c>
      <c r="F34" s="178"/>
      <c r="G34" s="196" t="s">
        <v>191</v>
      </c>
      <c r="H34" s="177"/>
      <c r="I34" s="176" t="s">
        <v>191</v>
      </c>
      <c r="J34" s="177"/>
      <c r="K34" s="176" t="s">
        <v>191</v>
      </c>
      <c r="L34" s="178"/>
    </row>
    <row r="35" spans="1:12" s="5" customFormat="1" ht="15" customHeight="1" x14ac:dyDescent="0.25">
      <c r="A35" s="180"/>
      <c r="B35" s="67" t="s">
        <v>83</v>
      </c>
      <c r="C35" s="160" t="s">
        <v>744</v>
      </c>
      <c r="D35" s="169"/>
      <c r="E35" s="176" t="s">
        <v>191</v>
      </c>
      <c r="F35" s="177"/>
      <c r="G35" s="160" t="s">
        <v>744</v>
      </c>
      <c r="H35" s="169"/>
      <c r="I35" s="176" t="s">
        <v>191</v>
      </c>
      <c r="J35" s="177"/>
      <c r="K35" s="176" t="s">
        <v>191</v>
      </c>
      <c r="L35" s="178"/>
    </row>
    <row r="36" spans="1:12" s="5" customFormat="1" ht="15" customHeight="1" x14ac:dyDescent="0.25">
      <c r="A36" s="180"/>
      <c r="B36" s="67" t="s">
        <v>71</v>
      </c>
      <c r="C36" s="176" t="s">
        <v>191</v>
      </c>
      <c r="D36" s="177"/>
      <c r="E36" s="176" t="s">
        <v>191</v>
      </c>
      <c r="F36" s="177"/>
      <c r="G36" s="176" t="s">
        <v>191</v>
      </c>
      <c r="H36" s="177"/>
      <c r="I36" s="176" t="s">
        <v>191</v>
      </c>
      <c r="J36" s="177"/>
      <c r="K36" s="176" t="s">
        <v>191</v>
      </c>
      <c r="L36" s="178"/>
    </row>
    <row r="37" spans="1:12" s="5" customFormat="1" ht="15" customHeight="1" x14ac:dyDescent="0.25">
      <c r="A37" s="180"/>
      <c r="B37" s="67" t="s">
        <v>90</v>
      </c>
      <c r="C37" s="176" t="s">
        <v>191</v>
      </c>
      <c r="D37" s="177"/>
      <c r="E37" s="176" t="s">
        <v>191</v>
      </c>
      <c r="F37" s="177"/>
      <c r="G37" s="176" t="s">
        <v>191</v>
      </c>
      <c r="H37" s="177"/>
      <c r="I37" s="176" t="s">
        <v>191</v>
      </c>
      <c r="J37" s="177"/>
      <c r="K37" s="160" t="s">
        <v>191</v>
      </c>
      <c r="L37" s="169"/>
    </row>
    <row r="38" spans="1:12" s="5" customFormat="1" ht="15" customHeight="1" x14ac:dyDescent="0.25">
      <c r="A38" s="180"/>
      <c r="B38" s="67" t="s">
        <v>72</v>
      </c>
      <c r="C38" s="176" t="s">
        <v>191</v>
      </c>
      <c r="D38" s="177"/>
      <c r="E38" s="176" t="s">
        <v>191</v>
      </c>
      <c r="F38" s="177"/>
      <c r="G38" s="176" t="s">
        <v>191</v>
      </c>
      <c r="H38" s="177"/>
      <c r="I38" s="176" t="s">
        <v>191</v>
      </c>
      <c r="J38" s="177"/>
      <c r="K38" s="160" t="s">
        <v>191</v>
      </c>
      <c r="L38" s="169"/>
    </row>
    <row r="39" spans="1:12" s="5" customFormat="1" ht="15" customHeight="1" x14ac:dyDescent="0.25">
      <c r="A39" s="180"/>
      <c r="B39" s="67" t="s">
        <v>95</v>
      </c>
      <c r="C39" s="176" t="s">
        <v>191</v>
      </c>
      <c r="D39" s="177"/>
      <c r="E39" s="176" t="s">
        <v>191</v>
      </c>
      <c r="F39" s="177"/>
      <c r="G39" s="176" t="s">
        <v>191</v>
      </c>
      <c r="H39" s="177"/>
      <c r="I39" s="176" t="s">
        <v>191</v>
      </c>
      <c r="J39" s="177"/>
      <c r="K39" s="160" t="s">
        <v>191</v>
      </c>
      <c r="L39" s="169"/>
    </row>
    <row r="40" spans="1:12" ht="15" customHeight="1" x14ac:dyDescent="0.25">
      <c r="A40" s="180"/>
      <c r="B40" s="67" t="s">
        <v>96</v>
      </c>
      <c r="C40" s="176" t="s">
        <v>191</v>
      </c>
      <c r="D40" s="177"/>
      <c r="E40" s="176" t="s">
        <v>191</v>
      </c>
      <c r="F40" s="177"/>
      <c r="G40" s="176" t="s">
        <v>191</v>
      </c>
      <c r="H40" s="177"/>
      <c r="I40" s="176" t="s">
        <v>191</v>
      </c>
      <c r="J40" s="177"/>
      <c r="K40" s="160" t="s">
        <v>191</v>
      </c>
      <c r="L40" s="169"/>
    </row>
    <row r="41" spans="1:12" ht="15.75" customHeight="1" x14ac:dyDescent="0.25">
      <c r="A41" s="179" t="s">
        <v>78</v>
      </c>
      <c r="B41" s="63" t="s">
        <v>442</v>
      </c>
      <c r="C41" s="160">
        <v>11312225</v>
      </c>
      <c r="D41" s="169"/>
      <c r="E41" s="160">
        <v>4911003</v>
      </c>
      <c r="F41" s="161"/>
      <c r="G41" s="199">
        <v>8105165</v>
      </c>
      <c r="H41" s="200"/>
      <c r="I41" s="160">
        <v>16452359</v>
      </c>
      <c r="J41" s="161"/>
      <c r="K41" s="160">
        <v>20967563</v>
      </c>
      <c r="L41" s="169"/>
    </row>
    <row r="42" spans="1:12" ht="15.75" customHeight="1" x14ac:dyDescent="0.25">
      <c r="A42" s="179"/>
      <c r="B42" s="63" t="s">
        <v>443</v>
      </c>
      <c r="C42" s="160" t="s">
        <v>17</v>
      </c>
      <c r="D42" s="169"/>
      <c r="E42" s="160">
        <v>19060910</v>
      </c>
      <c r="F42" s="161"/>
      <c r="G42" s="160" t="s">
        <v>17</v>
      </c>
      <c r="H42" s="169"/>
      <c r="I42" s="166" t="s">
        <v>17</v>
      </c>
      <c r="J42" s="166"/>
      <c r="K42" s="160">
        <v>19700477</v>
      </c>
      <c r="L42" s="169"/>
    </row>
    <row r="43" spans="1:12" ht="32.1" customHeight="1" x14ac:dyDescent="0.25">
      <c r="A43" s="179"/>
      <c r="B43" s="63" t="s">
        <v>1</v>
      </c>
      <c r="C43" s="160" t="s">
        <v>17</v>
      </c>
      <c r="D43" s="169"/>
      <c r="E43" s="160" t="s">
        <v>26</v>
      </c>
      <c r="F43" s="161"/>
      <c r="G43" s="197" t="s">
        <v>210</v>
      </c>
      <c r="H43" s="198"/>
      <c r="I43" s="166" t="s">
        <v>43</v>
      </c>
      <c r="J43" s="166"/>
      <c r="K43" s="160" t="s">
        <v>32</v>
      </c>
      <c r="L43" s="169"/>
    </row>
    <row r="44" spans="1:12" x14ac:dyDescent="0.25">
      <c r="A44" s="8"/>
      <c r="B44" s="5"/>
      <c r="C44" s="9"/>
      <c r="D44" s="9"/>
      <c r="E44" s="9"/>
      <c r="F44" s="9"/>
      <c r="G44" s="9"/>
      <c r="H44" s="9"/>
      <c r="I44" s="9"/>
    </row>
    <row r="45" spans="1:12" x14ac:dyDescent="0.25">
      <c r="A45" s="8"/>
      <c r="B45" s="5"/>
      <c r="C45" s="9"/>
      <c r="D45" s="9"/>
      <c r="E45" s="9"/>
      <c r="F45" s="9"/>
      <c r="G45" s="9"/>
      <c r="H45" s="9"/>
      <c r="I45" s="9"/>
    </row>
    <row r="46" spans="1:12" x14ac:dyDescent="0.25">
      <c r="A46" s="5"/>
      <c r="B46" s="5"/>
      <c r="C46" s="9"/>
      <c r="D46" s="9"/>
      <c r="E46" s="9"/>
      <c r="F46" s="9"/>
      <c r="G46" s="9"/>
      <c r="H46" s="9"/>
      <c r="I46" s="9"/>
    </row>
    <row r="47" spans="1:12" x14ac:dyDescent="0.25">
      <c r="A47" s="5"/>
      <c r="B47" s="5"/>
      <c r="C47" s="11"/>
      <c r="D47" s="11"/>
      <c r="E47" s="11"/>
      <c r="F47" s="11"/>
      <c r="G47" s="11"/>
      <c r="H47" s="11"/>
      <c r="I47" s="11"/>
    </row>
    <row r="48" spans="1:12" x14ac:dyDescent="0.25">
      <c r="A48" s="5"/>
      <c r="B48" s="5"/>
      <c r="C48" s="12"/>
      <c r="D48" s="12"/>
      <c r="E48" s="12"/>
      <c r="F48" s="12"/>
      <c r="G48" s="12"/>
      <c r="H48" s="12"/>
      <c r="I48" s="12"/>
    </row>
    <row r="49" spans="1:9" x14ac:dyDescent="0.25">
      <c r="A49" s="5"/>
      <c r="B49" s="5"/>
      <c r="C49" s="9"/>
      <c r="D49" s="9"/>
      <c r="E49" s="9"/>
      <c r="F49" s="9"/>
      <c r="G49" s="9"/>
      <c r="H49" s="9"/>
      <c r="I49" s="9"/>
    </row>
    <row r="50" spans="1:9" x14ac:dyDescent="0.25">
      <c r="A50" s="5"/>
      <c r="B50" s="5"/>
      <c r="C50" s="9"/>
      <c r="D50" s="9"/>
      <c r="E50" s="9"/>
      <c r="F50" s="9"/>
      <c r="G50" s="9"/>
      <c r="H50" s="9"/>
      <c r="I50" s="9"/>
    </row>
    <row r="51" spans="1:9" x14ac:dyDescent="0.25">
      <c r="A51" s="5"/>
      <c r="B51" s="5"/>
      <c r="C51" s="9"/>
      <c r="D51" s="9"/>
      <c r="E51" s="9"/>
      <c r="F51" s="9"/>
      <c r="G51" s="9"/>
      <c r="H51" s="9"/>
      <c r="I51" s="9"/>
    </row>
    <row r="52" spans="1:9" x14ac:dyDescent="0.25">
      <c r="A52" s="5"/>
      <c r="B52" s="5"/>
    </row>
    <row r="53" spans="1:9" x14ac:dyDescent="0.25">
      <c r="A53" s="5"/>
      <c r="B53" s="5"/>
    </row>
    <row r="54" spans="1:9" x14ac:dyDescent="0.25">
      <c r="A54" s="5"/>
      <c r="B54" s="5"/>
    </row>
    <row r="55" spans="1:9" x14ac:dyDescent="0.25">
      <c r="A55" s="5"/>
      <c r="B55" s="5"/>
    </row>
    <row r="56" spans="1:9" x14ac:dyDescent="0.25">
      <c r="A56" s="5"/>
      <c r="B56" s="5"/>
    </row>
    <row r="57" spans="1:9" x14ac:dyDescent="0.25">
      <c r="A57" s="5"/>
      <c r="B57" s="5"/>
    </row>
    <row r="58" spans="1:9" x14ac:dyDescent="0.25">
      <c r="A58" s="5"/>
      <c r="B58" s="5"/>
    </row>
  </sheetData>
  <mergeCells count="218">
    <mergeCell ref="K2:L2"/>
    <mergeCell ref="K21:L21"/>
    <mergeCell ref="K31:L31"/>
    <mergeCell ref="K30:L30"/>
    <mergeCell ref="A26:A28"/>
    <mergeCell ref="A19:A21"/>
    <mergeCell ref="A16:A18"/>
    <mergeCell ref="K17:L17"/>
    <mergeCell ref="K16:L16"/>
    <mergeCell ref="A22:A25"/>
    <mergeCell ref="C23:D23"/>
    <mergeCell ref="C24:D24"/>
    <mergeCell ref="C25:D25"/>
    <mergeCell ref="K25:L25"/>
    <mergeCell ref="K22:L22"/>
    <mergeCell ref="K23:L23"/>
    <mergeCell ref="K24:L24"/>
    <mergeCell ref="G22:H22"/>
    <mergeCell ref="G23:H23"/>
    <mergeCell ref="I22:J22"/>
    <mergeCell ref="I23:J23"/>
    <mergeCell ref="I24:J24"/>
    <mergeCell ref="I25:J25"/>
    <mergeCell ref="I26:J26"/>
    <mergeCell ref="C7:D7"/>
    <mergeCell ref="G7:H7"/>
    <mergeCell ref="I7:J7"/>
    <mergeCell ref="K7:L7"/>
    <mergeCell ref="K20:L20"/>
    <mergeCell ref="K42:L42"/>
    <mergeCell ref="K41:L41"/>
    <mergeCell ref="K40:L40"/>
    <mergeCell ref="K38:L38"/>
    <mergeCell ref="K18:L18"/>
    <mergeCell ref="K19:L19"/>
    <mergeCell ref="K26:L26"/>
    <mergeCell ref="K34:L34"/>
    <mergeCell ref="K33:L33"/>
    <mergeCell ref="K32:L32"/>
    <mergeCell ref="K28:L28"/>
    <mergeCell ref="K27:L27"/>
    <mergeCell ref="E7:F7"/>
    <mergeCell ref="G17:H17"/>
    <mergeCell ref="K37:L37"/>
    <mergeCell ref="K36:L36"/>
    <mergeCell ref="G19:H19"/>
    <mergeCell ref="G20:H20"/>
    <mergeCell ref="K39:L39"/>
    <mergeCell ref="G35:H35"/>
    <mergeCell ref="G34:H34"/>
    <mergeCell ref="K35:L35"/>
    <mergeCell ref="K29:L29"/>
    <mergeCell ref="G42:H42"/>
    <mergeCell ref="G43:H43"/>
    <mergeCell ref="G41:H41"/>
    <mergeCell ref="G37:H37"/>
    <mergeCell ref="G36:H36"/>
    <mergeCell ref="K43:L43"/>
    <mergeCell ref="I43:J43"/>
    <mergeCell ref="I35:J35"/>
    <mergeCell ref="I41:J41"/>
    <mergeCell ref="I42:J42"/>
    <mergeCell ref="I36:J36"/>
    <mergeCell ref="I38:J38"/>
    <mergeCell ref="I37:J37"/>
    <mergeCell ref="I34:J34"/>
    <mergeCell ref="I33:J33"/>
    <mergeCell ref="I39:J39"/>
    <mergeCell ref="I40:J40"/>
    <mergeCell ref="E42:F42"/>
    <mergeCell ref="G39:H39"/>
    <mergeCell ref="G38:H38"/>
    <mergeCell ref="E40:F40"/>
    <mergeCell ref="E41:F41"/>
    <mergeCell ref="E38:F38"/>
    <mergeCell ref="C16:D16"/>
    <mergeCell ref="E16:F16"/>
    <mergeCell ref="E17:F17"/>
    <mergeCell ref="E18:F18"/>
    <mergeCell ref="C26:D26"/>
    <mergeCell ref="C27:D27"/>
    <mergeCell ref="C17:D17"/>
    <mergeCell ref="C18:D18"/>
    <mergeCell ref="C19:D19"/>
    <mergeCell ref="C20:D20"/>
    <mergeCell ref="C21:D21"/>
    <mergeCell ref="C22:D22"/>
    <mergeCell ref="G26:H26"/>
    <mergeCell ref="G27:H27"/>
    <mergeCell ref="G28:H28"/>
    <mergeCell ref="G16:H16"/>
    <mergeCell ref="G18:H18"/>
    <mergeCell ref="G40:H40"/>
    <mergeCell ref="I2:J2"/>
    <mergeCell ref="I3:J3"/>
    <mergeCell ref="I4:J4"/>
    <mergeCell ref="I5:J5"/>
    <mergeCell ref="I6:J6"/>
    <mergeCell ref="C2:D2"/>
    <mergeCell ref="E2:F2"/>
    <mergeCell ref="E4:F4"/>
    <mergeCell ref="E5:F5"/>
    <mergeCell ref="E3:F3"/>
    <mergeCell ref="C4:D4"/>
    <mergeCell ref="C3:D3"/>
    <mergeCell ref="C5:D5"/>
    <mergeCell ref="C6:D6"/>
    <mergeCell ref="E6:F6"/>
    <mergeCell ref="G2:H2"/>
    <mergeCell ref="G3:H3"/>
    <mergeCell ref="G4:H4"/>
    <mergeCell ref="G5:H5"/>
    <mergeCell ref="G6:H6"/>
    <mergeCell ref="A3:A8"/>
    <mergeCell ref="C8:D8"/>
    <mergeCell ref="E8:F8"/>
    <mergeCell ref="I16:J16"/>
    <mergeCell ref="I17:J17"/>
    <mergeCell ref="I18:J18"/>
    <mergeCell ref="I19:J19"/>
    <mergeCell ref="I20:J20"/>
    <mergeCell ref="I21:J21"/>
    <mergeCell ref="G21:H21"/>
    <mergeCell ref="E19:F19"/>
    <mergeCell ref="I15:J15"/>
    <mergeCell ref="I12:J12"/>
    <mergeCell ref="I13:J13"/>
    <mergeCell ref="I14:J14"/>
    <mergeCell ref="E9:F9"/>
    <mergeCell ref="E10:F10"/>
    <mergeCell ref="E11:F11"/>
    <mergeCell ref="E12:F12"/>
    <mergeCell ref="E13:F13"/>
    <mergeCell ref="E14:F14"/>
    <mergeCell ref="A9:A15"/>
    <mergeCell ref="C10:D10"/>
    <mergeCell ref="C11:D11"/>
    <mergeCell ref="E43:F43"/>
    <mergeCell ref="E26:F26"/>
    <mergeCell ref="E27:F27"/>
    <mergeCell ref="E28:F28"/>
    <mergeCell ref="E29:F29"/>
    <mergeCell ref="E32:F32"/>
    <mergeCell ref="A41:A43"/>
    <mergeCell ref="E36:F36"/>
    <mergeCell ref="E37:F37"/>
    <mergeCell ref="A33:A40"/>
    <mergeCell ref="E39:F39"/>
    <mergeCell ref="C34:D34"/>
    <mergeCell ref="C35:D35"/>
    <mergeCell ref="C36:D36"/>
    <mergeCell ref="C37:D37"/>
    <mergeCell ref="C38:D38"/>
    <mergeCell ref="C39:D39"/>
    <mergeCell ref="C40:D40"/>
    <mergeCell ref="C41:D41"/>
    <mergeCell ref="C42:D42"/>
    <mergeCell ref="C43:D43"/>
    <mergeCell ref="E35:F35"/>
    <mergeCell ref="E30:F30"/>
    <mergeCell ref="C28:D28"/>
    <mergeCell ref="E33:F33"/>
    <mergeCell ref="E34:F34"/>
    <mergeCell ref="C32:D32"/>
    <mergeCell ref="C33:D33"/>
    <mergeCell ref="G29:H29"/>
    <mergeCell ref="G30:H30"/>
    <mergeCell ref="G31:H31"/>
    <mergeCell ref="I32:J32"/>
    <mergeCell ref="G32:H32"/>
    <mergeCell ref="G33:H33"/>
    <mergeCell ref="E31:F31"/>
    <mergeCell ref="I29:J29"/>
    <mergeCell ref="G11:H11"/>
    <mergeCell ref="G12:H12"/>
    <mergeCell ref="G13:H13"/>
    <mergeCell ref="G14:H14"/>
    <mergeCell ref="I10:J10"/>
    <mergeCell ref="I11:J11"/>
    <mergeCell ref="C30:D30"/>
    <mergeCell ref="C31:D31"/>
    <mergeCell ref="I30:J30"/>
    <mergeCell ref="I31:J31"/>
    <mergeCell ref="C29:D29"/>
    <mergeCell ref="E23:F23"/>
    <mergeCell ref="E24:F24"/>
    <mergeCell ref="E21:F21"/>
    <mergeCell ref="E22:F22"/>
    <mergeCell ref="E25:F25"/>
    <mergeCell ref="G24:H24"/>
    <mergeCell ref="G25:H25"/>
    <mergeCell ref="E20:F20"/>
    <mergeCell ref="I27:J27"/>
    <mergeCell ref="I28:J28"/>
    <mergeCell ref="C9:D9"/>
    <mergeCell ref="C12:D12"/>
    <mergeCell ref="C13:D13"/>
    <mergeCell ref="C14:D14"/>
    <mergeCell ref="C15:D15"/>
    <mergeCell ref="E15:F15"/>
    <mergeCell ref="K3:L3"/>
    <mergeCell ref="K4:L4"/>
    <mergeCell ref="K5:L5"/>
    <mergeCell ref="K6:L6"/>
    <mergeCell ref="G15:H15"/>
    <mergeCell ref="I8:J8"/>
    <mergeCell ref="K14:L14"/>
    <mergeCell ref="K12:L12"/>
    <mergeCell ref="K13:L13"/>
    <mergeCell ref="K8:L8"/>
    <mergeCell ref="I9:J9"/>
    <mergeCell ref="K15:L15"/>
    <mergeCell ref="K9:L9"/>
    <mergeCell ref="K10:L10"/>
    <mergeCell ref="K11:L11"/>
    <mergeCell ref="G8:H8"/>
    <mergeCell ref="G9:H9"/>
    <mergeCell ref="G10:H10"/>
  </mergeCells>
  <phoneticPr fontId="0" type="noConversion"/>
  <pageMargins left="0.75" right="0.75" top="1" bottom="1" header="0.5" footer="0.5"/>
  <pageSetup orientation="portrait" r:id="rId1"/>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90"/>
  <sheetViews>
    <sheetView workbookViewId="0">
      <pane ySplit="3" topLeftCell="A4" activePane="bottomLeft" state="frozen"/>
      <selection pane="bottomLeft" activeCell="A2" sqref="A2:A3"/>
    </sheetView>
  </sheetViews>
  <sheetFormatPr defaultColWidth="11.42578125" defaultRowHeight="12.75" x14ac:dyDescent="0.2"/>
  <cols>
    <col min="1" max="1" width="15.140625" bestFit="1" customWidth="1"/>
    <col min="2" max="2" width="18.5703125" customWidth="1"/>
    <col min="3" max="3" width="12.85546875" bestFit="1" customWidth="1"/>
    <col min="4" max="4" width="13.7109375" customWidth="1"/>
    <col min="5" max="5" width="15.140625" customWidth="1"/>
    <col min="6" max="6" width="15.28515625" bestFit="1" customWidth="1"/>
  </cols>
  <sheetData>
    <row r="1" spans="1:7" ht="15" x14ac:dyDescent="0.2">
      <c r="A1" s="275" t="s">
        <v>967</v>
      </c>
    </row>
    <row r="2" spans="1:7" ht="51.95" customHeight="1" x14ac:dyDescent="0.2">
      <c r="A2" s="272" t="s">
        <v>68</v>
      </c>
      <c r="B2" s="273" t="s">
        <v>649</v>
      </c>
      <c r="C2" s="273" t="s">
        <v>467</v>
      </c>
      <c r="D2" s="272" t="s">
        <v>648</v>
      </c>
      <c r="E2" s="272"/>
      <c r="F2" s="272"/>
      <c r="G2" s="272"/>
    </row>
    <row r="3" spans="1:7" ht="65.099999999999994" customHeight="1" x14ac:dyDescent="0.2">
      <c r="A3" s="272"/>
      <c r="B3" s="273"/>
      <c r="C3" s="273"/>
      <c r="D3" s="50" t="s">
        <v>468</v>
      </c>
      <c r="E3" s="50" t="s">
        <v>73</v>
      </c>
      <c r="F3" s="50" t="s">
        <v>469</v>
      </c>
      <c r="G3" s="50" t="s">
        <v>470</v>
      </c>
    </row>
    <row r="4" spans="1:7" ht="14.25" x14ac:dyDescent="0.2">
      <c r="A4" s="49" t="s">
        <v>18</v>
      </c>
      <c r="B4" s="49" t="s">
        <v>750</v>
      </c>
      <c r="C4" s="49" t="s">
        <v>471</v>
      </c>
      <c r="D4" s="48"/>
      <c r="E4" s="48"/>
      <c r="F4" s="49"/>
      <c r="G4" s="49" t="s">
        <v>472</v>
      </c>
    </row>
    <row r="5" spans="1:7" ht="14.25" x14ac:dyDescent="0.2">
      <c r="A5" s="49" t="s">
        <v>18</v>
      </c>
      <c r="B5" s="49" t="s">
        <v>473</v>
      </c>
      <c r="C5" s="49" t="s">
        <v>474</v>
      </c>
      <c r="D5" s="48"/>
      <c r="E5" s="48"/>
      <c r="F5" s="48"/>
      <c r="G5" s="49" t="s">
        <v>472</v>
      </c>
    </row>
    <row r="6" spans="1:7" ht="14.25" x14ac:dyDescent="0.2">
      <c r="A6" s="49" t="s">
        <v>105</v>
      </c>
      <c r="B6" s="49" t="s">
        <v>953</v>
      </c>
      <c r="C6" s="49" t="s">
        <v>475</v>
      </c>
      <c r="D6" s="49" t="s">
        <v>472</v>
      </c>
      <c r="E6" s="49" t="s">
        <v>472</v>
      </c>
      <c r="F6" s="48"/>
      <c r="G6" s="49" t="s">
        <v>472</v>
      </c>
    </row>
    <row r="7" spans="1:7" ht="14.25" x14ac:dyDescent="0.2">
      <c r="A7" s="49" t="s">
        <v>18</v>
      </c>
      <c r="B7" s="49" t="s">
        <v>476</v>
      </c>
      <c r="C7" s="49" t="s">
        <v>477</v>
      </c>
      <c r="D7" s="48"/>
      <c r="E7" s="48"/>
      <c r="F7" s="49" t="s">
        <v>472</v>
      </c>
      <c r="G7" s="49" t="s">
        <v>472</v>
      </c>
    </row>
    <row r="8" spans="1:7" ht="14.25" x14ac:dyDescent="0.2">
      <c r="A8" s="49" t="s">
        <v>105</v>
      </c>
      <c r="B8" s="49" t="s">
        <v>478</v>
      </c>
      <c r="C8" s="49" t="s">
        <v>479</v>
      </c>
      <c r="D8" s="48"/>
      <c r="E8" s="48"/>
      <c r="F8" s="49" t="s">
        <v>472</v>
      </c>
      <c r="G8" s="49" t="s">
        <v>472</v>
      </c>
    </row>
    <row r="9" spans="1:7" ht="14.25" x14ac:dyDescent="0.2">
      <c r="A9" s="49" t="s">
        <v>480</v>
      </c>
      <c r="B9" s="49" t="s">
        <v>751</v>
      </c>
      <c r="C9" s="49" t="s">
        <v>481</v>
      </c>
      <c r="D9" s="48"/>
      <c r="E9" s="48"/>
      <c r="F9" s="49" t="s">
        <v>472</v>
      </c>
      <c r="G9" s="49" t="s">
        <v>472</v>
      </c>
    </row>
    <row r="10" spans="1:7" ht="14.25" x14ac:dyDescent="0.2">
      <c r="A10" s="49" t="s">
        <v>948</v>
      </c>
      <c r="B10" s="49" t="s">
        <v>482</v>
      </c>
      <c r="C10" s="49" t="s">
        <v>483</v>
      </c>
      <c r="D10" s="48"/>
      <c r="E10" s="48"/>
      <c r="G10" s="49" t="s">
        <v>472</v>
      </c>
    </row>
    <row r="11" spans="1:7" ht="14.25" x14ac:dyDescent="0.2">
      <c r="A11" s="49" t="s">
        <v>484</v>
      </c>
      <c r="B11" s="49" t="s">
        <v>485</v>
      </c>
      <c r="C11" s="49" t="s">
        <v>486</v>
      </c>
      <c r="D11" s="48"/>
      <c r="E11" s="48"/>
      <c r="F11" s="48"/>
      <c r="G11" s="49" t="s">
        <v>472</v>
      </c>
    </row>
    <row r="12" spans="1:7" ht="14.25" x14ac:dyDescent="0.2">
      <c r="A12" s="49" t="s">
        <v>18</v>
      </c>
      <c r="B12" s="49" t="s">
        <v>487</v>
      </c>
      <c r="C12" s="49" t="s">
        <v>488</v>
      </c>
      <c r="D12" s="48"/>
      <c r="E12" s="48"/>
      <c r="F12" s="49" t="s">
        <v>472</v>
      </c>
      <c r="G12" s="49" t="s">
        <v>472</v>
      </c>
    </row>
    <row r="13" spans="1:7" ht="14.25" x14ac:dyDescent="0.2">
      <c r="A13" s="49" t="s">
        <v>50</v>
      </c>
      <c r="B13" s="49" t="s">
        <v>489</v>
      </c>
      <c r="C13" s="49" t="s">
        <v>490</v>
      </c>
      <c r="D13" s="48"/>
      <c r="E13" s="48"/>
      <c r="F13" s="48"/>
      <c r="G13" s="49" t="s">
        <v>472</v>
      </c>
    </row>
    <row r="14" spans="1:7" ht="14.25" x14ac:dyDescent="0.2">
      <c r="A14" s="49" t="s">
        <v>491</v>
      </c>
      <c r="B14" s="49" t="s">
        <v>492</v>
      </c>
      <c r="C14" s="49" t="s">
        <v>493</v>
      </c>
      <c r="D14" s="48"/>
      <c r="E14" s="48"/>
      <c r="F14" s="49" t="s">
        <v>472</v>
      </c>
      <c r="G14" s="49" t="s">
        <v>472</v>
      </c>
    </row>
    <row r="15" spans="1:7" ht="14.25" x14ac:dyDescent="0.2">
      <c r="A15" s="49" t="s">
        <v>112</v>
      </c>
      <c r="B15" s="49" t="s">
        <v>494</v>
      </c>
      <c r="C15" s="49" t="s">
        <v>495</v>
      </c>
      <c r="D15" s="48"/>
      <c r="E15" s="48"/>
      <c r="F15" s="48"/>
      <c r="G15" s="49" t="s">
        <v>472</v>
      </c>
    </row>
    <row r="16" spans="1:7" ht="14.25" x14ac:dyDescent="0.2">
      <c r="A16" s="49" t="s">
        <v>496</v>
      </c>
      <c r="B16" s="49" t="s">
        <v>497</v>
      </c>
      <c r="C16" s="49" t="s">
        <v>498</v>
      </c>
      <c r="D16" s="51"/>
      <c r="E16" s="51"/>
      <c r="F16" s="48"/>
      <c r="G16" s="49" t="s">
        <v>472</v>
      </c>
    </row>
    <row r="17" spans="1:7" ht="14.25" x14ac:dyDescent="0.2">
      <c r="A17" s="49" t="s">
        <v>105</v>
      </c>
      <c r="B17" s="49" t="s">
        <v>499</v>
      </c>
      <c r="C17" s="49" t="s">
        <v>500</v>
      </c>
      <c r="D17" s="51"/>
      <c r="E17" s="51"/>
      <c r="F17" s="48"/>
      <c r="G17" s="49" t="s">
        <v>472</v>
      </c>
    </row>
    <row r="18" spans="1:7" ht="14.25" x14ac:dyDescent="0.2">
      <c r="A18" s="49" t="s">
        <v>114</v>
      </c>
      <c r="B18" s="49" t="s">
        <v>501</v>
      </c>
      <c r="C18" s="49" t="s">
        <v>502</v>
      </c>
      <c r="D18" s="49" t="s">
        <v>472</v>
      </c>
      <c r="E18" s="49" t="s">
        <v>472</v>
      </c>
      <c r="F18" s="48"/>
      <c r="G18" s="48"/>
    </row>
    <row r="19" spans="1:7" ht="14.25" x14ac:dyDescent="0.2">
      <c r="A19" s="49" t="s">
        <v>110</v>
      </c>
      <c r="B19" s="49" t="s">
        <v>503</v>
      </c>
      <c r="C19" s="49" t="s">
        <v>504</v>
      </c>
      <c r="D19" s="48"/>
      <c r="E19" s="48"/>
      <c r="F19" s="49" t="s">
        <v>472</v>
      </c>
      <c r="G19" s="49" t="s">
        <v>472</v>
      </c>
    </row>
    <row r="20" spans="1:7" ht="14.25" x14ac:dyDescent="0.2">
      <c r="A20" s="49" t="s">
        <v>106</v>
      </c>
      <c r="B20" s="49" t="s">
        <v>505</v>
      </c>
      <c r="C20" s="49" t="s">
        <v>506</v>
      </c>
      <c r="D20" s="48"/>
      <c r="E20" s="48"/>
      <c r="F20" s="48"/>
      <c r="G20" s="49" t="s">
        <v>472</v>
      </c>
    </row>
    <row r="21" spans="1:7" ht="14.25" x14ac:dyDescent="0.2">
      <c r="A21" s="49" t="s">
        <v>107</v>
      </c>
      <c r="B21" s="49" t="s">
        <v>507</v>
      </c>
      <c r="C21" s="49" t="s">
        <v>508</v>
      </c>
      <c r="D21" s="48"/>
      <c r="E21" s="48"/>
      <c r="F21" s="49" t="s">
        <v>472</v>
      </c>
      <c r="G21" s="49" t="s">
        <v>472</v>
      </c>
    </row>
    <row r="22" spans="1:7" ht="14.25" x14ac:dyDescent="0.2">
      <c r="A22" s="49" t="s">
        <v>105</v>
      </c>
      <c r="B22" s="49" t="s">
        <v>509</v>
      </c>
      <c r="C22" s="49" t="s">
        <v>510</v>
      </c>
      <c r="D22" s="49" t="s">
        <v>472</v>
      </c>
      <c r="E22" s="48"/>
      <c r="F22" s="48"/>
      <c r="G22" s="48"/>
    </row>
    <row r="23" spans="1:7" ht="14.25" x14ac:dyDescent="0.2">
      <c r="A23" s="49" t="s">
        <v>105</v>
      </c>
      <c r="B23" s="49" t="s">
        <v>511</v>
      </c>
      <c r="C23" s="49" t="s">
        <v>512</v>
      </c>
      <c r="D23" s="48"/>
      <c r="E23" s="48"/>
      <c r="F23" s="48"/>
      <c r="G23" s="49" t="s">
        <v>472</v>
      </c>
    </row>
    <row r="24" spans="1:7" ht="14.25" x14ac:dyDescent="0.2">
      <c r="A24" s="49" t="s">
        <v>111</v>
      </c>
      <c r="B24" s="49" t="s">
        <v>513</v>
      </c>
      <c r="C24" s="49" t="s">
        <v>514</v>
      </c>
      <c r="D24" s="48"/>
      <c r="E24" s="48"/>
      <c r="F24" s="48"/>
      <c r="G24" s="49" t="s">
        <v>472</v>
      </c>
    </row>
    <row r="25" spans="1:7" ht="14.25" x14ac:dyDescent="0.2">
      <c r="A25" s="49" t="s">
        <v>948</v>
      </c>
      <c r="B25" s="49" t="s">
        <v>515</v>
      </c>
      <c r="C25" s="49" t="s">
        <v>516</v>
      </c>
      <c r="D25" s="48"/>
      <c r="E25" s="49" t="s">
        <v>472</v>
      </c>
      <c r="F25" s="49" t="s">
        <v>472</v>
      </c>
      <c r="G25" s="48"/>
    </row>
    <row r="26" spans="1:7" ht="14.25" x14ac:dyDescent="0.2">
      <c r="A26" s="49" t="s">
        <v>113</v>
      </c>
      <c r="B26" s="49" t="s">
        <v>517</v>
      </c>
      <c r="C26" s="49" t="s">
        <v>518</v>
      </c>
      <c r="D26" s="49" t="s">
        <v>472</v>
      </c>
      <c r="E26" s="48"/>
      <c r="F26" s="49" t="s">
        <v>472</v>
      </c>
      <c r="G26" s="48"/>
    </row>
    <row r="27" spans="1:7" ht="14.25" x14ac:dyDescent="0.2">
      <c r="A27" s="49" t="s">
        <v>113</v>
      </c>
      <c r="B27" s="49" t="s">
        <v>519</v>
      </c>
      <c r="C27" s="49" t="s">
        <v>520</v>
      </c>
      <c r="D27" s="48"/>
      <c r="E27" s="48"/>
      <c r="F27" s="49" t="s">
        <v>472</v>
      </c>
      <c r="G27" s="48"/>
    </row>
    <row r="28" spans="1:7" ht="14.25" x14ac:dyDescent="0.2">
      <c r="A28" s="49" t="s">
        <v>108</v>
      </c>
      <c r="B28" s="49" t="s">
        <v>521</v>
      </c>
      <c r="C28" s="49" t="s">
        <v>522</v>
      </c>
      <c r="D28" s="48"/>
      <c r="E28" s="49" t="s">
        <v>472</v>
      </c>
      <c r="F28" s="48"/>
      <c r="G28" s="48"/>
    </row>
    <row r="29" spans="1:7" ht="14.25" x14ac:dyDescent="0.2">
      <c r="A29" s="49" t="s">
        <v>523</v>
      </c>
      <c r="B29" s="49" t="s">
        <v>524</v>
      </c>
      <c r="C29" s="49" t="s">
        <v>525</v>
      </c>
      <c r="D29" s="48"/>
      <c r="E29" s="49" t="s">
        <v>472</v>
      </c>
      <c r="F29" s="48"/>
      <c r="G29" s="48"/>
    </row>
    <row r="30" spans="1:7" ht="14.25" x14ac:dyDescent="0.2">
      <c r="A30" s="49" t="s">
        <v>526</v>
      </c>
      <c r="B30" s="49" t="s">
        <v>527</v>
      </c>
      <c r="C30" s="49" t="s">
        <v>528</v>
      </c>
      <c r="D30" s="49" t="s">
        <v>472</v>
      </c>
      <c r="E30" s="48"/>
      <c r="F30" s="48"/>
      <c r="G30" s="48"/>
    </row>
    <row r="31" spans="1:7" ht="14.25" x14ac:dyDescent="0.2">
      <c r="A31" s="49" t="s">
        <v>105</v>
      </c>
      <c r="B31" s="49" t="s">
        <v>529</v>
      </c>
      <c r="C31" s="49" t="s">
        <v>530</v>
      </c>
      <c r="D31" s="48"/>
      <c r="E31" s="48"/>
      <c r="F31" s="48"/>
      <c r="G31" s="49" t="s">
        <v>472</v>
      </c>
    </row>
    <row r="32" spans="1:7" ht="14.25" x14ac:dyDescent="0.2">
      <c r="A32" s="49" t="s">
        <v>108</v>
      </c>
      <c r="B32" s="49" t="s">
        <v>531</v>
      </c>
      <c r="C32" s="49" t="s">
        <v>532</v>
      </c>
      <c r="D32" s="49" t="s">
        <v>472</v>
      </c>
      <c r="E32" s="48"/>
      <c r="F32" s="49" t="s">
        <v>472</v>
      </c>
      <c r="G32" s="48"/>
    </row>
    <row r="33" spans="1:7" ht="14.25" x14ac:dyDescent="0.2">
      <c r="A33" s="49" t="s">
        <v>105</v>
      </c>
      <c r="B33" s="49" t="s">
        <v>533</v>
      </c>
      <c r="C33" s="49" t="s">
        <v>534</v>
      </c>
      <c r="D33" s="51"/>
      <c r="E33" s="48"/>
      <c r="F33" s="51"/>
      <c r="G33" s="49" t="s">
        <v>472</v>
      </c>
    </row>
    <row r="34" spans="1:7" ht="14.25" x14ac:dyDescent="0.2">
      <c r="A34" s="49" t="s">
        <v>108</v>
      </c>
      <c r="B34" s="49" t="s">
        <v>535</v>
      </c>
      <c r="C34" s="49" t="s">
        <v>536</v>
      </c>
      <c r="D34" s="48"/>
      <c r="E34" s="49" t="s">
        <v>472</v>
      </c>
      <c r="F34" s="48"/>
      <c r="G34" s="48"/>
    </row>
    <row r="35" spans="1:7" ht="14.25" x14ac:dyDescent="0.2">
      <c r="A35" s="49" t="s">
        <v>480</v>
      </c>
      <c r="B35" s="49" t="s">
        <v>537</v>
      </c>
      <c r="C35" s="49" t="s">
        <v>538</v>
      </c>
      <c r="D35" s="49" t="s">
        <v>472</v>
      </c>
      <c r="E35" s="49" t="s">
        <v>472</v>
      </c>
      <c r="F35" s="48"/>
      <c r="G35" s="48"/>
    </row>
    <row r="36" spans="1:7" ht="14.25" x14ac:dyDescent="0.2">
      <c r="A36" s="49" t="s">
        <v>50</v>
      </c>
      <c r="B36" s="49" t="s">
        <v>539</v>
      </c>
      <c r="C36" s="49" t="s">
        <v>540</v>
      </c>
      <c r="D36" s="48"/>
      <c r="E36" s="48"/>
      <c r="F36" s="48"/>
      <c r="G36" s="49" t="s">
        <v>472</v>
      </c>
    </row>
    <row r="37" spans="1:7" ht="14.25" x14ac:dyDescent="0.2">
      <c r="A37" s="49" t="s">
        <v>50</v>
      </c>
      <c r="B37" s="49" t="s">
        <v>541</v>
      </c>
      <c r="C37" s="49" t="s">
        <v>542</v>
      </c>
      <c r="D37" s="49" t="s">
        <v>472</v>
      </c>
      <c r="E37" s="49" t="s">
        <v>472</v>
      </c>
      <c r="F37" s="49" t="s">
        <v>472</v>
      </c>
      <c r="G37" s="48"/>
    </row>
    <row r="38" spans="1:7" ht="14.25" x14ac:dyDescent="0.2">
      <c r="A38" s="49" t="s">
        <v>104</v>
      </c>
      <c r="B38" s="49" t="s">
        <v>543</v>
      </c>
      <c r="C38" s="49" t="s">
        <v>544</v>
      </c>
      <c r="D38" s="48"/>
      <c r="E38" s="48"/>
      <c r="F38" s="48"/>
      <c r="G38" s="49" t="s">
        <v>472</v>
      </c>
    </row>
    <row r="39" spans="1:7" ht="14.25" x14ac:dyDescent="0.2">
      <c r="A39" s="49" t="s">
        <v>107</v>
      </c>
      <c r="B39" s="49" t="s">
        <v>545</v>
      </c>
      <c r="C39" s="49" t="s">
        <v>546</v>
      </c>
      <c r="D39" s="48"/>
      <c r="E39" s="48"/>
      <c r="F39" s="49" t="s">
        <v>472</v>
      </c>
      <c r="G39" s="49" t="s">
        <v>472</v>
      </c>
    </row>
    <row r="40" spans="1:7" ht="14.25" x14ac:dyDescent="0.2">
      <c r="A40" s="49" t="s">
        <v>491</v>
      </c>
      <c r="B40" s="49" t="s">
        <v>547</v>
      </c>
      <c r="C40" s="49" t="s">
        <v>548</v>
      </c>
      <c r="D40" s="48"/>
      <c r="E40" s="48"/>
      <c r="F40" s="49" t="s">
        <v>472</v>
      </c>
      <c r="G40" s="48"/>
    </row>
    <row r="41" spans="1:7" ht="14.25" x14ac:dyDescent="0.2">
      <c r="A41" s="49" t="s">
        <v>105</v>
      </c>
      <c r="B41" s="49" t="s">
        <v>549</v>
      </c>
      <c r="C41" s="49" t="s">
        <v>550</v>
      </c>
      <c r="D41" s="51"/>
      <c r="E41" s="49" t="s">
        <v>472</v>
      </c>
      <c r="F41" s="51"/>
      <c r="G41" s="48"/>
    </row>
    <row r="42" spans="1:7" ht="14.25" x14ac:dyDescent="0.2">
      <c r="A42" s="49" t="s">
        <v>109</v>
      </c>
      <c r="B42" s="49" t="s">
        <v>551</v>
      </c>
      <c r="C42" s="49" t="s">
        <v>552</v>
      </c>
      <c r="D42" s="49" t="s">
        <v>472</v>
      </c>
      <c r="E42" s="49" t="s">
        <v>472</v>
      </c>
      <c r="F42" s="48"/>
      <c r="G42" s="48"/>
    </row>
    <row r="43" spans="1:7" ht="14.25" x14ac:dyDescent="0.2">
      <c r="A43" s="49" t="s">
        <v>109</v>
      </c>
      <c r="B43" s="49" t="s">
        <v>553</v>
      </c>
      <c r="C43" s="49" t="s">
        <v>554</v>
      </c>
      <c r="D43" s="48"/>
      <c r="E43" s="49" t="s">
        <v>472</v>
      </c>
      <c r="F43" s="48"/>
      <c r="G43" s="49" t="s">
        <v>472</v>
      </c>
    </row>
    <row r="44" spans="1:7" ht="14.25" x14ac:dyDescent="0.2">
      <c r="A44" s="49" t="s">
        <v>105</v>
      </c>
      <c r="B44" s="49" t="s">
        <v>555</v>
      </c>
      <c r="C44" s="49" t="s">
        <v>556</v>
      </c>
      <c r="D44" s="51"/>
      <c r="E44" s="51"/>
      <c r="F44" s="48"/>
      <c r="G44" s="49" t="s">
        <v>472</v>
      </c>
    </row>
    <row r="45" spans="1:7" ht="14.25" x14ac:dyDescent="0.2">
      <c r="A45" s="49" t="s">
        <v>50</v>
      </c>
      <c r="B45" s="49" t="s">
        <v>492</v>
      </c>
      <c r="C45" s="49" t="s">
        <v>557</v>
      </c>
      <c r="D45" s="49" t="s">
        <v>472</v>
      </c>
      <c r="E45" s="49" t="s">
        <v>472</v>
      </c>
      <c r="F45" s="48"/>
      <c r="G45" s="48"/>
    </row>
    <row r="46" spans="1:7" ht="14.25" x14ac:dyDescent="0.2">
      <c r="A46" s="49" t="s">
        <v>106</v>
      </c>
      <c r="B46" s="49" t="s">
        <v>558</v>
      </c>
      <c r="C46" s="49" t="s">
        <v>559</v>
      </c>
      <c r="D46" s="48"/>
      <c r="E46" s="49" t="s">
        <v>472</v>
      </c>
      <c r="F46" s="49" t="s">
        <v>472</v>
      </c>
      <c r="G46" s="49" t="s">
        <v>472</v>
      </c>
    </row>
    <row r="47" spans="1:7" ht="14.25" x14ac:dyDescent="0.2">
      <c r="A47" s="49" t="s">
        <v>109</v>
      </c>
      <c r="B47" s="49" t="s">
        <v>560</v>
      </c>
      <c r="C47" s="49" t="s">
        <v>561</v>
      </c>
      <c r="D47" s="49" t="s">
        <v>472</v>
      </c>
      <c r="E47" s="48"/>
      <c r="F47" s="49" t="s">
        <v>472</v>
      </c>
      <c r="G47" s="48"/>
    </row>
    <row r="48" spans="1:7" ht="14.25" x14ac:dyDescent="0.2">
      <c r="A48" s="49" t="s">
        <v>105</v>
      </c>
      <c r="B48" s="49" t="s">
        <v>562</v>
      </c>
      <c r="C48" s="49" t="s">
        <v>563</v>
      </c>
      <c r="D48" s="48"/>
      <c r="E48" s="48"/>
      <c r="F48" s="48" t="s">
        <v>564</v>
      </c>
      <c r="G48" s="48"/>
    </row>
    <row r="49" spans="1:7" ht="14.25" x14ac:dyDescent="0.2">
      <c r="A49" s="49" t="s">
        <v>105</v>
      </c>
      <c r="B49" s="49" t="s">
        <v>565</v>
      </c>
      <c r="C49" s="49" t="s">
        <v>566</v>
      </c>
      <c r="D49" s="48"/>
      <c r="E49" s="51"/>
      <c r="F49" s="48"/>
      <c r="G49" s="49" t="s">
        <v>472</v>
      </c>
    </row>
    <row r="50" spans="1:7" ht="14.25" x14ac:dyDescent="0.2">
      <c r="A50" s="49" t="s">
        <v>491</v>
      </c>
      <c r="B50" s="49" t="s">
        <v>567</v>
      </c>
      <c r="C50" s="49" t="s">
        <v>568</v>
      </c>
      <c r="D50" s="49" t="s">
        <v>472</v>
      </c>
      <c r="E50" s="49" t="s">
        <v>472</v>
      </c>
      <c r="F50" s="48"/>
      <c r="G50" s="48"/>
    </row>
    <row r="51" spans="1:7" ht="14.25" x14ac:dyDescent="0.2">
      <c r="A51" s="49" t="s">
        <v>108</v>
      </c>
      <c r="B51" s="49" t="s">
        <v>569</v>
      </c>
      <c r="C51" s="49" t="s">
        <v>570</v>
      </c>
      <c r="D51" s="49" t="s">
        <v>472</v>
      </c>
      <c r="E51" s="48"/>
      <c r="F51" s="49" t="s">
        <v>472</v>
      </c>
      <c r="G51" s="49" t="s">
        <v>472</v>
      </c>
    </row>
    <row r="52" spans="1:7" ht="14.25" x14ac:dyDescent="0.2">
      <c r="A52" s="49" t="s">
        <v>111</v>
      </c>
      <c r="B52" s="49" t="s">
        <v>571</v>
      </c>
      <c r="C52" s="49" t="s">
        <v>572</v>
      </c>
      <c r="D52" s="49" t="s">
        <v>472</v>
      </c>
      <c r="E52" s="49" t="s">
        <v>472</v>
      </c>
      <c r="F52" s="48"/>
      <c r="G52" s="48"/>
    </row>
    <row r="53" spans="1:7" ht="14.25" x14ac:dyDescent="0.2">
      <c r="A53" s="49" t="s">
        <v>480</v>
      </c>
      <c r="B53" s="49" t="s">
        <v>573</v>
      </c>
      <c r="C53" s="49" t="s">
        <v>574</v>
      </c>
      <c r="D53" s="49" t="s">
        <v>472</v>
      </c>
      <c r="E53" s="49" t="s">
        <v>472</v>
      </c>
      <c r="F53" s="48"/>
      <c r="G53" s="48"/>
    </row>
    <row r="54" spans="1:7" ht="14.25" x14ac:dyDescent="0.2">
      <c r="A54" s="49" t="s">
        <v>18</v>
      </c>
      <c r="B54" s="49" t="s">
        <v>575</v>
      </c>
      <c r="C54" s="49" t="s">
        <v>576</v>
      </c>
      <c r="D54" s="49" t="s">
        <v>472</v>
      </c>
      <c r="E54" s="48"/>
      <c r="F54" s="48"/>
      <c r="G54" s="48"/>
    </row>
    <row r="55" spans="1:7" ht="14.25" x14ac:dyDescent="0.2">
      <c r="A55" s="49" t="s">
        <v>111</v>
      </c>
      <c r="B55" s="49" t="s">
        <v>577</v>
      </c>
      <c r="C55" s="49" t="s">
        <v>578</v>
      </c>
      <c r="D55" s="49" t="s">
        <v>472</v>
      </c>
      <c r="E55" s="48"/>
      <c r="F55" s="48"/>
      <c r="G55" s="48"/>
    </row>
    <row r="56" spans="1:7" ht="14.25" x14ac:dyDescent="0.2">
      <c r="A56" s="49" t="s">
        <v>523</v>
      </c>
      <c r="B56" s="49" t="s">
        <v>579</v>
      </c>
      <c r="C56" s="49" t="s">
        <v>523</v>
      </c>
      <c r="D56" s="48"/>
      <c r="E56" s="49" t="s">
        <v>472</v>
      </c>
      <c r="F56" s="48"/>
      <c r="G56" s="48"/>
    </row>
    <row r="57" spans="1:7" ht="14.25" x14ac:dyDescent="0.2">
      <c r="A57" s="49" t="s">
        <v>580</v>
      </c>
      <c r="B57" s="49" t="s">
        <v>581</v>
      </c>
      <c r="C57" s="49" t="s">
        <v>582</v>
      </c>
      <c r="D57" s="48"/>
      <c r="E57" s="48"/>
      <c r="F57" s="49" t="s">
        <v>472</v>
      </c>
      <c r="G57" s="48"/>
    </row>
    <row r="58" spans="1:7" ht="14.25" x14ac:dyDescent="0.2">
      <c r="A58" s="49" t="s">
        <v>18</v>
      </c>
      <c r="B58" s="49" t="s">
        <v>583</v>
      </c>
      <c r="C58" s="49" t="s">
        <v>584</v>
      </c>
      <c r="D58" s="48"/>
      <c r="E58" s="48"/>
      <c r="F58" s="48"/>
      <c r="G58" s="49" t="s">
        <v>472</v>
      </c>
    </row>
    <row r="59" spans="1:7" ht="14.25" x14ac:dyDescent="0.2">
      <c r="A59" s="49" t="s">
        <v>526</v>
      </c>
      <c r="B59" s="49" t="s">
        <v>585</v>
      </c>
      <c r="C59" s="49" t="s">
        <v>586</v>
      </c>
      <c r="D59" s="49" t="s">
        <v>472</v>
      </c>
      <c r="E59" s="49" t="s">
        <v>472</v>
      </c>
      <c r="F59" s="48"/>
      <c r="G59" s="48"/>
    </row>
    <row r="60" spans="1:7" ht="14.25" x14ac:dyDescent="0.2">
      <c r="A60" s="49" t="s">
        <v>526</v>
      </c>
      <c r="B60" s="49" t="s">
        <v>587</v>
      </c>
      <c r="C60" s="49" t="s">
        <v>588</v>
      </c>
      <c r="D60" s="49" t="s">
        <v>472</v>
      </c>
      <c r="E60" s="48"/>
      <c r="F60" s="48"/>
      <c r="G60" s="48"/>
    </row>
    <row r="61" spans="1:7" ht="14.25" x14ac:dyDescent="0.2">
      <c r="A61" s="49" t="s">
        <v>110</v>
      </c>
      <c r="B61" s="49" t="s">
        <v>589</v>
      </c>
      <c r="C61" s="49" t="s">
        <v>590</v>
      </c>
      <c r="D61" s="49" t="s">
        <v>472</v>
      </c>
      <c r="E61" s="48"/>
      <c r="F61" s="49" t="s">
        <v>472</v>
      </c>
      <c r="G61" s="48"/>
    </row>
    <row r="62" spans="1:7" ht="14.25" x14ac:dyDescent="0.2">
      <c r="A62" s="49" t="s">
        <v>112</v>
      </c>
      <c r="B62" s="49" t="s">
        <v>591</v>
      </c>
      <c r="C62" s="49" t="s">
        <v>592</v>
      </c>
      <c r="D62" s="49" t="s">
        <v>472</v>
      </c>
      <c r="E62" s="48"/>
      <c r="F62" s="48"/>
      <c r="G62" s="48"/>
    </row>
    <row r="63" spans="1:7" ht="14.25" x14ac:dyDescent="0.2">
      <c r="A63" s="49" t="s">
        <v>107</v>
      </c>
      <c r="B63" s="49" t="s">
        <v>593</v>
      </c>
      <c r="C63" s="49" t="s">
        <v>594</v>
      </c>
      <c r="D63" s="49" t="s">
        <v>472</v>
      </c>
      <c r="E63" s="48"/>
      <c r="F63" s="48"/>
      <c r="G63" s="48"/>
    </row>
    <row r="64" spans="1:7" ht="14.25" x14ac:dyDescent="0.2">
      <c r="A64" s="49" t="s">
        <v>113</v>
      </c>
      <c r="B64" s="49" t="s">
        <v>595</v>
      </c>
      <c r="C64" s="49" t="s">
        <v>596</v>
      </c>
      <c r="D64" s="51"/>
      <c r="E64" s="48"/>
      <c r="F64" s="49" t="s">
        <v>472</v>
      </c>
      <c r="G64" s="49" t="s">
        <v>472</v>
      </c>
    </row>
    <row r="65" spans="1:7" ht="14.25" x14ac:dyDescent="0.2">
      <c r="A65" s="49" t="s">
        <v>114</v>
      </c>
      <c r="B65" s="49" t="s">
        <v>597</v>
      </c>
      <c r="C65" s="49" t="s">
        <v>598</v>
      </c>
      <c r="D65" s="48"/>
      <c r="E65" s="48"/>
      <c r="F65" s="48"/>
      <c r="G65" s="49" t="s">
        <v>472</v>
      </c>
    </row>
    <row r="66" spans="1:7" ht="14.25" x14ac:dyDescent="0.2">
      <c r="A66" s="49" t="s">
        <v>105</v>
      </c>
      <c r="B66" s="49" t="s">
        <v>599</v>
      </c>
      <c r="C66" s="49" t="s">
        <v>600</v>
      </c>
      <c r="D66" s="49" t="s">
        <v>472</v>
      </c>
      <c r="E66" s="48"/>
      <c r="F66" s="48"/>
      <c r="G66" s="48"/>
    </row>
    <row r="67" spans="1:7" ht="14.25" x14ac:dyDescent="0.2">
      <c r="A67" s="49" t="s">
        <v>948</v>
      </c>
      <c r="B67" s="49" t="s">
        <v>601</v>
      </c>
      <c r="C67" s="49" t="s">
        <v>602</v>
      </c>
      <c r="D67" s="48"/>
      <c r="E67" s="49" t="s">
        <v>472</v>
      </c>
      <c r="F67" s="48"/>
      <c r="G67" s="48"/>
    </row>
    <row r="68" spans="1:7" ht="14.25" x14ac:dyDescent="0.2">
      <c r="A68" s="49" t="s">
        <v>948</v>
      </c>
      <c r="B68" s="49" t="s">
        <v>603</v>
      </c>
      <c r="C68" s="49" t="s">
        <v>604</v>
      </c>
      <c r="D68" s="49" t="s">
        <v>472</v>
      </c>
      <c r="E68" s="49" t="s">
        <v>472</v>
      </c>
      <c r="F68" s="48"/>
      <c r="G68" s="48"/>
    </row>
    <row r="69" spans="1:7" ht="14.25" x14ac:dyDescent="0.2">
      <c r="A69" s="49" t="s">
        <v>605</v>
      </c>
      <c r="B69" s="49" t="s">
        <v>749</v>
      </c>
      <c r="C69" s="49" t="s">
        <v>606</v>
      </c>
      <c r="D69" s="51"/>
      <c r="E69" s="49" t="s">
        <v>472</v>
      </c>
      <c r="F69" s="51"/>
      <c r="G69" s="49" t="s">
        <v>472</v>
      </c>
    </row>
    <row r="70" spans="1:7" ht="14.25" x14ac:dyDescent="0.2">
      <c r="A70" s="49" t="s">
        <v>112</v>
      </c>
      <c r="B70" s="49" t="s">
        <v>607</v>
      </c>
      <c r="C70" s="49" t="s">
        <v>608</v>
      </c>
      <c r="D70" s="48"/>
      <c r="E70" s="49" t="s">
        <v>472</v>
      </c>
      <c r="F70" s="48"/>
      <c r="G70" s="48"/>
    </row>
    <row r="71" spans="1:7" ht="14.25" x14ac:dyDescent="0.2">
      <c r="A71" s="49" t="s">
        <v>18</v>
      </c>
      <c r="B71" s="49" t="s">
        <v>609</v>
      </c>
      <c r="C71" s="49" t="s">
        <v>610</v>
      </c>
      <c r="D71" s="49" t="s">
        <v>472</v>
      </c>
      <c r="E71" s="48"/>
      <c r="F71" s="49" t="s">
        <v>472</v>
      </c>
      <c r="G71" s="48"/>
    </row>
    <row r="72" spans="1:7" ht="14.25" x14ac:dyDescent="0.2">
      <c r="A72" s="49" t="s">
        <v>611</v>
      </c>
      <c r="B72" s="49" t="s">
        <v>612</v>
      </c>
      <c r="C72" s="49" t="s">
        <v>613</v>
      </c>
      <c r="D72" s="49" t="s">
        <v>472</v>
      </c>
      <c r="E72" s="49" t="s">
        <v>472</v>
      </c>
      <c r="F72" s="48"/>
      <c r="G72" s="48"/>
    </row>
    <row r="73" spans="1:7" ht="14.25" x14ac:dyDescent="0.2">
      <c r="A73" s="49" t="s">
        <v>611</v>
      </c>
      <c r="B73" s="49" t="s">
        <v>614</v>
      </c>
      <c r="C73" s="49" t="s">
        <v>615</v>
      </c>
      <c r="D73" s="49" t="s">
        <v>472</v>
      </c>
      <c r="E73" s="49" t="s">
        <v>472</v>
      </c>
      <c r="F73" s="48"/>
      <c r="G73" s="48"/>
    </row>
    <row r="74" spans="1:7" ht="14.25" x14ac:dyDescent="0.2">
      <c r="A74" s="49" t="s">
        <v>480</v>
      </c>
      <c r="B74" s="49" t="s">
        <v>616</v>
      </c>
      <c r="C74" s="49" t="s">
        <v>617</v>
      </c>
      <c r="D74" s="48"/>
      <c r="E74" s="49" t="s">
        <v>472</v>
      </c>
      <c r="F74" s="48"/>
      <c r="G74" s="48"/>
    </row>
    <row r="75" spans="1:7" ht="14.25" x14ac:dyDescent="0.2">
      <c r="A75" s="49" t="s">
        <v>618</v>
      </c>
      <c r="B75" s="49" t="s">
        <v>511</v>
      </c>
      <c r="C75" s="49" t="s">
        <v>619</v>
      </c>
      <c r="D75" s="48"/>
      <c r="E75" s="48"/>
      <c r="F75" s="49" t="s">
        <v>472</v>
      </c>
      <c r="G75" s="48"/>
    </row>
    <row r="76" spans="1:7" ht="14.25" x14ac:dyDescent="0.2">
      <c r="A76" s="49" t="s">
        <v>114</v>
      </c>
      <c r="B76" s="49" t="s">
        <v>620</v>
      </c>
      <c r="C76" s="49" t="s">
        <v>621</v>
      </c>
      <c r="D76" s="49" t="s">
        <v>472</v>
      </c>
      <c r="E76" s="48"/>
      <c r="F76" s="49" t="s">
        <v>472</v>
      </c>
      <c r="G76" s="48"/>
    </row>
    <row r="77" spans="1:7" ht="14.25" x14ac:dyDescent="0.2">
      <c r="A77" s="49" t="s">
        <v>491</v>
      </c>
      <c r="B77" s="49" t="s">
        <v>622</v>
      </c>
      <c r="C77" s="49" t="s">
        <v>623</v>
      </c>
      <c r="D77" s="48"/>
      <c r="E77" s="49" t="s">
        <v>472</v>
      </c>
      <c r="F77" s="48"/>
      <c r="G77" s="48"/>
    </row>
    <row r="78" spans="1:7" ht="14.25" x14ac:dyDescent="0.2">
      <c r="A78" s="49" t="s">
        <v>480</v>
      </c>
      <c r="B78" s="49" t="s">
        <v>624</v>
      </c>
      <c r="C78" s="49" t="s">
        <v>625</v>
      </c>
      <c r="D78" s="49" t="s">
        <v>472</v>
      </c>
      <c r="E78" s="49" t="s">
        <v>472</v>
      </c>
      <c r="F78" s="48"/>
      <c r="G78" s="48"/>
    </row>
    <row r="79" spans="1:7" ht="14.25" x14ac:dyDescent="0.2">
      <c r="A79" s="49" t="s">
        <v>18</v>
      </c>
      <c r="B79" s="49" t="s">
        <v>626</v>
      </c>
      <c r="C79" s="49" t="s">
        <v>627</v>
      </c>
      <c r="D79" s="49" t="s">
        <v>472</v>
      </c>
      <c r="E79" s="49" t="s">
        <v>472</v>
      </c>
      <c r="F79" s="48"/>
      <c r="G79" s="48"/>
    </row>
    <row r="80" spans="1:7" ht="14.25" x14ac:dyDescent="0.2">
      <c r="A80" s="49" t="s">
        <v>18</v>
      </c>
      <c r="B80" s="49" t="s">
        <v>628</v>
      </c>
      <c r="C80" s="49" t="s">
        <v>629</v>
      </c>
      <c r="D80" s="49" t="s">
        <v>472</v>
      </c>
      <c r="E80" s="48"/>
      <c r="F80" s="49" t="s">
        <v>472</v>
      </c>
      <c r="G80" s="48"/>
    </row>
    <row r="81" spans="1:7" ht="14.25" x14ac:dyDescent="0.2">
      <c r="A81" s="49" t="s">
        <v>112</v>
      </c>
      <c r="B81" s="49" t="s">
        <v>630</v>
      </c>
      <c r="C81" s="49" t="s">
        <v>631</v>
      </c>
      <c r="D81" s="49" t="s">
        <v>472</v>
      </c>
      <c r="E81" s="49" t="s">
        <v>472</v>
      </c>
      <c r="F81" s="49" t="s">
        <v>472</v>
      </c>
      <c r="G81" s="48"/>
    </row>
    <row r="82" spans="1:7" ht="14.25" x14ac:dyDescent="0.2">
      <c r="A82" s="49" t="s">
        <v>105</v>
      </c>
      <c r="B82" s="49" t="s">
        <v>555</v>
      </c>
      <c r="C82" s="49" t="s">
        <v>642</v>
      </c>
      <c r="D82" s="49" t="s">
        <v>472</v>
      </c>
      <c r="E82" s="48"/>
      <c r="F82" s="48"/>
      <c r="G82" s="49" t="s">
        <v>472</v>
      </c>
    </row>
    <row r="83" spans="1:7" ht="15" x14ac:dyDescent="0.25">
      <c r="A83" s="49" t="s">
        <v>52</v>
      </c>
      <c r="B83" s="49" t="s">
        <v>747</v>
      </c>
      <c r="C83" s="52" t="s">
        <v>748</v>
      </c>
      <c r="D83" s="49"/>
      <c r="E83" s="49" t="s">
        <v>472</v>
      </c>
      <c r="F83" s="49" t="s">
        <v>472</v>
      </c>
      <c r="G83" s="49"/>
    </row>
    <row r="84" spans="1:7" ht="14.25" x14ac:dyDescent="0.2">
      <c r="A84" s="49" t="s">
        <v>105</v>
      </c>
      <c r="B84" s="49" t="s">
        <v>632</v>
      </c>
      <c r="C84" s="49" t="s">
        <v>633</v>
      </c>
      <c r="D84" s="48"/>
      <c r="E84" s="49" t="s">
        <v>472</v>
      </c>
      <c r="F84" s="48"/>
      <c r="G84" s="49" t="s">
        <v>472</v>
      </c>
    </row>
    <row r="85" spans="1:7" ht="14.25" x14ac:dyDescent="0.2">
      <c r="A85" s="49" t="s">
        <v>105</v>
      </c>
      <c r="B85" s="49" t="s">
        <v>634</v>
      </c>
      <c r="C85" s="49" t="s">
        <v>635</v>
      </c>
      <c r="D85" s="48"/>
      <c r="E85" s="49" t="s">
        <v>472</v>
      </c>
      <c r="F85" s="48"/>
      <c r="G85" s="49" t="s">
        <v>472</v>
      </c>
    </row>
    <row r="86" spans="1:7" ht="14.25" x14ac:dyDescent="0.2">
      <c r="A86" s="49" t="s">
        <v>104</v>
      </c>
      <c r="B86" s="49" t="s">
        <v>636</v>
      </c>
      <c r="C86" s="49" t="s">
        <v>637</v>
      </c>
      <c r="D86" s="49" t="s">
        <v>472</v>
      </c>
      <c r="E86" s="49" t="s">
        <v>472</v>
      </c>
      <c r="F86" s="49" t="s">
        <v>472</v>
      </c>
      <c r="G86" s="48"/>
    </row>
    <row r="87" spans="1:7" ht="14.25" x14ac:dyDescent="0.2">
      <c r="A87" s="49" t="s">
        <v>106</v>
      </c>
      <c r="B87" s="49" t="s">
        <v>638</v>
      </c>
      <c r="C87" s="49" t="s">
        <v>639</v>
      </c>
      <c r="D87" s="49" t="s">
        <v>472</v>
      </c>
      <c r="E87" s="49" t="s">
        <v>472</v>
      </c>
      <c r="F87" s="49" t="s">
        <v>472</v>
      </c>
      <c r="G87" s="49" t="s">
        <v>472</v>
      </c>
    </row>
    <row r="88" spans="1:7" ht="14.25" x14ac:dyDescent="0.2">
      <c r="A88" s="49" t="s">
        <v>480</v>
      </c>
      <c r="B88" s="49" t="s">
        <v>640</v>
      </c>
      <c r="C88" s="49" t="s">
        <v>641</v>
      </c>
      <c r="D88" s="49" t="s">
        <v>472</v>
      </c>
      <c r="E88" s="48"/>
      <c r="F88" s="49" t="s">
        <v>472</v>
      </c>
      <c r="G88" s="48"/>
    </row>
    <row r="89" spans="1:7" ht="14.25" x14ac:dyDescent="0.2">
      <c r="A89" s="49" t="s">
        <v>643</v>
      </c>
      <c r="B89" s="49" t="s">
        <v>644</v>
      </c>
      <c r="C89" s="49" t="s">
        <v>645</v>
      </c>
      <c r="D89" s="49" t="s">
        <v>472</v>
      </c>
      <c r="E89" s="48"/>
      <c r="F89" s="48"/>
      <c r="G89" s="49" t="s">
        <v>472</v>
      </c>
    </row>
    <row r="90" spans="1:7" ht="14.25" x14ac:dyDescent="0.2">
      <c r="A90" s="49" t="s">
        <v>18</v>
      </c>
      <c r="B90" s="49" t="s">
        <v>646</v>
      </c>
      <c r="C90" s="49" t="s">
        <v>647</v>
      </c>
      <c r="D90" s="49" t="s">
        <v>472</v>
      </c>
      <c r="E90" s="49" t="s">
        <v>472</v>
      </c>
      <c r="F90" s="49" t="s">
        <v>472</v>
      </c>
      <c r="G90" s="49" t="s">
        <v>472</v>
      </c>
    </row>
  </sheetData>
  <mergeCells count="4">
    <mergeCell ref="D2:G2"/>
    <mergeCell ref="A2:A3"/>
    <mergeCell ref="B2:B3"/>
    <mergeCell ref="C2:C3"/>
  </mergeCells>
  <pageMargins left="0.75" right="0.75" top="1" bottom="1" header="0.5" footer="0.5"/>
  <pageSetup paperSize="9" orientation="portrait" horizontalDpi="4294967292" verticalDpi="429496729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71"/>
  <sheetViews>
    <sheetView zoomScale="60" zoomScaleNormal="60" workbookViewId="0">
      <pane xSplit="2" ySplit="2" topLeftCell="C3" activePane="bottomRight" state="frozen"/>
      <selection pane="topRight" activeCell="C1" sqref="C1"/>
      <selection pane="bottomLeft" activeCell="A2" sqref="A2"/>
      <selection pane="bottomRight" activeCell="A2" sqref="A2"/>
    </sheetView>
  </sheetViews>
  <sheetFormatPr defaultColWidth="8.85546875" defaultRowHeight="15.75" x14ac:dyDescent="0.25"/>
  <cols>
    <col min="1" max="1" width="23.7109375" style="47" customWidth="1"/>
    <col min="2" max="2" width="49.42578125" style="33" customWidth="1"/>
    <col min="3" max="3" width="19.140625" style="10" customWidth="1"/>
    <col min="4" max="4" width="19.140625" style="10" bestFit="1" customWidth="1"/>
    <col min="5" max="7" width="19.140625" style="10" customWidth="1"/>
    <col min="8" max="8" width="19.140625" style="10" bestFit="1" customWidth="1"/>
    <col min="9" max="9" width="19.140625" style="1" bestFit="1" customWidth="1"/>
    <col min="10" max="10" width="15.28515625" style="1" bestFit="1" customWidth="1"/>
    <col min="11" max="11" width="22.85546875" style="1" hidden="1" customWidth="1"/>
    <col min="12" max="12" width="16.42578125" style="1" hidden="1" customWidth="1"/>
    <col min="13" max="13" width="29.42578125" style="1" hidden="1" customWidth="1"/>
    <col min="14" max="14" width="15.28515625" style="35" hidden="1" customWidth="1"/>
    <col min="15" max="16" width="29.7109375" style="1" hidden="1" customWidth="1"/>
    <col min="17" max="17" width="32.28515625" style="13" customWidth="1"/>
    <col min="18" max="18" width="15.28515625" style="13" bestFit="1" customWidth="1"/>
    <col min="19" max="19" width="24.7109375" style="13" customWidth="1"/>
    <col min="20" max="20" width="26.28515625" style="13" bestFit="1" customWidth="1"/>
    <col min="21" max="21" width="24.7109375" style="15" customWidth="1"/>
    <col min="22" max="22" width="22" style="15" bestFit="1" customWidth="1"/>
    <col min="23" max="23" width="19.140625" style="20" bestFit="1" customWidth="1"/>
    <col min="24" max="24" width="15.28515625" style="20" bestFit="1" customWidth="1"/>
    <col min="25" max="25" width="19.140625" style="20" bestFit="1" customWidth="1"/>
    <col min="26" max="26" width="15.28515625" style="20" bestFit="1" customWidth="1"/>
    <col min="27" max="27" width="15" style="13" customWidth="1"/>
    <col min="28" max="28" width="21.140625" style="13" customWidth="1"/>
    <col min="29" max="29" width="18.42578125" style="13" customWidth="1"/>
    <col min="30" max="30" width="15.28515625" style="13" bestFit="1" customWidth="1"/>
    <col min="31" max="31" width="15.140625" style="15" customWidth="1"/>
    <col min="32" max="32" width="20.7109375" style="15" customWidth="1"/>
    <col min="33" max="16384" width="8.85546875" style="13"/>
  </cols>
  <sheetData>
    <row r="1" spans="1:32" x14ac:dyDescent="0.25">
      <c r="A1" s="275" t="s">
        <v>960</v>
      </c>
      <c r="I1" s="149"/>
      <c r="J1" s="149"/>
      <c r="K1" s="149"/>
      <c r="L1" s="149"/>
      <c r="M1" s="149"/>
      <c r="O1" s="149"/>
      <c r="P1" s="149"/>
    </row>
    <row r="2" spans="1:32" ht="16.5" thickBot="1" x14ac:dyDescent="0.3">
      <c r="A2" s="53"/>
      <c r="B2" s="54" t="s">
        <v>68</v>
      </c>
      <c r="C2" s="227" t="s">
        <v>104</v>
      </c>
      <c r="D2" s="228"/>
      <c r="E2" s="229" t="s">
        <v>106</v>
      </c>
      <c r="F2" s="230"/>
      <c r="G2" s="227" t="s">
        <v>108</v>
      </c>
      <c r="H2" s="228"/>
      <c r="I2" s="227" t="s">
        <v>105</v>
      </c>
      <c r="J2" s="228"/>
      <c r="K2" s="229" t="s">
        <v>106</v>
      </c>
      <c r="L2" s="230"/>
      <c r="M2" s="229" t="s">
        <v>107</v>
      </c>
      <c r="N2" s="230"/>
      <c r="O2" s="227" t="s">
        <v>108</v>
      </c>
      <c r="P2" s="228"/>
      <c r="Q2" s="227" t="s">
        <v>109</v>
      </c>
      <c r="R2" s="228"/>
      <c r="S2" s="227" t="s">
        <v>178</v>
      </c>
      <c r="T2" s="228"/>
      <c r="U2" s="227" t="s">
        <v>110</v>
      </c>
      <c r="V2" s="228"/>
      <c r="W2" s="227" t="s">
        <v>111</v>
      </c>
      <c r="X2" s="228"/>
      <c r="Y2" s="227" t="s">
        <v>112</v>
      </c>
      <c r="Z2" s="228"/>
      <c r="AA2" s="227" t="s">
        <v>113</v>
      </c>
      <c r="AB2" s="228"/>
      <c r="AC2" s="254" t="s">
        <v>114</v>
      </c>
      <c r="AD2" s="255"/>
      <c r="AE2" s="264" t="s">
        <v>107</v>
      </c>
      <c r="AF2" s="265"/>
    </row>
    <row r="3" spans="1:32" ht="15" customHeight="1" x14ac:dyDescent="0.25">
      <c r="A3" s="55" t="s">
        <v>69</v>
      </c>
      <c r="B3" s="56" t="s">
        <v>2</v>
      </c>
      <c r="C3" s="162" t="s">
        <v>453</v>
      </c>
      <c r="D3" s="163"/>
      <c r="E3" s="162" t="s">
        <v>115</v>
      </c>
      <c r="F3" s="163"/>
      <c r="G3" s="162" t="s">
        <v>452</v>
      </c>
      <c r="H3" s="163"/>
      <c r="I3" s="162" t="s">
        <v>47</v>
      </c>
      <c r="J3" s="163"/>
      <c r="K3" s="162" t="s">
        <v>115</v>
      </c>
      <c r="L3" s="163"/>
      <c r="M3" s="192"/>
      <c r="N3" s="231"/>
      <c r="O3" s="162" t="s">
        <v>150</v>
      </c>
      <c r="P3" s="163"/>
      <c r="Q3" s="162" t="s">
        <v>142</v>
      </c>
      <c r="R3" s="163"/>
      <c r="S3" s="162" t="s">
        <v>179</v>
      </c>
      <c r="T3" s="163"/>
      <c r="U3" s="162" t="s">
        <v>47</v>
      </c>
      <c r="V3" s="163"/>
      <c r="W3" s="162" t="s">
        <v>203</v>
      </c>
      <c r="X3" s="163" t="s">
        <v>203</v>
      </c>
      <c r="Y3" s="247" t="s">
        <v>218</v>
      </c>
      <c r="Z3" s="248"/>
      <c r="AA3" s="162" t="s">
        <v>132</v>
      </c>
      <c r="AB3" s="163"/>
      <c r="AC3" s="162" t="s">
        <v>451</v>
      </c>
      <c r="AD3" s="163"/>
      <c r="AE3" s="162" t="s">
        <v>132</v>
      </c>
      <c r="AF3" s="163"/>
    </row>
    <row r="4" spans="1:32" ht="15" customHeight="1" x14ac:dyDescent="0.25">
      <c r="A4" s="57"/>
      <c r="B4" s="58" t="s">
        <v>3</v>
      </c>
      <c r="C4" s="160" t="s">
        <v>143</v>
      </c>
      <c r="D4" s="161"/>
      <c r="E4" s="160" t="s">
        <v>116</v>
      </c>
      <c r="F4" s="161"/>
      <c r="G4" s="160" t="s">
        <v>214</v>
      </c>
      <c r="H4" s="161"/>
      <c r="I4" s="160" t="s">
        <v>45</v>
      </c>
      <c r="J4" s="161"/>
      <c r="K4" s="160" t="s">
        <v>116</v>
      </c>
      <c r="L4" s="161"/>
      <c r="M4" s="166"/>
      <c r="N4" s="232"/>
      <c r="O4" s="160" t="s">
        <v>151</v>
      </c>
      <c r="P4" s="161"/>
      <c r="Q4" s="160" t="s">
        <v>143</v>
      </c>
      <c r="R4" s="161"/>
      <c r="S4" s="160" t="s">
        <v>33</v>
      </c>
      <c r="T4" s="161"/>
      <c r="U4" s="160" t="s">
        <v>53</v>
      </c>
      <c r="V4" s="161"/>
      <c r="W4" s="160" t="s">
        <v>143</v>
      </c>
      <c r="X4" s="161" t="s">
        <v>143</v>
      </c>
      <c r="Y4" s="245" t="s">
        <v>143</v>
      </c>
      <c r="Z4" s="249"/>
      <c r="AA4" s="160" t="s">
        <v>133</v>
      </c>
      <c r="AB4" s="161"/>
      <c r="AC4" s="160" t="s">
        <v>168</v>
      </c>
      <c r="AD4" s="161"/>
      <c r="AE4" s="160" t="s">
        <v>133</v>
      </c>
      <c r="AF4" s="161"/>
    </row>
    <row r="5" spans="1:32" ht="30" customHeight="1" x14ac:dyDescent="0.2">
      <c r="A5" s="57"/>
      <c r="B5" s="58" t="s">
        <v>449</v>
      </c>
      <c r="C5" s="160" t="s">
        <v>198</v>
      </c>
      <c r="D5" s="161"/>
      <c r="E5" s="160" t="s">
        <v>117</v>
      </c>
      <c r="F5" s="161"/>
      <c r="G5" s="160" t="s">
        <v>215</v>
      </c>
      <c r="H5" s="161"/>
      <c r="I5" s="160" t="s">
        <v>19</v>
      </c>
      <c r="J5" s="161"/>
      <c r="K5" s="160" t="s">
        <v>117</v>
      </c>
      <c r="L5" s="161"/>
      <c r="M5" s="166"/>
      <c r="N5" s="232"/>
      <c r="O5" s="160" t="s">
        <v>152</v>
      </c>
      <c r="P5" s="161"/>
      <c r="Q5" s="160" t="s">
        <v>144</v>
      </c>
      <c r="R5" s="161"/>
      <c r="S5" s="160" t="s">
        <v>37</v>
      </c>
      <c r="T5" s="161"/>
      <c r="U5" s="160" t="s">
        <v>685</v>
      </c>
      <c r="V5" s="161"/>
      <c r="W5" s="160" t="s">
        <v>684</v>
      </c>
      <c r="X5" s="161" t="s">
        <v>204</v>
      </c>
      <c r="Y5" s="160" t="s">
        <v>257</v>
      </c>
      <c r="Z5" s="161"/>
      <c r="AA5" s="160" t="s">
        <v>134</v>
      </c>
      <c r="AB5" s="161"/>
      <c r="AC5" s="160" t="s">
        <v>37</v>
      </c>
      <c r="AD5" s="161"/>
      <c r="AE5" s="160" t="s">
        <v>19</v>
      </c>
      <c r="AF5" s="161"/>
    </row>
    <row r="6" spans="1:32" ht="15.75" customHeight="1" x14ac:dyDescent="0.25">
      <c r="A6" s="57"/>
      <c r="B6" s="59" t="s">
        <v>4</v>
      </c>
      <c r="C6" s="160" t="s">
        <v>457</v>
      </c>
      <c r="D6" s="161"/>
      <c r="E6" s="160" t="s">
        <v>118</v>
      </c>
      <c r="F6" s="161"/>
      <c r="G6" s="160" t="s">
        <v>456</v>
      </c>
      <c r="H6" s="161"/>
      <c r="I6" s="160" t="s">
        <v>455</v>
      </c>
      <c r="J6" s="161"/>
      <c r="K6" s="160" t="s">
        <v>118</v>
      </c>
      <c r="L6" s="161"/>
      <c r="M6" s="184"/>
      <c r="N6" s="233"/>
      <c r="O6" s="160" t="s">
        <v>153</v>
      </c>
      <c r="P6" s="161"/>
      <c r="Q6" s="160" t="s">
        <v>145</v>
      </c>
      <c r="R6" s="161"/>
      <c r="S6" s="160" t="s">
        <v>180</v>
      </c>
      <c r="T6" s="161"/>
      <c r="U6" s="160" t="s">
        <v>192</v>
      </c>
      <c r="V6" s="161"/>
      <c r="W6" s="160" t="s">
        <v>205</v>
      </c>
      <c r="X6" s="161" t="s">
        <v>205</v>
      </c>
      <c r="Y6" s="245" t="s">
        <v>219</v>
      </c>
      <c r="Z6" s="249"/>
      <c r="AA6" s="160" t="s">
        <v>135</v>
      </c>
      <c r="AB6" s="161"/>
      <c r="AC6" s="160" t="s">
        <v>169</v>
      </c>
      <c r="AD6" s="161"/>
      <c r="AE6" s="166" t="s">
        <v>757</v>
      </c>
      <c r="AF6" s="166"/>
    </row>
    <row r="7" spans="1:32" s="20" customFormat="1" ht="162.94999999999999" customHeight="1" x14ac:dyDescent="0.25">
      <c r="A7" s="57"/>
      <c r="B7" s="58" t="s">
        <v>102</v>
      </c>
      <c r="C7" s="158" t="s">
        <v>217</v>
      </c>
      <c r="D7" s="234"/>
      <c r="E7" s="172" t="s">
        <v>436</v>
      </c>
      <c r="F7" s="185"/>
      <c r="G7" s="158" t="s">
        <v>216</v>
      </c>
      <c r="H7" s="234"/>
      <c r="I7" s="172" t="s">
        <v>103</v>
      </c>
      <c r="J7" s="185"/>
      <c r="K7" s="44" t="s">
        <v>120</v>
      </c>
      <c r="L7" s="44"/>
      <c r="M7" s="2"/>
      <c r="N7" s="45"/>
      <c r="O7" s="41" t="s">
        <v>154</v>
      </c>
      <c r="P7" s="41" t="s">
        <v>154</v>
      </c>
      <c r="Q7" s="158" t="s">
        <v>146</v>
      </c>
      <c r="R7" s="234"/>
      <c r="S7" s="158" t="s">
        <v>436</v>
      </c>
      <c r="T7" s="159"/>
      <c r="U7" s="158" t="s">
        <v>436</v>
      </c>
      <c r="V7" s="173"/>
      <c r="W7" s="158" t="s">
        <v>136</v>
      </c>
      <c r="X7" s="173"/>
      <c r="Y7" s="158" t="s">
        <v>220</v>
      </c>
      <c r="Z7" s="159"/>
      <c r="AA7" s="158" t="s">
        <v>136</v>
      </c>
      <c r="AB7" s="159"/>
      <c r="AC7" s="158" t="s">
        <v>170</v>
      </c>
      <c r="AD7" s="159"/>
      <c r="AE7" s="158" t="s">
        <v>758</v>
      </c>
      <c r="AF7" s="159"/>
    </row>
    <row r="8" spans="1:32" s="20" customFormat="1" x14ac:dyDescent="0.25">
      <c r="A8" s="60"/>
      <c r="B8" s="58" t="s">
        <v>252</v>
      </c>
      <c r="C8" s="160">
        <v>557</v>
      </c>
      <c r="D8" s="169"/>
      <c r="E8" s="215">
        <v>233</v>
      </c>
      <c r="F8" s="169"/>
      <c r="G8" s="160">
        <v>1127</v>
      </c>
      <c r="H8" s="169"/>
      <c r="I8" s="174">
        <v>4020</v>
      </c>
      <c r="J8" s="169"/>
      <c r="K8" s="21"/>
      <c r="L8" s="21"/>
      <c r="M8" s="3"/>
      <c r="N8" s="22"/>
      <c r="O8" s="9"/>
      <c r="P8" s="23"/>
      <c r="Q8" s="160">
        <v>600</v>
      </c>
      <c r="R8" s="169"/>
      <c r="S8" s="160">
        <v>619</v>
      </c>
      <c r="T8" s="169"/>
      <c r="U8" s="160">
        <v>433</v>
      </c>
      <c r="V8" s="169"/>
      <c r="W8" s="245">
        <v>1285</v>
      </c>
      <c r="X8" s="246"/>
      <c r="Y8" s="160">
        <v>6704</v>
      </c>
      <c r="Z8" s="169"/>
      <c r="AA8" s="160">
        <v>319</v>
      </c>
      <c r="AB8" s="169"/>
      <c r="AC8" s="160">
        <v>396</v>
      </c>
      <c r="AD8" s="169"/>
      <c r="AE8" s="160">
        <v>861</v>
      </c>
      <c r="AF8" s="161"/>
    </row>
    <row r="9" spans="1:32" s="20" customFormat="1" ht="0.75" customHeight="1" x14ac:dyDescent="0.25">
      <c r="A9" s="61"/>
      <c r="B9" s="62"/>
      <c r="C9" s="23"/>
      <c r="D9" s="24"/>
      <c r="E9" s="21"/>
      <c r="F9" s="21"/>
      <c r="G9" s="23"/>
      <c r="H9" s="25"/>
      <c r="I9" s="26"/>
      <c r="J9" s="27"/>
      <c r="K9" s="21"/>
      <c r="L9" s="21"/>
      <c r="M9" s="3"/>
      <c r="N9" s="22"/>
      <c r="O9" s="9"/>
      <c r="P9" s="23"/>
      <c r="Q9" s="23"/>
      <c r="R9" s="25"/>
      <c r="S9" s="23"/>
      <c r="T9" s="28"/>
      <c r="U9" s="23"/>
      <c r="V9" s="28"/>
      <c r="W9" s="23"/>
      <c r="X9" s="28"/>
      <c r="Y9" s="23"/>
      <c r="Z9" s="28"/>
      <c r="AA9" s="23"/>
      <c r="AB9" s="28"/>
      <c r="AC9" s="23"/>
      <c r="AD9" s="28"/>
      <c r="AE9" s="35"/>
      <c r="AF9" s="35"/>
    </row>
    <row r="10" spans="1:32" s="20" customFormat="1" ht="15" hidden="1" customHeight="1" x14ac:dyDescent="0.25">
      <c r="A10" s="61"/>
      <c r="B10" s="62"/>
      <c r="C10" s="23"/>
      <c r="D10" s="24"/>
      <c r="E10" s="21"/>
      <c r="F10" s="21"/>
      <c r="G10" s="23"/>
      <c r="H10" s="25"/>
      <c r="I10" s="26"/>
      <c r="J10" s="27"/>
      <c r="K10" s="21"/>
      <c r="L10" s="21"/>
      <c r="M10" s="3"/>
      <c r="N10" s="22"/>
      <c r="O10" s="9"/>
      <c r="P10" s="23"/>
      <c r="Q10" s="23"/>
      <c r="R10" s="25"/>
      <c r="S10" s="23"/>
      <c r="T10" s="28"/>
      <c r="U10" s="23"/>
      <c r="V10" s="28"/>
      <c r="W10" s="23"/>
      <c r="X10" s="28"/>
      <c r="Y10" s="23"/>
      <c r="Z10" s="28"/>
      <c r="AA10" s="23"/>
      <c r="AB10" s="28"/>
      <c r="AC10" s="23"/>
      <c r="AD10" s="28"/>
      <c r="AE10" s="35"/>
      <c r="AF10" s="35"/>
    </row>
    <row r="11" spans="1:32" s="20" customFormat="1" hidden="1" x14ac:dyDescent="0.25">
      <c r="A11" s="61"/>
      <c r="B11" s="62"/>
      <c r="C11" s="23"/>
      <c r="D11" s="24"/>
      <c r="E11" s="21"/>
      <c r="F11" s="21"/>
      <c r="G11" s="23"/>
      <c r="H11" s="25"/>
      <c r="I11" s="26"/>
      <c r="J11" s="27"/>
      <c r="K11" s="21"/>
      <c r="L11" s="21"/>
      <c r="M11" s="3"/>
      <c r="N11" s="22"/>
      <c r="O11" s="9"/>
      <c r="P11" s="23"/>
      <c r="Q11" s="23"/>
      <c r="R11" s="25"/>
      <c r="S11" s="23"/>
      <c r="T11" s="28"/>
      <c r="U11" s="23"/>
      <c r="V11" s="28"/>
      <c r="W11" s="23"/>
      <c r="X11" s="28"/>
      <c r="Y11" s="23"/>
      <c r="Z11" s="28"/>
      <c r="AA11" s="23"/>
      <c r="AB11" s="28"/>
      <c r="AC11" s="23"/>
      <c r="AD11" s="28"/>
      <c r="AE11" s="35"/>
      <c r="AF11" s="35"/>
    </row>
    <row r="12" spans="1:32" s="20" customFormat="1" hidden="1" x14ac:dyDescent="0.25">
      <c r="A12" s="61"/>
      <c r="B12" s="62"/>
      <c r="C12" s="23"/>
      <c r="D12" s="24"/>
      <c r="E12" s="21"/>
      <c r="F12" s="21"/>
      <c r="G12" s="23"/>
      <c r="H12" s="25"/>
      <c r="I12" s="26"/>
      <c r="J12" s="27"/>
      <c r="K12" s="21"/>
      <c r="L12" s="21"/>
      <c r="M12" s="3"/>
      <c r="N12" s="22"/>
      <c r="O12" s="9"/>
      <c r="P12" s="23"/>
      <c r="Q12" s="23"/>
      <c r="R12" s="25"/>
      <c r="S12" s="23"/>
      <c r="T12" s="28"/>
      <c r="U12" s="23"/>
      <c r="V12" s="28"/>
      <c r="W12" s="23"/>
      <c r="X12" s="28"/>
      <c r="Y12" s="23"/>
      <c r="Z12" s="28"/>
      <c r="AA12" s="23"/>
      <c r="AB12" s="28"/>
      <c r="AC12" s="23"/>
      <c r="AD12" s="28"/>
      <c r="AE12" s="35"/>
      <c r="AF12" s="35"/>
    </row>
    <row r="13" spans="1:32" s="20" customFormat="1" hidden="1" x14ac:dyDescent="0.25">
      <c r="A13" s="61"/>
      <c r="B13" s="62"/>
      <c r="C13" s="23"/>
      <c r="D13" s="24"/>
      <c r="E13" s="21"/>
      <c r="F13" s="21"/>
      <c r="G13" s="23"/>
      <c r="H13" s="25"/>
      <c r="I13" s="26"/>
      <c r="J13" s="27"/>
      <c r="K13" s="21"/>
      <c r="L13" s="21"/>
      <c r="M13" s="3"/>
      <c r="N13" s="22"/>
      <c r="O13" s="9"/>
      <c r="P13" s="23"/>
      <c r="Q13" s="23"/>
      <c r="R13" s="25"/>
      <c r="S13" s="23"/>
      <c r="T13" s="28"/>
      <c r="U13" s="23"/>
      <c r="V13" s="28"/>
      <c r="W13" s="23"/>
      <c r="X13" s="28"/>
      <c r="Y13" s="23"/>
      <c r="Z13" s="28"/>
      <c r="AA13" s="23"/>
      <c r="AB13" s="28"/>
      <c r="AC13" s="23"/>
      <c r="AD13" s="28"/>
      <c r="AE13" s="35"/>
      <c r="AF13" s="35"/>
    </row>
    <row r="14" spans="1:32" s="20" customFormat="1" hidden="1" x14ac:dyDescent="0.25">
      <c r="A14" s="61"/>
      <c r="B14" s="62"/>
      <c r="C14" s="23"/>
      <c r="D14" s="24"/>
      <c r="E14" s="21"/>
      <c r="F14" s="21"/>
      <c r="G14" s="23"/>
      <c r="H14" s="25"/>
      <c r="I14" s="26"/>
      <c r="J14" s="27"/>
      <c r="K14" s="21"/>
      <c r="L14" s="21"/>
      <c r="M14" s="3"/>
      <c r="N14" s="22"/>
      <c r="O14" s="9"/>
      <c r="P14" s="23"/>
      <c r="Q14" s="23"/>
      <c r="R14" s="25"/>
      <c r="S14" s="23"/>
      <c r="T14" s="28"/>
      <c r="U14" s="23"/>
      <c r="V14" s="28"/>
      <c r="W14" s="23"/>
      <c r="X14" s="28"/>
      <c r="Y14" s="23"/>
      <c r="Z14" s="28"/>
      <c r="AA14" s="23"/>
      <c r="AB14" s="28"/>
      <c r="AC14" s="23"/>
      <c r="AD14" s="28"/>
      <c r="AE14" s="35"/>
      <c r="AF14" s="35"/>
    </row>
    <row r="15" spans="1:32" s="20" customFormat="1" hidden="1" x14ac:dyDescent="0.25">
      <c r="A15" s="61"/>
      <c r="B15" s="62"/>
      <c r="C15" s="23"/>
      <c r="D15" s="24"/>
      <c r="E15" s="21"/>
      <c r="F15" s="21"/>
      <c r="G15" s="23"/>
      <c r="H15" s="25"/>
      <c r="I15" s="26"/>
      <c r="J15" s="27"/>
      <c r="K15" s="21"/>
      <c r="L15" s="21"/>
      <c r="M15" s="3"/>
      <c r="N15" s="22"/>
      <c r="O15" s="9"/>
      <c r="P15" s="23"/>
      <c r="Q15" s="23"/>
      <c r="R15" s="25"/>
      <c r="S15" s="23"/>
      <c r="T15" s="28"/>
      <c r="U15" s="23"/>
      <c r="V15" s="28"/>
      <c r="W15" s="23"/>
      <c r="X15" s="28"/>
      <c r="Y15" s="23"/>
      <c r="Z15" s="28"/>
      <c r="AA15" s="23"/>
      <c r="AB15" s="28"/>
      <c r="AC15" s="23"/>
      <c r="AD15" s="28"/>
      <c r="AE15" s="35"/>
      <c r="AF15" s="35"/>
    </row>
    <row r="16" spans="1:32" x14ac:dyDescent="0.25">
      <c r="A16" s="213" t="s">
        <v>458</v>
      </c>
      <c r="B16" s="62" t="s">
        <v>686</v>
      </c>
      <c r="C16" s="174" t="s">
        <v>689</v>
      </c>
      <c r="D16" s="175"/>
      <c r="E16" s="215" t="s">
        <v>119</v>
      </c>
      <c r="F16" s="175"/>
      <c r="G16" s="174" t="s">
        <v>459</v>
      </c>
      <c r="H16" s="175"/>
      <c r="I16" s="160" t="s">
        <v>460</v>
      </c>
      <c r="J16" s="161"/>
      <c r="K16" s="21" t="s">
        <v>119</v>
      </c>
      <c r="L16" s="21"/>
      <c r="M16" s="3"/>
      <c r="N16" s="3"/>
      <c r="O16" s="1" t="s">
        <v>155</v>
      </c>
      <c r="P16" s="23" t="s">
        <v>156</v>
      </c>
      <c r="Q16" s="160" t="s">
        <v>461</v>
      </c>
      <c r="R16" s="169"/>
      <c r="S16" s="160" t="s">
        <v>692</v>
      </c>
      <c r="T16" s="161"/>
      <c r="U16" s="160" t="s">
        <v>462</v>
      </c>
      <c r="V16" s="161"/>
      <c r="W16" s="160" t="s">
        <v>463</v>
      </c>
      <c r="X16" s="161"/>
      <c r="Y16" s="160" t="s">
        <v>464</v>
      </c>
      <c r="Z16" s="161"/>
      <c r="AA16" s="160" t="s">
        <v>465</v>
      </c>
      <c r="AB16" s="161"/>
      <c r="AC16" s="160" t="s">
        <v>466</v>
      </c>
      <c r="AD16" s="161"/>
      <c r="AE16" s="257" t="s">
        <v>759</v>
      </c>
      <c r="AF16" s="257"/>
    </row>
    <row r="17" spans="1:32" x14ac:dyDescent="0.25">
      <c r="A17" s="214"/>
      <c r="B17" s="63" t="s">
        <v>687</v>
      </c>
      <c r="C17" s="160" t="s">
        <v>17</v>
      </c>
      <c r="D17" s="161"/>
      <c r="E17" s="160" t="s">
        <v>17</v>
      </c>
      <c r="F17" s="161"/>
      <c r="G17" s="160" t="s">
        <v>17</v>
      </c>
      <c r="H17" s="161"/>
      <c r="I17" s="160" t="s">
        <v>690</v>
      </c>
      <c r="J17" s="161"/>
      <c r="K17" s="29" t="s">
        <v>119</v>
      </c>
      <c r="L17" s="29"/>
      <c r="M17" s="166"/>
      <c r="N17" s="166"/>
      <c r="O17" s="23"/>
      <c r="P17" s="28"/>
      <c r="Q17" s="160" t="s">
        <v>17</v>
      </c>
      <c r="R17" s="169"/>
      <c r="S17" s="160" t="s">
        <v>17</v>
      </c>
      <c r="T17" s="161"/>
      <c r="U17" s="160" t="s">
        <v>17</v>
      </c>
      <c r="V17" s="161"/>
      <c r="W17" s="160" t="s">
        <v>17</v>
      </c>
      <c r="X17" s="161"/>
      <c r="Y17" s="167" t="s">
        <v>17</v>
      </c>
      <c r="Z17" s="168"/>
      <c r="AA17" s="172" t="s">
        <v>17</v>
      </c>
      <c r="AB17" s="185"/>
      <c r="AC17" s="160" t="s">
        <v>17</v>
      </c>
      <c r="AD17" s="161"/>
      <c r="AE17" s="257" t="s">
        <v>17</v>
      </c>
      <c r="AF17" s="257"/>
    </row>
    <row r="18" spans="1:32" ht="15" customHeight="1" x14ac:dyDescent="0.25">
      <c r="A18" s="214"/>
      <c r="B18" s="63" t="s">
        <v>688</v>
      </c>
      <c r="C18" s="160" t="s">
        <v>17</v>
      </c>
      <c r="D18" s="161"/>
      <c r="E18" s="160" t="s">
        <v>119</v>
      </c>
      <c r="F18" s="161"/>
      <c r="G18" s="160" t="s">
        <v>17</v>
      </c>
      <c r="H18" s="161"/>
      <c r="I18" s="160" t="s">
        <v>691</v>
      </c>
      <c r="J18" s="161"/>
      <c r="K18" s="29" t="s">
        <v>119</v>
      </c>
      <c r="L18" s="29"/>
      <c r="M18" s="3"/>
      <c r="N18" s="3"/>
      <c r="O18" s="167"/>
      <c r="P18" s="168"/>
      <c r="Q18" s="160" t="s">
        <v>17</v>
      </c>
      <c r="R18" s="169"/>
      <c r="S18" s="160" t="s">
        <v>693</v>
      </c>
      <c r="T18" s="161"/>
      <c r="U18" s="167" t="s">
        <v>17</v>
      </c>
      <c r="V18" s="168"/>
      <c r="W18" s="167" t="s">
        <v>17</v>
      </c>
      <c r="X18" s="168"/>
      <c r="Y18" s="167" t="s">
        <v>17</v>
      </c>
      <c r="Z18" s="168"/>
      <c r="AA18" s="167" t="s">
        <v>694</v>
      </c>
      <c r="AB18" s="168"/>
      <c r="AC18" s="167" t="s">
        <v>695</v>
      </c>
      <c r="AD18" s="168"/>
      <c r="AE18" s="257" t="s">
        <v>17</v>
      </c>
      <c r="AF18" s="257"/>
    </row>
    <row r="19" spans="1:32" x14ac:dyDescent="0.25">
      <c r="A19" s="214"/>
      <c r="B19" s="63" t="s">
        <v>656</v>
      </c>
      <c r="C19" s="160" t="s">
        <v>696</v>
      </c>
      <c r="D19" s="161"/>
      <c r="E19" s="160" t="s">
        <v>697</v>
      </c>
      <c r="F19" s="161"/>
      <c r="G19" s="160" t="s">
        <v>698</v>
      </c>
      <c r="H19" s="161"/>
      <c r="I19" s="160" t="s">
        <v>699</v>
      </c>
      <c r="J19" s="161"/>
      <c r="K19" s="29" t="s">
        <v>121</v>
      </c>
      <c r="L19" s="29"/>
      <c r="M19" s="166"/>
      <c r="N19" s="166"/>
      <c r="O19" s="30" t="s">
        <v>157</v>
      </c>
      <c r="P19" s="31" t="s">
        <v>157</v>
      </c>
      <c r="Q19" s="160" t="s">
        <v>17</v>
      </c>
      <c r="R19" s="169"/>
      <c r="S19" s="167" t="s">
        <v>17</v>
      </c>
      <c r="T19" s="168"/>
      <c r="U19" s="167" t="s">
        <v>17</v>
      </c>
      <c r="V19" s="168"/>
      <c r="W19" s="167" t="s">
        <v>700</v>
      </c>
      <c r="X19" s="168"/>
      <c r="Y19" s="160" t="s">
        <v>701</v>
      </c>
      <c r="Z19" s="161"/>
      <c r="AA19" s="167" t="s">
        <v>702</v>
      </c>
      <c r="AB19" s="168"/>
      <c r="AC19" s="167" t="s">
        <v>17</v>
      </c>
      <c r="AD19" s="161"/>
      <c r="AE19" s="257" t="s">
        <v>760</v>
      </c>
      <c r="AF19" s="257"/>
    </row>
    <row r="20" spans="1:32" x14ac:dyDescent="0.25">
      <c r="A20" s="214"/>
      <c r="B20" s="63" t="s">
        <v>657</v>
      </c>
      <c r="C20" s="160" t="s">
        <v>703</v>
      </c>
      <c r="D20" s="161"/>
      <c r="E20" s="160" t="s">
        <v>704</v>
      </c>
      <c r="F20" s="161"/>
      <c r="G20" s="160" t="s">
        <v>705</v>
      </c>
      <c r="H20" s="161"/>
      <c r="I20" s="160" t="s">
        <v>706</v>
      </c>
      <c r="J20" s="161"/>
      <c r="K20" s="29" t="s">
        <v>122</v>
      </c>
      <c r="L20" s="29"/>
      <c r="M20" s="166"/>
      <c r="N20" s="166"/>
      <c r="O20" s="23" t="s">
        <v>158</v>
      </c>
      <c r="P20" s="28" t="s">
        <v>159</v>
      </c>
      <c r="Q20" s="160" t="s">
        <v>707</v>
      </c>
      <c r="R20" s="161"/>
      <c r="S20" s="160" t="s">
        <v>720</v>
      </c>
      <c r="T20" s="161"/>
      <c r="U20" s="160" t="s">
        <v>17</v>
      </c>
      <c r="V20" s="161"/>
      <c r="W20" s="160" t="s">
        <v>708</v>
      </c>
      <c r="X20" s="161"/>
      <c r="Y20" s="160" t="s">
        <v>709</v>
      </c>
      <c r="Z20" s="161"/>
      <c r="AA20" s="160" t="s">
        <v>710</v>
      </c>
      <c r="AB20" s="161"/>
      <c r="AC20" s="174" t="s">
        <v>711</v>
      </c>
      <c r="AD20" s="161"/>
      <c r="AE20" s="257" t="s">
        <v>761</v>
      </c>
      <c r="AF20" s="257"/>
    </row>
    <row r="21" spans="1:32" x14ac:dyDescent="0.25">
      <c r="A21" s="214"/>
      <c r="B21" s="63" t="s">
        <v>658</v>
      </c>
      <c r="C21" s="160" t="s">
        <v>17</v>
      </c>
      <c r="D21" s="161"/>
      <c r="E21" s="160" t="s">
        <v>119</v>
      </c>
      <c r="F21" s="161"/>
      <c r="G21" s="160" t="s">
        <v>17</v>
      </c>
      <c r="H21" s="161"/>
      <c r="I21" s="160" t="s">
        <v>712</v>
      </c>
      <c r="J21" s="161"/>
      <c r="K21" s="29" t="s">
        <v>119</v>
      </c>
      <c r="L21" s="29"/>
      <c r="M21" s="166"/>
      <c r="N21" s="166"/>
      <c r="O21" s="160"/>
      <c r="P21" s="161"/>
      <c r="Q21" s="160" t="s">
        <v>17</v>
      </c>
      <c r="R21" s="161"/>
      <c r="S21" s="160" t="s">
        <v>17</v>
      </c>
      <c r="T21" s="161"/>
      <c r="U21" s="160" t="s">
        <v>713</v>
      </c>
      <c r="V21" s="161"/>
      <c r="W21" s="160" t="s">
        <v>714</v>
      </c>
      <c r="X21" s="161"/>
      <c r="Y21" s="160" t="s">
        <v>17</v>
      </c>
      <c r="Z21" s="161"/>
      <c r="AA21" s="160" t="s">
        <v>715</v>
      </c>
      <c r="AB21" s="161"/>
      <c r="AC21" s="160" t="s">
        <v>17</v>
      </c>
      <c r="AD21" s="161"/>
      <c r="AE21" s="257" t="s">
        <v>17</v>
      </c>
      <c r="AF21" s="257"/>
    </row>
    <row r="22" spans="1:32" x14ac:dyDescent="0.25">
      <c r="A22" s="214"/>
      <c r="B22" s="63" t="s">
        <v>659</v>
      </c>
      <c r="C22" s="160" t="s">
        <v>17</v>
      </c>
      <c r="D22" s="161"/>
      <c r="E22" s="160" t="s">
        <v>119</v>
      </c>
      <c r="F22" s="161"/>
      <c r="G22" s="160" t="s">
        <v>17</v>
      </c>
      <c r="H22" s="161"/>
      <c r="I22" s="160" t="s">
        <v>716</v>
      </c>
      <c r="J22" s="161"/>
      <c r="K22" s="29" t="s">
        <v>119</v>
      </c>
      <c r="L22" s="29"/>
      <c r="M22" s="184"/>
      <c r="N22" s="184"/>
      <c r="O22" s="160"/>
      <c r="P22" s="161"/>
      <c r="Q22" s="160" t="s">
        <v>17</v>
      </c>
      <c r="R22" s="161"/>
      <c r="S22" s="160" t="s">
        <v>17</v>
      </c>
      <c r="T22" s="161"/>
      <c r="U22" s="160" t="s">
        <v>717</v>
      </c>
      <c r="V22" s="161"/>
      <c r="W22" s="160" t="s">
        <v>718</v>
      </c>
      <c r="X22" s="161"/>
      <c r="Y22" s="160" t="s">
        <v>17</v>
      </c>
      <c r="Z22" s="161"/>
      <c r="AA22" s="160" t="s">
        <v>719</v>
      </c>
      <c r="AB22" s="161"/>
      <c r="AC22" s="160" t="s">
        <v>17</v>
      </c>
      <c r="AD22" s="161"/>
      <c r="AE22" s="257" t="s">
        <v>17</v>
      </c>
      <c r="AF22" s="257"/>
    </row>
    <row r="23" spans="1:32" ht="87" customHeight="1" x14ac:dyDescent="0.2">
      <c r="A23" s="214"/>
      <c r="B23" s="63" t="s">
        <v>6</v>
      </c>
      <c r="C23" s="160" t="s">
        <v>764</v>
      </c>
      <c r="D23" s="161"/>
      <c r="E23" s="160" t="s">
        <v>123</v>
      </c>
      <c r="F23" s="161"/>
      <c r="G23" s="160" t="s">
        <v>764</v>
      </c>
      <c r="H23" s="161"/>
      <c r="I23" s="160" t="s">
        <v>949</v>
      </c>
      <c r="J23" s="161"/>
      <c r="K23" s="160" t="s">
        <v>123</v>
      </c>
      <c r="L23" s="161"/>
      <c r="M23" s="184"/>
      <c r="N23" s="184"/>
      <c r="O23" s="160" t="s">
        <v>160</v>
      </c>
      <c r="P23" s="161"/>
      <c r="Q23" s="160" t="s">
        <v>950</v>
      </c>
      <c r="R23" s="161"/>
      <c r="S23" s="160" t="s">
        <v>181</v>
      </c>
      <c r="T23" s="161"/>
      <c r="U23" s="160" t="s">
        <v>193</v>
      </c>
      <c r="V23" s="161"/>
      <c r="W23" s="160" t="s">
        <v>950</v>
      </c>
      <c r="X23" s="161"/>
      <c r="Y23" s="160" t="s">
        <v>221</v>
      </c>
      <c r="Z23" s="161"/>
      <c r="AA23" s="199" t="s">
        <v>137</v>
      </c>
      <c r="AB23" s="200"/>
      <c r="AC23" s="160" t="s">
        <v>171</v>
      </c>
      <c r="AD23" s="161"/>
      <c r="AE23" s="199" t="s">
        <v>762</v>
      </c>
      <c r="AF23" s="266"/>
    </row>
    <row r="24" spans="1:32" ht="29.1" customHeight="1" x14ac:dyDescent="0.25">
      <c r="A24" s="64" t="s">
        <v>73</v>
      </c>
      <c r="B24" s="58" t="s">
        <v>0</v>
      </c>
      <c r="C24" s="235" t="s">
        <v>199</v>
      </c>
      <c r="D24" s="235"/>
      <c r="E24" s="160" t="s">
        <v>124</v>
      </c>
      <c r="F24" s="161"/>
      <c r="G24" s="235" t="s">
        <v>199</v>
      </c>
      <c r="H24" s="235"/>
      <c r="I24" s="160" t="s">
        <v>147</v>
      </c>
      <c r="J24" s="161"/>
      <c r="K24" s="160" t="s">
        <v>124</v>
      </c>
      <c r="L24" s="161"/>
      <c r="M24" s="184"/>
      <c r="N24" s="184"/>
      <c r="O24" s="160" t="s">
        <v>161</v>
      </c>
      <c r="P24" s="161"/>
      <c r="Q24" s="160" t="s">
        <v>147</v>
      </c>
      <c r="R24" s="161"/>
      <c r="S24" s="184" t="s">
        <v>34</v>
      </c>
      <c r="T24" s="184"/>
      <c r="U24" s="160" t="s">
        <v>194</v>
      </c>
      <c r="V24" s="161"/>
      <c r="W24" s="160" t="s">
        <v>147</v>
      </c>
      <c r="X24" s="161"/>
      <c r="Y24" s="245" t="s">
        <v>222</v>
      </c>
      <c r="Z24" s="249"/>
      <c r="AA24" s="252" t="s">
        <v>138</v>
      </c>
      <c r="AB24" s="252"/>
      <c r="AC24" s="160" t="s">
        <v>172</v>
      </c>
      <c r="AD24" s="161"/>
      <c r="AE24" s="160" t="s">
        <v>763</v>
      </c>
      <c r="AF24" s="161"/>
    </row>
    <row r="25" spans="1:32" ht="15.95" customHeight="1" x14ac:dyDescent="0.25">
      <c r="A25" s="65"/>
      <c r="B25" s="58" t="s">
        <v>756</v>
      </c>
      <c r="C25" s="235" t="s">
        <v>17</v>
      </c>
      <c r="D25" s="235"/>
      <c r="E25" s="160" t="s">
        <v>125</v>
      </c>
      <c r="F25" s="161"/>
      <c r="G25" s="235" t="s">
        <v>17</v>
      </c>
      <c r="H25" s="235"/>
      <c r="I25" s="160" t="s">
        <v>17</v>
      </c>
      <c r="J25" s="161"/>
      <c r="K25" s="160" t="s">
        <v>125</v>
      </c>
      <c r="L25" s="161"/>
      <c r="M25" s="166"/>
      <c r="N25" s="166"/>
      <c r="O25" s="160"/>
      <c r="P25" s="161"/>
      <c r="Q25" s="160" t="s">
        <v>17</v>
      </c>
      <c r="R25" s="161"/>
      <c r="S25" s="160" t="s">
        <v>182</v>
      </c>
      <c r="T25" s="161"/>
      <c r="U25" s="160" t="s">
        <v>195</v>
      </c>
      <c r="V25" s="161"/>
      <c r="W25" s="160" t="s">
        <v>17</v>
      </c>
      <c r="X25" s="161"/>
      <c r="Y25" s="225" t="s">
        <v>223</v>
      </c>
      <c r="Z25" s="217"/>
      <c r="AA25" s="252" t="s">
        <v>139</v>
      </c>
      <c r="AB25" s="252"/>
      <c r="AC25" s="197" t="s">
        <v>173</v>
      </c>
      <c r="AD25" s="222"/>
      <c r="AE25" s="199" t="s">
        <v>765</v>
      </c>
      <c r="AF25" s="266"/>
    </row>
    <row r="26" spans="1:32" ht="15" customHeight="1" x14ac:dyDescent="0.25">
      <c r="A26" s="65"/>
      <c r="B26" s="58" t="s">
        <v>753</v>
      </c>
      <c r="C26" s="209" t="s">
        <v>229</v>
      </c>
      <c r="D26" s="210"/>
      <c r="E26" s="160" t="s">
        <v>735</v>
      </c>
      <c r="F26" s="161"/>
      <c r="G26" s="176" t="s">
        <v>17</v>
      </c>
      <c r="H26" s="177"/>
      <c r="I26" s="176" t="s">
        <v>17</v>
      </c>
      <c r="J26" s="177"/>
      <c r="K26" s="160" t="s">
        <v>119</v>
      </c>
      <c r="L26" s="161"/>
      <c r="M26" s="166"/>
      <c r="N26" s="166"/>
      <c r="O26" s="225"/>
      <c r="P26" s="217"/>
      <c r="Q26" s="197" t="s">
        <v>728</v>
      </c>
      <c r="R26" s="222"/>
      <c r="S26" s="225" t="s">
        <v>735</v>
      </c>
      <c r="T26" s="217"/>
      <c r="U26" s="176" t="s">
        <v>735</v>
      </c>
      <c r="V26" s="177"/>
      <c r="W26" s="225" t="s">
        <v>721</v>
      </c>
      <c r="X26" s="217"/>
      <c r="Y26" s="225" t="s">
        <v>735</v>
      </c>
      <c r="Z26" s="217"/>
      <c r="AA26" s="223" t="s">
        <v>735</v>
      </c>
      <c r="AB26" s="224"/>
      <c r="AC26" s="223" t="s">
        <v>735</v>
      </c>
      <c r="AD26" s="224"/>
      <c r="AE26" s="257" t="s">
        <v>735</v>
      </c>
      <c r="AF26" s="257"/>
    </row>
    <row r="27" spans="1:32" ht="15" customHeight="1" x14ac:dyDescent="0.25">
      <c r="A27" s="66"/>
      <c r="B27" s="58" t="s">
        <v>754</v>
      </c>
      <c r="C27" s="236" t="s">
        <v>772</v>
      </c>
      <c r="D27" s="237"/>
      <c r="E27" s="160" t="s">
        <v>735</v>
      </c>
      <c r="F27" s="161"/>
      <c r="G27" s="176" t="s">
        <v>17</v>
      </c>
      <c r="H27" s="177"/>
      <c r="I27" s="176" t="s">
        <v>17</v>
      </c>
      <c r="J27" s="177"/>
      <c r="K27" s="39"/>
      <c r="L27" s="38"/>
      <c r="M27" s="40"/>
      <c r="N27" s="40"/>
      <c r="O27" s="42"/>
      <c r="P27" s="43"/>
      <c r="Q27" s="197" t="s">
        <v>17</v>
      </c>
      <c r="R27" s="222"/>
      <c r="S27" s="225" t="s">
        <v>735</v>
      </c>
      <c r="T27" s="217"/>
      <c r="U27" s="176" t="s">
        <v>735</v>
      </c>
      <c r="V27" s="177"/>
      <c r="W27" s="225" t="s">
        <v>17</v>
      </c>
      <c r="X27" s="217"/>
      <c r="Y27" s="223" t="s">
        <v>735</v>
      </c>
      <c r="Z27" s="224"/>
      <c r="AA27" s="223" t="s">
        <v>735</v>
      </c>
      <c r="AB27" s="224"/>
      <c r="AC27" s="223" t="s">
        <v>735</v>
      </c>
      <c r="AD27" s="224"/>
      <c r="AE27" s="257" t="s">
        <v>735</v>
      </c>
      <c r="AF27" s="257"/>
    </row>
    <row r="28" spans="1:32" x14ac:dyDescent="0.25">
      <c r="A28" s="206" t="s">
        <v>734</v>
      </c>
      <c r="B28" s="63" t="s">
        <v>727</v>
      </c>
      <c r="C28" s="160" t="s">
        <v>735</v>
      </c>
      <c r="D28" s="161"/>
      <c r="E28" s="160" t="s">
        <v>119</v>
      </c>
      <c r="F28" s="161"/>
      <c r="G28" s="176" t="s">
        <v>735</v>
      </c>
      <c r="H28" s="177"/>
      <c r="I28" s="176" t="s">
        <v>735</v>
      </c>
      <c r="J28" s="177"/>
      <c r="K28" s="160" t="s">
        <v>119</v>
      </c>
      <c r="L28" s="161"/>
      <c r="M28" s="166"/>
      <c r="N28" s="166"/>
      <c r="O28" s="197"/>
      <c r="P28" s="222"/>
      <c r="Q28" s="176" t="s">
        <v>735</v>
      </c>
      <c r="R28" s="177"/>
      <c r="S28" s="197" t="s">
        <v>183</v>
      </c>
      <c r="T28" s="222"/>
      <c r="U28" s="197" t="s">
        <v>24</v>
      </c>
      <c r="V28" s="222"/>
      <c r="W28" s="176" t="s">
        <v>735</v>
      </c>
      <c r="X28" s="177"/>
      <c r="Y28" s="218" t="s">
        <v>224</v>
      </c>
      <c r="Z28" s="219"/>
      <c r="AA28" s="197" t="s">
        <v>36</v>
      </c>
      <c r="AB28" s="222"/>
      <c r="AC28" s="197" t="s">
        <v>36</v>
      </c>
      <c r="AD28" s="222"/>
      <c r="AE28" s="257" t="s">
        <v>36</v>
      </c>
      <c r="AF28" s="257"/>
    </row>
    <row r="29" spans="1:32" x14ac:dyDescent="0.25">
      <c r="A29" s="206"/>
      <c r="B29" s="63" t="s">
        <v>725</v>
      </c>
      <c r="C29" s="160" t="s">
        <v>735</v>
      </c>
      <c r="D29" s="161"/>
      <c r="E29" s="160" t="s">
        <v>126</v>
      </c>
      <c r="F29" s="161"/>
      <c r="G29" s="176" t="s">
        <v>735</v>
      </c>
      <c r="H29" s="177"/>
      <c r="I29" s="176" t="s">
        <v>735</v>
      </c>
      <c r="J29" s="177"/>
      <c r="K29" s="160" t="s">
        <v>126</v>
      </c>
      <c r="L29" s="161"/>
      <c r="M29" s="184"/>
      <c r="N29" s="184"/>
      <c r="O29" s="197"/>
      <c r="P29" s="222"/>
      <c r="Q29" s="176" t="s">
        <v>735</v>
      </c>
      <c r="R29" s="177"/>
      <c r="S29" s="240" t="s">
        <v>731</v>
      </c>
      <c r="T29" s="241"/>
      <c r="U29" s="197" t="s">
        <v>732</v>
      </c>
      <c r="V29" s="222"/>
      <c r="W29" s="176" t="s">
        <v>735</v>
      </c>
      <c r="X29" s="177"/>
      <c r="Y29" s="160" t="s">
        <v>729</v>
      </c>
      <c r="Z29" s="161"/>
      <c r="AA29" s="197" t="s">
        <v>730</v>
      </c>
      <c r="AB29" s="222"/>
      <c r="AC29" s="160" t="s">
        <v>36</v>
      </c>
      <c r="AD29" s="161"/>
      <c r="AE29" s="257" t="s">
        <v>766</v>
      </c>
      <c r="AF29" s="257"/>
    </row>
    <row r="30" spans="1:32" x14ac:dyDescent="0.25">
      <c r="A30" s="206"/>
      <c r="B30" s="63" t="s">
        <v>723</v>
      </c>
      <c r="C30" s="160" t="s">
        <v>735</v>
      </c>
      <c r="D30" s="161"/>
      <c r="E30" s="211" t="s">
        <v>119</v>
      </c>
      <c r="F30" s="212"/>
      <c r="G30" s="176" t="s">
        <v>735</v>
      </c>
      <c r="H30" s="177"/>
      <c r="I30" s="176" t="s">
        <v>735</v>
      </c>
      <c r="J30" s="177"/>
      <c r="K30" s="211" t="s">
        <v>119</v>
      </c>
      <c r="L30" s="212"/>
      <c r="M30" s="193"/>
      <c r="N30" s="193"/>
      <c r="O30" s="160"/>
      <c r="P30" s="161"/>
      <c r="Q30" s="176" t="s">
        <v>735</v>
      </c>
      <c r="R30" s="177"/>
      <c r="S30" s="242" t="s">
        <v>30</v>
      </c>
      <c r="T30" s="242"/>
      <c r="U30" s="216" t="s">
        <v>17</v>
      </c>
      <c r="V30" s="217"/>
      <c r="W30" s="176" t="s">
        <v>735</v>
      </c>
      <c r="X30" s="177"/>
      <c r="Y30" s="167" t="s">
        <v>733</v>
      </c>
      <c r="Z30" s="168"/>
      <c r="AA30" s="160" t="s">
        <v>736</v>
      </c>
      <c r="AB30" s="161"/>
      <c r="AC30" s="160" t="s">
        <v>736</v>
      </c>
      <c r="AD30" s="161"/>
      <c r="AE30" s="197" t="s">
        <v>767</v>
      </c>
      <c r="AF30" s="222"/>
    </row>
    <row r="31" spans="1:32" ht="15.95" customHeight="1" x14ac:dyDescent="0.25">
      <c r="A31" s="206"/>
      <c r="B31" s="54" t="s">
        <v>724</v>
      </c>
      <c r="C31" s="160" t="s">
        <v>735</v>
      </c>
      <c r="D31" s="161"/>
      <c r="E31" s="160" t="s">
        <v>17</v>
      </c>
      <c r="F31" s="161"/>
      <c r="G31" s="176" t="s">
        <v>735</v>
      </c>
      <c r="H31" s="177"/>
      <c r="I31" s="176" t="s">
        <v>735</v>
      </c>
      <c r="J31" s="177"/>
      <c r="K31" s="160" t="s">
        <v>119</v>
      </c>
      <c r="L31" s="161"/>
      <c r="M31" s="166"/>
      <c r="N31" s="166"/>
      <c r="O31" s="164"/>
      <c r="P31" s="165"/>
      <c r="Q31" s="176" t="s">
        <v>735</v>
      </c>
      <c r="R31" s="177"/>
      <c r="S31" s="243" t="s">
        <v>771</v>
      </c>
      <c r="T31" s="244"/>
      <c r="U31" s="216" t="s">
        <v>17</v>
      </c>
      <c r="V31" s="217"/>
      <c r="W31" s="176" t="s">
        <v>735</v>
      </c>
      <c r="X31" s="177"/>
      <c r="Y31" s="220" t="s">
        <v>770</v>
      </c>
      <c r="Z31" s="221"/>
      <c r="AA31" s="164" t="s">
        <v>769</v>
      </c>
      <c r="AB31" s="165"/>
      <c r="AC31" s="160" t="s">
        <v>768</v>
      </c>
      <c r="AD31" s="161"/>
      <c r="AE31" s="197" t="s">
        <v>781</v>
      </c>
      <c r="AF31" s="222"/>
    </row>
    <row r="32" spans="1:32" ht="39" customHeight="1" x14ac:dyDescent="0.25">
      <c r="A32" s="206"/>
      <c r="B32" s="63" t="s">
        <v>726</v>
      </c>
      <c r="C32" s="160" t="s">
        <v>735</v>
      </c>
      <c r="D32" s="161"/>
      <c r="E32" s="160" t="s">
        <v>119</v>
      </c>
      <c r="F32" s="161"/>
      <c r="G32" s="176" t="s">
        <v>735</v>
      </c>
      <c r="H32" s="177"/>
      <c r="I32" s="176" t="s">
        <v>735</v>
      </c>
      <c r="J32" s="177"/>
      <c r="K32" s="160" t="s">
        <v>119</v>
      </c>
      <c r="L32" s="161"/>
      <c r="M32" s="238"/>
      <c r="N32" s="238"/>
      <c r="O32" s="160"/>
      <c r="P32" s="161"/>
      <c r="Q32" s="176" t="s">
        <v>735</v>
      </c>
      <c r="R32" s="177"/>
      <c r="S32" s="243" t="s">
        <v>785</v>
      </c>
      <c r="T32" s="244"/>
      <c r="U32" s="216" t="s">
        <v>17</v>
      </c>
      <c r="V32" s="217"/>
      <c r="W32" s="176" t="s">
        <v>735</v>
      </c>
      <c r="X32" s="177"/>
      <c r="Y32" s="197" t="s">
        <v>783</v>
      </c>
      <c r="Z32" s="222"/>
      <c r="AA32" s="201" t="s">
        <v>782</v>
      </c>
      <c r="AB32" s="253"/>
      <c r="AC32" s="201" t="s">
        <v>784</v>
      </c>
      <c r="AD32" s="253"/>
      <c r="AE32" s="197" t="s">
        <v>773</v>
      </c>
      <c r="AF32" s="222"/>
    </row>
    <row r="33" spans="1:32" x14ac:dyDescent="0.25">
      <c r="A33" s="206"/>
      <c r="B33" s="62" t="s">
        <v>8</v>
      </c>
      <c r="C33" s="160" t="s">
        <v>735</v>
      </c>
      <c r="D33" s="161"/>
      <c r="E33" s="160" t="s">
        <v>119</v>
      </c>
      <c r="F33" s="161"/>
      <c r="G33" s="176" t="s">
        <v>735</v>
      </c>
      <c r="H33" s="177"/>
      <c r="I33" s="176" t="s">
        <v>735</v>
      </c>
      <c r="J33" s="177"/>
      <c r="K33" s="160" t="s">
        <v>119</v>
      </c>
      <c r="L33" s="161"/>
      <c r="M33" s="170"/>
      <c r="N33" s="170"/>
      <c r="O33" s="158"/>
      <c r="P33" s="159"/>
      <c r="Q33" s="176" t="s">
        <v>735</v>
      </c>
      <c r="R33" s="177"/>
      <c r="S33" s="166" t="s">
        <v>17</v>
      </c>
      <c r="T33" s="166"/>
      <c r="U33" s="216" t="s">
        <v>17</v>
      </c>
      <c r="V33" s="217"/>
      <c r="W33" s="176" t="s">
        <v>735</v>
      </c>
      <c r="X33" s="177"/>
      <c r="Y33" s="174" t="s">
        <v>36</v>
      </c>
      <c r="Z33" s="175"/>
      <c r="AA33" s="158" t="s">
        <v>36</v>
      </c>
      <c r="AB33" s="159"/>
      <c r="AC33" s="160" t="s">
        <v>36</v>
      </c>
      <c r="AD33" s="161"/>
      <c r="AE33" s="257" t="s">
        <v>36</v>
      </c>
      <c r="AF33" s="257"/>
    </row>
    <row r="34" spans="1:32" ht="15" customHeight="1" x14ac:dyDescent="0.2">
      <c r="A34" s="206"/>
      <c r="B34" s="54" t="s">
        <v>9</v>
      </c>
      <c r="C34" s="176" t="s">
        <v>735</v>
      </c>
      <c r="D34" s="177"/>
      <c r="E34" s="174" t="s">
        <v>17</v>
      </c>
      <c r="F34" s="175"/>
      <c r="G34" s="176" t="s">
        <v>735</v>
      </c>
      <c r="H34" s="177"/>
      <c r="I34" s="176" t="s">
        <v>735</v>
      </c>
      <c r="J34" s="177"/>
      <c r="K34" s="174">
        <v>2</v>
      </c>
      <c r="L34" s="175"/>
      <c r="M34" s="166"/>
      <c r="N34" s="166"/>
      <c r="O34" s="174"/>
      <c r="P34" s="175"/>
      <c r="Q34" s="176" t="s">
        <v>735</v>
      </c>
      <c r="R34" s="177"/>
      <c r="S34" s="174" t="s">
        <v>184</v>
      </c>
      <c r="T34" s="175"/>
      <c r="U34" s="174">
        <v>194729</v>
      </c>
      <c r="V34" s="175"/>
      <c r="W34" s="176" t="s">
        <v>735</v>
      </c>
      <c r="X34" s="177"/>
      <c r="Y34" s="250" t="s">
        <v>225</v>
      </c>
      <c r="Z34" s="161"/>
      <c r="AA34" s="174">
        <v>528989</v>
      </c>
      <c r="AB34" s="175"/>
      <c r="AC34" s="174">
        <v>817783</v>
      </c>
      <c r="AD34" s="175"/>
      <c r="AE34" s="267" t="s">
        <v>774</v>
      </c>
      <c r="AF34" s="268"/>
    </row>
    <row r="35" spans="1:32" ht="15.95" customHeight="1" x14ac:dyDescent="0.2">
      <c r="A35" s="208" t="s">
        <v>76</v>
      </c>
      <c r="B35" s="63" t="s">
        <v>10</v>
      </c>
      <c r="C35" s="160" t="s">
        <v>735</v>
      </c>
      <c r="D35" s="161"/>
      <c r="E35" s="160" t="s">
        <v>127</v>
      </c>
      <c r="F35" s="161"/>
      <c r="G35" s="176" t="s">
        <v>735</v>
      </c>
      <c r="H35" s="177"/>
      <c r="I35" s="176" t="s">
        <v>735</v>
      </c>
      <c r="J35" s="177"/>
      <c r="K35" s="160" t="s">
        <v>127</v>
      </c>
      <c r="L35" s="161"/>
      <c r="M35" s="166"/>
      <c r="N35" s="166"/>
      <c r="O35" s="160"/>
      <c r="P35" s="161"/>
      <c r="Q35" s="176" t="s">
        <v>735</v>
      </c>
      <c r="R35" s="177"/>
      <c r="S35" s="160" t="s">
        <v>185</v>
      </c>
      <c r="T35" s="161"/>
      <c r="U35" s="160" t="s">
        <v>17</v>
      </c>
      <c r="V35" s="161"/>
      <c r="W35" s="176" t="s">
        <v>735</v>
      </c>
      <c r="X35" s="177"/>
      <c r="Y35" s="251" t="s">
        <v>226</v>
      </c>
      <c r="Z35" s="166"/>
      <c r="AA35" s="160" t="s">
        <v>31</v>
      </c>
      <c r="AB35" s="161"/>
      <c r="AC35" s="160" t="s">
        <v>174</v>
      </c>
      <c r="AD35" s="161"/>
      <c r="AE35" s="199" t="s">
        <v>31</v>
      </c>
      <c r="AF35" s="266"/>
    </row>
    <row r="36" spans="1:32" ht="15" customHeight="1" x14ac:dyDescent="0.25">
      <c r="A36" s="208"/>
      <c r="B36" s="63" t="s">
        <v>11</v>
      </c>
      <c r="C36" s="176" t="s">
        <v>735</v>
      </c>
      <c r="D36" s="177"/>
      <c r="E36" s="160" t="s">
        <v>119</v>
      </c>
      <c r="F36" s="161"/>
      <c r="G36" s="176" t="s">
        <v>735</v>
      </c>
      <c r="H36" s="177"/>
      <c r="I36" s="176" t="s">
        <v>735</v>
      </c>
      <c r="J36" s="177"/>
      <c r="K36" s="160" t="s">
        <v>119</v>
      </c>
      <c r="L36" s="161"/>
      <c r="M36" s="166"/>
      <c r="N36" s="166"/>
      <c r="O36" s="160"/>
      <c r="P36" s="161"/>
      <c r="Q36" s="176" t="s">
        <v>735</v>
      </c>
      <c r="R36" s="177"/>
      <c r="S36" s="160" t="s">
        <v>186</v>
      </c>
      <c r="T36" s="161"/>
      <c r="U36" s="176" t="s">
        <v>735</v>
      </c>
      <c r="V36" s="177"/>
      <c r="W36" s="176" t="s">
        <v>735</v>
      </c>
      <c r="X36" s="177"/>
      <c r="Y36" s="160" t="s">
        <v>63</v>
      </c>
      <c r="Z36" s="161"/>
      <c r="AA36" s="160" t="s">
        <v>140</v>
      </c>
      <c r="AB36" s="161"/>
      <c r="AC36" s="160" t="s">
        <v>175</v>
      </c>
      <c r="AD36" s="161"/>
      <c r="AE36" s="257" t="s">
        <v>17</v>
      </c>
      <c r="AF36" s="257"/>
    </row>
    <row r="37" spans="1:32" ht="15" customHeight="1" x14ac:dyDescent="0.25">
      <c r="A37" s="208"/>
      <c r="B37" s="63" t="s">
        <v>12</v>
      </c>
      <c r="C37" s="176" t="s">
        <v>735</v>
      </c>
      <c r="D37" s="177"/>
      <c r="E37" s="160" t="s">
        <v>36</v>
      </c>
      <c r="F37" s="161"/>
      <c r="G37" s="176" t="s">
        <v>735</v>
      </c>
      <c r="H37" s="177"/>
      <c r="I37" s="176" t="s">
        <v>735</v>
      </c>
      <c r="J37" s="177"/>
      <c r="K37" s="160" t="s">
        <v>119</v>
      </c>
      <c r="L37" s="161"/>
      <c r="M37" s="170"/>
      <c r="N37" s="170"/>
      <c r="O37" s="160"/>
      <c r="P37" s="161"/>
      <c r="Q37" s="176" t="s">
        <v>735</v>
      </c>
      <c r="R37" s="177"/>
      <c r="S37" s="160" t="s">
        <v>36</v>
      </c>
      <c r="T37" s="161"/>
      <c r="U37" s="176" t="s">
        <v>36</v>
      </c>
      <c r="V37" s="177"/>
      <c r="W37" s="176" t="s">
        <v>735</v>
      </c>
      <c r="X37" s="177"/>
      <c r="Y37" s="174" t="s">
        <v>36</v>
      </c>
      <c r="Z37" s="175"/>
      <c r="AA37" s="160" t="s">
        <v>36</v>
      </c>
      <c r="AB37" s="161"/>
      <c r="AC37" s="160" t="s">
        <v>36</v>
      </c>
      <c r="AD37" s="161"/>
      <c r="AE37" s="257" t="s">
        <v>17</v>
      </c>
      <c r="AF37" s="257"/>
    </row>
    <row r="38" spans="1:32" ht="15" customHeight="1" x14ac:dyDescent="0.25">
      <c r="A38" s="205" t="s">
        <v>77</v>
      </c>
      <c r="B38" s="63" t="s">
        <v>755</v>
      </c>
      <c r="C38" s="236">
        <v>2</v>
      </c>
      <c r="D38" s="237"/>
      <c r="E38" s="174">
        <v>2</v>
      </c>
      <c r="F38" s="175"/>
      <c r="G38" s="262">
        <v>2</v>
      </c>
      <c r="H38" s="263"/>
      <c r="I38" s="197">
        <v>9</v>
      </c>
      <c r="J38" s="222"/>
      <c r="K38" s="174">
        <v>2</v>
      </c>
      <c r="L38" s="175"/>
      <c r="M38" s="166"/>
      <c r="N38" s="166"/>
      <c r="O38" s="174">
        <v>2</v>
      </c>
      <c r="P38" s="175"/>
      <c r="Q38" s="197">
        <v>2</v>
      </c>
      <c r="R38" s="222"/>
      <c r="S38" s="174">
        <v>3</v>
      </c>
      <c r="T38" s="175"/>
      <c r="U38" s="174">
        <v>3</v>
      </c>
      <c r="V38" s="175"/>
      <c r="W38" s="174">
        <v>7</v>
      </c>
      <c r="X38" s="175"/>
      <c r="Y38" s="166">
        <v>20</v>
      </c>
      <c r="Z38" s="166"/>
      <c r="AA38" s="174">
        <v>20</v>
      </c>
      <c r="AB38" s="175"/>
      <c r="AC38" s="174">
        <v>20</v>
      </c>
      <c r="AD38" s="175"/>
      <c r="AE38" s="257">
        <v>9</v>
      </c>
      <c r="AF38" s="257"/>
    </row>
    <row r="39" spans="1:32" ht="15" customHeight="1" x14ac:dyDescent="0.2">
      <c r="A39" s="206"/>
      <c r="B39" s="58" t="s">
        <v>48</v>
      </c>
      <c r="C39" s="160" t="s">
        <v>15</v>
      </c>
      <c r="D39" s="161"/>
      <c r="E39" s="160" t="s">
        <v>15</v>
      </c>
      <c r="F39" s="161"/>
      <c r="G39" s="160" t="s">
        <v>15</v>
      </c>
      <c r="H39" s="161"/>
      <c r="I39" s="160" t="s">
        <v>15</v>
      </c>
      <c r="J39" s="161"/>
      <c r="K39" s="160" t="s">
        <v>129</v>
      </c>
      <c r="L39" s="161"/>
      <c r="M39" s="166" t="s">
        <v>202</v>
      </c>
      <c r="N39" s="166"/>
      <c r="O39" s="160" t="s">
        <v>202</v>
      </c>
      <c r="P39" s="161"/>
      <c r="Q39" s="160" t="s">
        <v>15</v>
      </c>
      <c r="R39" s="161"/>
      <c r="S39" s="160" t="s">
        <v>15</v>
      </c>
      <c r="T39" s="161"/>
      <c r="U39" s="160" t="s">
        <v>15</v>
      </c>
      <c r="V39" s="161"/>
      <c r="W39" s="160" t="s">
        <v>15</v>
      </c>
      <c r="X39" s="161"/>
      <c r="Y39" s="160" t="s">
        <v>15</v>
      </c>
      <c r="Z39" s="161"/>
      <c r="AA39" s="160" t="s">
        <v>15</v>
      </c>
      <c r="AB39" s="161"/>
      <c r="AC39" s="160" t="s">
        <v>15</v>
      </c>
      <c r="AD39" s="161"/>
      <c r="AE39" s="160" t="s">
        <v>15</v>
      </c>
      <c r="AF39" s="161"/>
    </row>
    <row r="40" spans="1:32" ht="32.1" customHeight="1" x14ac:dyDescent="0.2">
      <c r="A40" s="206"/>
      <c r="B40" s="58" t="s">
        <v>738</v>
      </c>
      <c r="C40" s="239" t="s">
        <v>737</v>
      </c>
      <c r="D40" s="239"/>
      <c r="E40" s="160" t="s">
        <v>779</v>
      </c>
      <c r="F40" s="161"/>
      <c r="G40" s="239" t="s">
        <v>255</v>
      </c>
      <c r="H40" s="239"/>
      <c r="I40" s="160" t="s">
        <v>255</v>
      </c>
      <c r="J40" s="161"/>
      <c r="K40" s="160" t="s">
        <v>128</v>
      </c>
      <c r="L40" s="161"/>
      <c r="M40" s="160"/>
      <c r="N40" s="161"/>
      <c r="O40" s="166"/>
      <c r="P40" s="166"/>
      <c r="Q40" s="160" t="s">
        <v>778</v>
      </c>
      <c r="R40" s="161"/>
      <c r="S40" s="160" t="s">
        <v>255</v>
      </c>
      <c r="T40" s="161"/>
      <c r="U40" s="166" t="s">
        <v>255</v>
      </c>
      <c r="V40" s="166"/>
      <c r="W40" s="166" t="s">
        <v>777</v>
      </c>
      <c r="X40" s="166"/>
      <c r="Y40" s="176" t="s">
        <v>739</v>
      </c>
      <c r="Z40" s="177"/>
      <c r="AA40" s="176" t="s">
        <v>739</v>
      </c>
      <c r="AB40" s="177"/>
      <c r="AC40" s="176" t="s">
        <v>776</v>
      </c>
      <c r="AD40" s="177"/>
      <c r="AE40" s="199" t="s">
        <v>775</v>
      </c>
      <c r="AF40" s="200"/>
    </row>
    <row r="41" spans="1:32" ht="15" customHeight="1" x14ac:dyDescent="0.2">
      <c r="A41" s="207"/>
      <c r="B41" s="58" t="s">
        <v>14</v>
      </c>
      <c r="C41" s="160" t="s">
        <v>17</v>
      </c>
      <c r="D41" s="161"/>
      <c r="E41" s="160" t="s">
        <v>740</v>
      </c>
      <c r="F41" s="161"/>
      <c r="G41" s="160" t="s">
        <v>17</v>
      </c>
      <c r="H41" s="161"/>
      <c r="I41" s="160" t="s">
        <v>211</v>
      </c>
      <c r="J41" s="161"/>
      <c r="K41" s="29" t="s">
        <v>130</v>
      </c>
      <c r="L41" s="29"/>
      <c r="M41" s="166"/>
      <c r="N41" s="166"/>
      <c r="O41" s="160" t="s">
        <v>162</v>
      </c>
      <c r="P41" s="161"/>
      <c r="Q41" s="160" t="s">
        <v>148</v>
      </c>
      <c r="R41" s="161"/>
      <c r="S41" s="160" t="s">
        <v>187</v>
      </c>
      <c r="T41" s="161"/>
      <c r="U41" s="160" t="s">
        <v>196</v>
      </c>
      <c r="V41" s="161"/>
      <c r="W41" s="160" t="s">
        <v>206</v>
      </c>
      <c r="X41" s="161"/>
      <c r="Y41" s="160" t="s">
        <v>190</v>
      </c>
      <c r="Z41" s="161"/>
      <c r="AA41" s="160" t="s">
        <v>741</v>
      </c>
      <c r="AB41" s="161"/>
      <c r="AC41" s="160" t="s">
        <v>176</v>
      </c>
      <c r="AD41" s="161"/>
      <c r="AE41" s="160" t="s">
        <v>190</v>
      </c>
      <c r="AF41" s="161"/>
    </row>
    <row r="42" spans="1:32" ht="30" customHeight="1" x14ac:dyDescent="0.25">
      <c r="A42" s="260" t="s">
        <v>742</v>
      </c>
      <c r="B42" s="67" t="s">
        <v>82</v>
      </c>
      <c r="C42" s="160" t="s">
        <v>17</v>
      </c>
      <c r="D42" s="161"/>
      <c r="E42" s="160" t="s">
        <v>119</v>
      </c>
      <c r="F42" s="161"/>
      <c r="G42" s="160" t="s">
        <v>17</v>
      </c>
      <c r="H42" s="161"/>
      <c r="I42" s="160" t="s">
        <v>212</v>
      </c>
      <c r="J42" s="161"/>
      <c r="K42" s="29" t="s">
        <v>119</v>
      </c>
      <c r="L42" s="29"/>
      <c r="M42" s="160"/>
      <c r="N42" s="161"/>
      <c r="O42" s="23"/>
      <c r="P42" s="28"/>
      <c r="Q42" s="197" t="s">
        <v>17</v>
      </c>
      <c r="R42" s="198"/>
      <c r="S42" s="160" t="s">
        <v>131</v>
      </c>
      <c r="T42" s="161"/>
      <c r="U42" s="160" t="s">
        <v>17</v>
      </c>
      <c r="V42" s="161"/>
      <c r="W42" s="160" t="s">
        <v>212</v>
      </c>
      <c r="X42" s="161"/>
      <c r="Y42" s="160" t="s">
        <v>131</v>
      </c>
      <c r="Z42" s="161"/>
      <c r="AA42" s="160" t="s">
        <v>131</v>
      </c>
      <c r="AB42" s="161"/>
      <c r="AC42" s="160" t="s">
        <v>191</v>
      </c>
      <c r="AD42" s="161"/>
      <c r="AE42" s="257" t="s">
        <v>17</v>
      </c>
      <c r="AF42" s="257"/>
    </row>
    <row r="43" spans="1:32" ht="15" customHeight="1" x14ac:dyDescent="0.25">
      <c r="A43" s="260"/>
      <c r="B43" s="67" t="s">
        <v>83</v>
      </c>
      <c r="C43" s="160" t="s">
        <v>212</v>
      </c>
      <c r="D43" s="161"/>
      <c r="E43" s="160" t="s">
        <v>119</v>
      </c>
      <c r="F43" s="161"/>
      <c r="G43" s="160" t="s">
        <v>212</v>
      </c>
      <c r="H43" s="161"/>
      <c r="I43" s="160" t="s">
        <v>212</v>
      </c>
      <c r="J43" s="161"/>
      <c r="K43" s="29" t="s">
        <v>131</v>
      </c>
      <c r="L43" s="29"/>
      <c r="M43" s="160"/>
      <c r="N43" s="161"/>
      <c r="O43" s="160" t="s">
        <v>163</v>
      </c>
      <c r="P43" s="169"/>
      <c r="Q43" s="197" t="s">
        <v>212</v>
      </c>
      <c r="R43" s="198"/>
      <c r="S43" s="160" t="s">
        <v>131</v>
      </c>
      <c r="T43" s="161"/>
      <c r="U43" s="160" t="s">
        <v>17</v>
      </c>
      <c r="V43" s="161"/>
      <c r="W43" s="160" t="s">
        <v>212</v>
      </c>
      <c r="X43" s="161"/>
      <c r="Y43" s="160" t="s">
        <v>131</v>
      </c>
      <c r="Z43" s="161"/>
      <c r="AA43" s="160" t="s">
        <v>744</v>
      </c>
      <c r="AB43" s="161"/>
      <c r="AC43" s="160" t="s">
        <v>191</v>
      </c>
      <c r="AD43" s="161"/>
      <c r="AE43" s="257" t="s">
        <v>744</v>
      </c>
      <c r="AF43" s="257"/>
    </row>
    <row r="44" spans="1:32" x14ac:dyDescent="0.25">
      <c r="A44" s="260"/>
      <c r="B44" s="67" t="s">
        <v>84</v>
      </c>
      <c r="C44" s="160" t="s">
        <v>17</v>
      </c>
      <c r="D44" s="161"/>
      <c r="E44" s="160" t="s">
        <v>131</v>
      </c>
      <c r="F44" s="161"/>
      <c r="G44" s="160" t="s">
        <v>17</v>
      </c>
      <c r="H44" s="161"/>
      <c r="I44" s="160" t="s">
        <v>17</v>
      </c>
      <c r="J44" s="161"/>
      <c r="K44" s="29" t="s">
        <v>119</v>
      </c>
      <c r="L44" s="29"/>
      <c r="M44" s="160"/>
      <c r="N44" s="161"/>
      <c r="O44" s="197" t="s">
        <v>17</v>
      </c>
      <c r="P44" s="198"/>
      <c r="Q44" s="197" t="s">
        <v>17</v>
      </c>
      <c r="R44" s="198"/>
      <c r="S44" s="160" t="s">
        <v>17</v>
      </c>
      <c r="T44" s="161"/>
      <c r="U44" s="160" t="s">
        <v>17</v>
      </c>
      <c r="V44" s="161"/>
      <c r="W44" s="160" t="s">
        <v>17</v>
      </c>
      <c r="X44" s="161"/>
      <c r="Y44" s="160" t="s">
        <v>131</v>
      </c>
      <c r="Z44" s="161"/>
      <c r="AA44" s="160" t="s">
        <v>131</v>
      </c>
      <c r="AB44" s="161"/>
      <c r="AC44" s="160" t="s">
        <v>191</v>
      </c>
      <c r="AD44" s="161"/>
      <c r="AE44" s="257" t="s">
        <v>191</v>
      </c>
      <c r="AF44" s="257"/>
    </row>
    <row r="45" spans="1:32" ht="32.1" customHeight="1" x14ac:dyDescent="0.25">
      <c r="A45" s="260"/>
      <c r="B45" s="67" t="s">
        <v>85</v>
      </c>
      <c r="C45" s="160" t="s">
        <v>17</v>
      </c>
      <c r="D45" s="161"/>
      <c r="E45" s="160" t="s">
        <v>119</v>
      </c>
      <c r="F45" s="161"/>
      <c r="G45" s="160" t="s">
        <v>17</v>
      </c>
      <c r="H45" s="161"/>
      <c r="I45" s="160" t="s">
        <v>17</v>
      </c>
      <c r="J45" s="161"/>
      <c r="K45" s="29" t="s">
        <v>119</v>
      </c>
      <c r="L45" s="29"/>
      <c r="M45" s="160"/>
      <c r="N45" s="161"/>
      <c r="O45" s="197" t="s">
        <v>17</v>
      </c>
      <c r="P45" s="198"/>
      <c r="Q45" s="197" t="s">
        <v>17</v>
      </c>
      <c r="R45" s="198"/>
      <c r="S45" s="160" t="s">
        <v>17</v>
      </c>
      <c r="T45" s="161"/>
      <c r="U45" s="160" t="s">
        <v>17</v>
      </c>
      <c r="V45" s="161"/>
      <c r="W45" s="160" t="s">
        <v>17</v>
      </c>
      <c r="X45" s="161"/>
      <c r="Y45" s="160" t="s">
        <v>131</v>
      </c>
      <c r="Z45" s="161"/>
      <c r="AA45" s="160" t="s">
        <v>131</v>
      </c>
      <c r="AB45" s="161"/>
      <c r="AC45" s="160" t="s">
        <v>212</v>
      </c>
      <c r="AD45" s="161"/>
      <c r="AE45" s="257" t="s">
        <v>191</v>
      </c>
      <c r="AF45" s="257"/>
    </row>
    <row r="46" spans="1:32" ht="32.1" customHeight="1" x14ac:dyDescent="0.25">
      <c r="A46" s="260"/>
      <c r="B46" s="67" t="s">
        <v>86</v>
      </c>
      <c r="C46" s="160" t="s">
        <v>17</v>
      </c>
      <c r="D46" s="161"/>
      <c r="E46" s="160" t="s">
        <v>119</v>
      </c>
      <c r="F46" s="161"/>
      <c r="G46" s="160" t="s">
        <v>17</v>
      </c>
      <c r="H46" s="161"/>
      <c r="I46" s="160" t="s">
        <v>17</v>
      </c>
      <c r="J46" s="161"/>
      <c r="K46" s="29" t="s">
        <v>119</v>
      </c>
      <c r="L46" s="29"/>
      <c r="M46" s="160"/>
      <c r="N46" s="161"/>
      <c r="O46" s="197" t="s">
        <v>17</v>
      </c>
      <c r="P46" s="198"/>
      <c r="Q46" s="197" t="s">
        <v>17</v>
      </c>
      <c r="R46" s="198"/>
      <c r="S46" s="160" t="s">
        <v>17</v>
      </c>
      <c r="T46" s="161"/>
      <c r="U46" s="160" t="s">
        <v>17</v>
      </c>
      <c r="V46" s="161"/>
      <c r="W46" s="160" t="s">
        <v>17</v>
      </c>
      <c r="X46" s="161"/>
      <c r="Y46" s="160" t="s">
        <v>131</v>
      </c>
      <c r="Z46" s="161"/>
      <c r="AA46" s="160" t="s">
        <v>744</v>
      </c>
      <c r="AB46" s="161"/>
      <c r="AC46" s="160" t="s">
        <v>212</v>
      </c>
      <c r="AD46" s="161"/>
      <c r="AE46" s="257" t="s">
        <v>744</v>
      </c>
      <c r="AF46" s="257"/>
    </row>
    <row r="47" spans="1:32" x14ac:dyDescent="0.25">
      <c r="A47" s="260"/>
      <c r="B47" s="67" t="s">
        <v>87</v>
      </c>
      <c r="C47" s="160" t="s">
        <v>17</v>
      </c>
      <c r="D47" s="161"/>
      <c r="E47" s="160" t="s">
        <v>119</v>
      </c>
      <c r="F47" s="161"/>
      <c r="G47" s="160" t="s">
        <v>17</v>
      </c>
      <c r="H47" s="161"/>
      <c r="I47" s="160" t="s">
        <v>17</v>
      </c>
      <c r="J47" s="161"/>
      <c r="K47" s="29" t="s">
        <v>119</v>
      </c>
      <c r="L47" s="29"/>
      <c r="M47" s="160"/>
      <c r="N47" s="161"/>
      <c r="O47" s="197" t="s">
        <v>17</v>
      </c>
      <c r="P47" s="198"/>
      <c r="Q47" s="197" t="s">
        <v>17</v>
      </c>
      <c r="R47" s="198"/>
      <c r="S47" s="160" t="s">
        <v>17</v>
      </c>
      <c r="T47" s="161"/>
      <c r="U47" s="160" t="s">
        <v>17</v>
      </c>
      <c r="V47" s="161"/>
      <c r="W47" s="160" t="s">
        <v>17</v>
      </c>
      <c r="X47" s="161"/>
      <c r="Y47" s="160" t="s">
        <v>131</v>
      </c>
      <c r="Z47" s="161"/>
      <c r="AA47" s="160" t="s">
        <v>131</v>
      </c>
      <c r="AB47" s="161"/>
      <c r="AC47" s="160" t="s">
        <v>191</v>
      </c>
      <c r="AD47" s="161"/>
      <c r="AE47" s="257" t="s">
        <v>191</v>
      </c>
      <c r="AF47" s="257"/>
    </row>
    <row r="48" spans="1:32" ht="32.1" customHeight="1" x14ac:dyDescent="0.25">
      <c r="A48" s="260"/>
      <c r="B48" s="67" t="s">
        <v>70</v>
      </c>
      <c r="C48" s="160" t="s">
        <v>212</v>
      </c>
      <c r="D48" s="161"/>
      <c r="E48" s="160" t="s">
        <v>119</v>
      </c>
      <c r="F48" s="161"/>
      <c r="G48" s="160" t="s">
        <v>212</v>
      </c>
      <c r="H48" s="161"/>
      <c r="I48" s="160" t="s">
        <v>212</v>
      </c>
      <c r="J48" s="161"/>
      <c r="K48" s="29" t="s">
        <v>131</v>
      </c>
      <c r="L48" s="29"/>
      <c r="M48" s="160"/>
      <c r="N48" s="161"/>
      <c r="O48" s="160" t="s">
        <v>163</v>
      </c>
      <c r="P48" s="169"/>
      <c r="Q48" s="197" t="s">
        <v>212</v>
      </c>
      <c r="R48" s="198"/>
      <c r="S48" s="160" t="s">
        <v>131</v>
      </c>
      <c r="T48" s="161"/>
      <c r="U48" s="160" t="s">
        <v>17</v>
      </c>
      <c r="V48" s="161"/>
      <c r="W48" s="160" t="s">
        <v>212</v>
      </c>
      <c r="X48" s="161"/>
      <c r="Y48" s="160" t="s">
        <v>131</v>
      </c>
      <c r="Z48" s="161"/>
      <c r="AA48" s="160" t="s">
        <v>131</v>
      </c>
      <c r="AB48" s="161"/>
      <c r="AC48" s="160" t="s">
        <v>191</v>
      </c>
      <c r="AD48" s="161"/>
      <c r="AE48" s="257" t="s">
        <v>191</v>
      </c>
      <c r="AF48" s="257"/>
    </row>
    <row r="49" spans="1:32" x14ac:dyDescent="0.25">
      <c r="A49" s="260"/>
      <c r="B49" s="67" t="s">
        <v>88</v>
      </c>
      <c r="C49" s="160" t="s">
        <v>17</v>
      </c>
      <c r="D49" s="161"/>
      <c r="E49" s="160" t="s">
        <v>131</v>
      </c>
      <c r="F49" s="161"/>
      <c r="G49" s="160" t="s">
        <v>17</v>
      </c>
      <c r="H49" s="161"/>
      <c r="I49" s="160" t="s">
        <v>17</v>
      </c>
      <c r="J49" s="161"/>
      <c r="K49" s="29" t="s">
        <v>119</v>
      </c>
      <c r="L49" s="29"/>
      <c r="M49" s="160"/>
      <c r="N49" s="161"/>
      <c r="O49" s="197" t="s">
        <v>17</v>
      </c>
      <c r="P49" s="198"/>
      <c r="Q49" s="197" t="s">
        <v>17</v>
      </c>
      <c r="R49" s="198"/>
      <c r="S49" s="160" t="s">
        <v>17</v>
      </c>
      <c r="T49" s="161"/>
      <c r="U49" s="160" t="s">
        <v>17</v>
      </c>
      <c r="V49" s="161"/>
      <c r="W49" s="160" t="s">
        <v>17</v>
      </c>
      <c r="X49" s="161"/>
      <c r="Y49" s="160" t="s">
        <v>131</v>
      </c>
      <c r="Z49" s="161"/>
      <c r="AA49" s="160" t="s">
        <v>131</v>
      </c>
      <c r="AB49" s="161"/>
      <c r="AC49" s="160" t="s">
        <v>191</v>
      </c>
      <c r="AD49" s="161"/>
      <c r="AE49" s="257" t="s">
        <v>744</v>
      </c>
      <c r="AF49" s="257"/>
    </row>
    <row r="50" spans="1:32" x14ac:dyDescent="0.25">
      <c r="A50" s="260"/>
      <c r="B50" s="67" t="s">
        <v>89</v>
      </c>
      <c r="C50" s="160" t="s">
        <v>17</v>
      </c>
      <c r="D50" s="161"/>
      <c r="E50" s="160" t="s">
        <v>119</v>
      </c>
      <c r="F50" s="161"/>
      <c r="G50" s="160" t="s">
        <v>17</v>
      </c>
      <c r="H50" s="161"/>
      <c r="I50" s="160" t="s">
        <v>17</v>
      </c>
      <c r="J50" s="161"/>
      <c r="K50" s="29" t="s">
        <v>119</v>
      </c>
      <c r="L50" s="29"/>
      <c r="M50" s="160"/>
      <c r="N50" s="161"/>
      <c r="O50" s="197" t="s">
        <v>17</v>
      </c>
      <c r="P50" s="198"/>
      <c r="Q50" s="197" t="s">
        <v>17</v>
      </c>
      <c r="R50" s="198"/>
      <c r="S50" s="160" t="s">
        <v>17</v>
      </c>
      <c r="T50" s="161"/>
      <c r="U50" s="160" t="s">
        <v>17</v>
      </c>
      <c r="V50" s="161"/>
      <c r="W50" s="160" t="s">
        <v>17</v>
      </c>
      <c r="X50" s="161"/>
      <c r="Y50" s="160" t="s">
        <v>131</v>
      </c>
      <c r="Z50" s="161"/>
      <c r="AA50" s="160" t="s">
        <v>131</v>
      </c>
      <c r="AB50" s="161"/>
      <c r="AC50" s="160" t="s">
        <v>191</v>
      </c>
      <c r="AD50" s="161"/>
      <c r="AE50" s="257" t="s">
        <v>191</v>
      </c>
      <c r="AF50" s="257"/>
    </row>
    <row r="51" spans="1:32" ht="32.1" customHeight="1" x14ac:dyDescent="0.25">
      <c r="A51" s="260"/>
      <c r="B51" s="67" t="s">
        <v>90</v>
      </c>
      <c r="C51" s="160" t="s">
        <v>17</v>
      </c>
      <c r="D51" s="169"/>
      <c r="E51" s="160" t="s">
        <v>119</v>
      </c>
      <c r="F51" s="161"/>
      <c r="G51" s="160" t="s">
        <v>17</v>
      </c>
      <c r="H51" s="169"/>
      <c r="I51" s="160" t="s">
        <v>212</v>
      </c>
      <c r="J51" s="161"/>
      <c r="K51" s="29" t="s">
        <v>119</v>
      </c>
      <c r="L51" s="29"/>
      <c r="M51" s="160"/>
      <c r="N51" s="161"/>
      <c r="O51" s="197" t="s">
        <v>17</v>
      </c>
      <c r="P51" s="198"/>
      <c r="Q51" s="197" t="s">
        <v>17</v>
      </c>
      <c r="R51" s="198"/>
      <c r="S51" s="160" t="s">
        <v>17</v>
      </c>
      <c r="T51" s="161"/>
      <c r="U51" s="160" t="s">
        <v>17</v>
      </c>
      <c r="V51" s="161"/>
      <c r="W51" s="160" t="s">
        <v>212</v>
      </c>
      <c r="X51" s="161"/>
      <c r="Y51" s="160" t="s">
        <v>131</v>
      </c>
      <c r="Z51" s="161"/>
      <c r="AA51" s="160" t="s">
        <v>131</v>
      </c>
      <c r="AB51" s="161"/>
      <c r="AC51" s="160" t="s">
        <v>191</v>
      </c>
      <c r="AD51" s="161"/>
      <c r="AE51" s="257" t="s">
        <v>191</v>
      </c>
      <c r="AF51" s="257"/>
    </row>
    <row r="52" spans="1:32" ht="32.1" customHeight="1" x14ac:dyDescent="0.25">
      <c r="A52" s="260"/>
      <c r="B52" s="67" t="s">
        <v>91</v>
      </c>
      <c r="C52" s="160" t="s">
        <v>17</v>
      </c>
      <c r="D52" s="169"/>
      <c r="E52" s="160" t="s">
        <v>119</v>
      </c>
      <c r="F52" s="161"/>
      <c r="G52" s="160" t="s">
        <v>17</v>
      </c>
      <c r="H52" s="169"/>
      <c r="I52" s="160" t="s">
        <v>17</v>
      </c>
      <c r="J52" s="161"/>
      <c r="K52" s="29" t="s">
        <v>119</v>
      </c>
      <c r="L52" s="29"/>
      <c r="M52" s="160"/>
      <c r="N52" s="161"/>
      <c r="O52" s="197" t="s">
        <v>17</v>
      </c>
      <c r="P52" s="198"/>
      <c r="Q52" s="197" t="s">
        <v>17</v>
      </c>
      <c r="R52" s="198"/>
      <c r="S52" s="160" t="s">
        <v>17</v>
      </c>
      <c r="T52" s="161"/>
      <c r="U52" s="160" t="s">
        <v>743</v>
      </c>
      <c r="V52" s="161"/>
      <c r="W52" s="160" t="s">
        <v>17</v>
      </c>
      <c r="X52" s="161"/>
      <c r="Y52" s="160" t="s">
        <v>131</v>
      </c>
      <c r="Z52" s="161"/>
      <c r="AA52" s="160" t="s">
        <v>744</v>
      </c>
      <c r="AB52" s="161"/>
      <c r="AC52" s="160" t="s">
        <v>212</v>
      </c>
      <c r="AD52" s="161"/>
      <c r="AE52" s="257" t="s">
        <v>17</v>
      </c>
      <c r="AF52" s="257"/>
    </row>
    <row r="53" spans="1:32" x14ac:dyDescent="0.25">
      <c r="A53" s="260"/>
      <c r="B53" s="67" t="s">
        <v>92</v>
      </c>
      <c r="C53" s="160" t="s">
        <v>17</v>
      </c>
      <c r="D53" s="169"/>
      <c r="E53" s="160" t="s">
        <v>119</v>
      </c>
      <c r="F53" s="161"/>
      <c r="G53" s="160" t="s">
        <v>17</v>
      </c>
      <c r="H53" s="169"/>
      <c r="I53" s="160" t="s">
        <v>17</v>
      </c>
      <c r="J53" s="161"/>
      <c r="K53" s="29" t="s">
        <v>119</v>
      </c>
      <c r="L53" s="29"/>
      <c r="M53" s="160"/>
      <c r="N53" s="161"/>
      <c r="O53" s="197" t="s">
        <v>17</v>
      </c>
      <c r="P53" s="198"/>
      <c r="Q53" s="197" t="s">
        <v>17</v>
      </c>
      <c r="R53" s="198"/>
      <c r="S53" s="160" t="s">
        <v>17</v>
      </c>
      <c r="T53" s="161"/>
      <c r="U53" s="160" t="s">
        <v>17</v>
      </c>
      <c r="V53" s="161"/>
      <c r="W53" s="160" t="s">
        <v>17</v>
      </c>
      <c r="X53" s="161"/>
      <c r="Y53" s="160" t="s">
        <v>131</v>
      </c>
      <c r="Z53" s="161"/>
      <c r="AA53" s="160" t="s">
        <v>131</v>
      </c>
      <c r="AB53" s="161"/>
      <c r="AC53" s="160" t="s">
        <v>191</v>
      </c>
      <c r="AD53" s="161"/>
      <c r="AE53" s="257" t="s">
        <v>17</v>
      </c>
      <c r="AF53" s="257"/>
    </row>
    <row r="54" spans="1:32" x14ac:dyDescent="0.25">
      <c r="A54" s="260"/>
      <c r="B54" s="67" t="s">
        <v>93</v>
      </c>
      <c r="C54" s="160" t="s">
        <v>17</v>
      </c>
      <c r="D54" s="169"/>
      <c r="E54" s="160" t="s">
        <v>119</v>
      </c>
      <c r="F54" s="161"/>
      <c r="G54" s="160" t="s">
        <v>17</v>
      </c>
      <c r="H54" s="169"/>
      <c r="I54" s="160" t="s">
        <v>17</v>
      </c>
      <c r="J54" s="161"/>
      <c r="K54" s="29" t="s">
        <v>119</v>
      </c>
      <c r="L54" s="29"/>
      <c r="M54" s="160"/>
      <c r="N54" s="161"/>
      <c r="O54" s="197" t="s">
        <v>17</v>
      </c>
      <c r="P54" s="198"/>
      <c r="Q54" s="197" t="s">
        <v>17</v>
      </c>
      <c r="R54" s="198"/>
      <c r="S54" s="160" t="s">
        <v>17</v>
      </c>
      <c r="T54" s="161"/>
      <c r="U54" s="160" t="s">
        <v>17</v>
      </c>
      <c r="V54" s="161"/>
      <c r="W54" s="160" t="s">
        <v>17</v>
      </c>
      <c r="X54" s="161"/>
      <c r="Y54" s="160" t="s">
        <v>131</v>
      </c>
      <c r="Z54" s="161"/>
      <c r="AA54" s="160" t="s">
        <v>131</v>
      </c>
      <c r="AB54" s="161"/>
      <c r="AC54" s="160" t="s">
        <v>191</v>
      </c>
      <c r="AD54" s="161"/>
      <c r="AE54" s="257" t="s">
        <v>17</v>
      </c>
      <c r="AF54" s="257"/>
    </row>
    <row r="55" spans="1:32" ht="32.1" customHeight="1" x14ac:dyDescent="0.25">
      <c r="A55" s="260"/>
      <c r="B55" s="67" t="s">
        <v>94</v>
      </c>
      <c r="C55" s="160" t="s">
        <v>17</v>
      </c>
      <c r="D55" s="169"/>
      <c r="E55" s="160" t="s">
        <v>119</v>
      </c>
      <c r="F55" s="161"/>
      <c r="G55" s="160" t="s">
        <v>17</v>
      </c>
      <c r="H55" s="169"/>
      <c r="I55" s="160" t="s">
        <v>17</v>
      </c>
      <c r="J55" s="161"/>
      <c r="K55" s="29" t="s">
        <v>119</v>
      </c>
      <c r="L55" s="29"/>
      <c r="M55" s="160"/>
      <c r="N55" s="161"/>
      <c r="O55" s="197" t="s">
        <v>17</v>
      </c>
      <c r="P55" s="198"/>
      <c r="Q55" s="197" t="s">
        <v>17</v>
      </c>
      <c r="R55" s="198"/>
      <c r="S55" s="160" t="s">
        <v>17</v>
      </c>
      <c r="T55" s="161"/>
      <c r="U55" s="160" t="s">
        <v>17</v>
      </c>
      <c r="V55" s="161"/>
      <c r="W55" s="160" t="s">
        <v>17</v>
      </c>
      <c r="X55" s="161"/>
      <c r="Y55" s="160" t="s">
        <v>131</v>
      </c>
      <c r="Z55" s="161"/>
      <c r="AA55" s="160" t="s">
        <v>131</v>
      </c>
      <c r="AB55" s="161"/>
      <c r="AC55" s="160" t="s">
        <v>212</v>
      </c>
      <c r="AD55" s="161"/>
      <c r="AE55" s="257" t="s">
        <v>17</v>
      </c>
      <c r="AF55" s="257"/>
    </row>
    <row r="56" spans="1:32" ht="32.1" customHeight="1" x14ac:dyDescent="0.25">
      <c r="A56" s="260"/>
      <c r="B56" s="67" t="s">
        <v>71</v>
      </c>
      <c r="C56" s="160" t="s">
        <v>17</v>
      </c>
      <c r="D56" s="169"/>
      <c r="E56" s="160" t="s">
        <v>119</v>
      </c>
      <c r="F56" s="161"/>
      <c r="G56" s="160" t="s">
        <v>17</v>
      </c>
      <c r="H56" s="169"/>
      <c r="I56" s="160" t="s">
        <v>212</v>
      </c>
      <c r="J56" s="161"/>
      <c r="K56" s="29" t="s">
        <v>119</v>
      </c>
      <c r="L56" s="29"/>
      <c r="M56" s="160"/>
      <c r="N56" s="161"/>
      <c r="O56" s="197" t="s">
        <v>17</v>
      </c>
      <c r="P56" s="198"/>
      <c r="Q56" s="197" t="s">
        <v>17</v>
      </c>
      <c r="R56" s="198"/>
      <c r="S56" s="160" t="s">
        <v>17</v>
      </c>
      <c r="T56" s="161"/>
      <c r="U56" s="160" t="s">
        <v>744</v>
      </c>
      <c r="V56" s="161"/>
      <c r="W56" s="160" t="s">
        <v>212</v>
      </c>
      <c r="X56" s="161"/>
      <c r="Y56" s="160" t="s">
        <v>131</v>
      </c>
      <c r="Z56" s="161"/>
      <c r="AA56" s="160" t="s">
        <v>131</v>
      </c>
      <c r="AB56" s="161"/>
      <c r="AC56" s="160" t="s">
        <v>212</v>
      </c>
      <c r="AD56" s="161"/>
      <c r="AE56" s="257" t="s">
        <v>17</v>
      </c>
      <c r="AF56" s="257"/>
    </row>
    <row r="57" spans="1:32" ht="32.1" customHeight="1" x14ac:dyDescent="0.25">
      <c r="A57" s="260"/>
      <c r="B57" s="67" t="s">
        <v>72</v>
      </c>
      <c r="C57" s="160" t="s">
        <v>17</v>
      </c>
      <c r="D57" s="169"/>
      <c r="E57" s="160" t="s">
        <v>119</v>
      </c>
      <c r="F57" s="161"/>
      <c r="G57" s="160" t="s">
        <v>17</v>
      </c>
      <c r="H57" s="169"/>
      <c r="I57" s="160" t="s">
        <v>212</v>
      </c>
      <c r="J57" s="161"/>
      <c r="K57" s="29" t="s">
        <v>119</v>
      </c>
      <c r="L57" s="29"/>
      <c r="M57" s="160"/>
      <c r="N57" s="161"/>
      <c r="O57" s="197" t="s">
        <v>17</v>
      </c>
      <c r="P57" s="198"/>
      <c r="Q57" s="197" t="s">
        <v>17</v>
      </c>
      <c r="R57" s="198"/>
      <c r="S57" s="160" t="s">
        <v>17</v>
      </c>
      <c r="T57" s="161"/>
      <c r="U57" s="160" t="s">
        <v>17</v>
      </c>
      <c r="V57" s="161"/>
      <c r="W57" s="160" t="s">
        <v>212</v>
      </c>
      <c r="X57" s="161"/>
      <c r="Y57" s="160" t="s">
        <v>131</v>
      </c>
      <c r="Z57" s="161"/>
      <c r="AA57" s="160" t="s">
        <v>131</v>
      </c>
      <c r="AB57" s="161"/>
      <c r="AC57" s="160" t="s">
        <v>191</v>
      </c>
      <c r="AD57" s="161"/>
      <c r="AE57" s="257" t="s">
        <v>17</v>
      </c>
      <c r="AF57" s="257"/>
    </row>
    <row r="58" spans="1:32" ht="32.1" customHeight="1" x14ac:dyDescent="0.25">
      <c r="A58" s="260"/>
      <c r="B58" s="67" t="s">
        <v>95</v>
      </c>
      <c r="C58" s="160" t="s">
        <v>17</v>
      </c>
      <c r="D58" s="169"/>
      <c r="E58" s="160" t="s">
        <v>119</v>
      </c>
      <c r="F58" s="161"/>
      <c r="G58" s="160" t="s">
        <v>17</v>
      </c>
      <c r="H58" s="169"/>
      <c r="I58" s="160" t="s">
        <v>212</v>
      </c>
      <c r="J58" s="161"/>
      <c r="K58" s="29" t="s">
        <v>119</v>
      </c>
      <c r="L58" s="29"/>
      <c r="M58" s="166"/>
      <c r="N58" s="166"/>
      <c r="O58" s="197" t="s">
        <v>17</v>
      </c>
      <c r="P58" s="198"/>
      <c r="Q58" s="197" t="s">
        <v>17</v>
      </c>
      <c r="R58" s="198"/>
      <c r="S58" s="160" t="s">
        <v>17</v>
      </c>
      <c r="T58" s="161"/>
      <c r="U58" s="160" t="s">
        <v>17</v>
      </c>
      <c r="V58" s="161"/>
      <c r="W58" s="160" t="s">
        <v>212</v>
      </c>
      <c r="X58" s="161"/>
      <c r="Y58" s="160" t="s">
        <v>131</v>
      </c>
      <c r="Z58" s="161"/>
      <c r="AA58" s="160" t="s">
        <v>131</v>
      </c>
      <c r="AB58" s="161"/>
      <c r="AC58" s="160" t="s">
        <v>191</v>
      </c>
      <c r="AD58" s="161"/>
      <c r="AE58" s="257" t="s">
        <v>17</v>
      </c>
      <c r="AF58" s="257"/>
    </row>
    <row r="59" spans="1:32" x14ac:dyDescent="0.25">
      <c r="A59" s="260"/>
      <c r="B59" s="67" t="s">
        <v>96</v>
      </c>
      <c r="C59" s="160" t="s">
        <v>17</v>
      </c>
      <c r="D59" s="169"/>
      <c r="E59" s="160" t="s">
        <v>119</v>
      </c>
      <c r="F59" s="161"/>
      <c r="G59" s="160" t="s">
        <v>17</v>
      </c>
      <c r="H59" s="169"/>
      <c r="I59" s="160" t="s">
        <v>212</v>
      </c>
      <c r="J59" s="161"/>
      <c r="K59" s="29" t="s">
        <v>119</v>
      </c>
      <c r="L59" s="29"/>
      <c r="M59" s="166"/>
      <c r="N59" s="166"/>
      <c r="O59" s="197" t="s">
        <v>17</v>
      </c>
      <c r="P59" s="198"/>
      <c r="Q59" s="197" t="s">
        <v>17</v>
      </c>
      <c r="R59" s="198"/>
      <c r="S59" s="160" t="s">
        <v>17</v>
      </c>
      <c r="T59" s="161"/>
      <c r="U59" s="160" t="s">
        <v>744</v>
      </c>
      <c r="V59" s="161"/>
      <c r="W59" s="160" t="s">
        <v>212</v>
      </c>
      <c r="X59" s="161"/>
      <c r="Y59" s="160" t="s">
        <v>131</v>
      </c>
      <c r="Z59" s="161"/>
      <c r="AA59" s="160" t="s">
        <v>131</v>
      </c>
      <c r="AB59" s="161"/>
      <c r="AC59" s="160" t="s">
        <v>212</v>
      </c>
      <c r="AD59" s="161"/>
      <c r="AE59" s="257" t="s">
        <v>17</v>
      </c>
      <c r="AF59" s="257"/>
    </row>
    <row r="60" spans="1:32" x14ac:dyDescent="0.25">
      <c r="A60" s="260"/>
      <c r="B60" s="67" t="s">
        <v>97</v>
      </c>
      <c r="C60" s="160" t="s">
        <v>17</v>
      </c>
      <c r="D60" s="169"/>
      <c r="E60" s="160" t="s">
        <v>119</v>
      </c>
      <c r="F60" s="161"/>
      <c r="G60" s="160" t="s">
        <v>17</v>
      </c>
      <c r="H60" s="169"/>
      <c r="I60" s="160" t="s">
        <v>17</v>
      </c>
      <c r="J60" s="161"/>
      <c r="K60" s="29" t="s">
        <v>119</v>
      </c>
      <c r="L60" s="29"/>
      <c r="M60" s="166"/>
      <c r="N60" s="166"/>
      <c r="O60" s="197" t="s">
        <v>17</v>
      </c>
      <c r="P60" s="198"/>
      <c r="Q60" s="197" t="s">
        <v>17</v>
      </c>
      <c r="R60" s="198"/>
      <c r="S60" s="160" t="s">
        <v>17</v>
      </c>
      <c r="T60" s="161"/>
      <c r="U60" s="160" t="s">
        <v>17</v>
      </c>
      <c r="V60" s="161"/>
      <c r="W60" s="160" t="s">
        <v>17</v>
      </c>
      <c r="X60" s="161"/>
      <c r="Y60" s="160" t="s">
        <v>131</v>
      </c>
      <c r="Z60" s="161"/>
      <c r="AA60" s="160" t="s">
        <v>131</v>
      </c>
      <c r="AB60" s="161"/>
      <c r="AC60" s="160" t="s">
        <v>191</v>
      </c>
      <c r="AD60" s="161"/>
      <c r="AE60" s="257" t="s">
        <v>17</v>
      </c>
      <c r="AF60" s="257"/>
    </row>
    <row r="61" spans="1:32" x14ac:dyDescent="0.25">
      <c r="A61" s="261"/>
      <c r="B61" s="67" t="s">
        <v>98</v>
      </c>
      <c r="C61" s="160" t="s">
        <v>17</v>
      </c>
      <c r="D61" s="161"/>
      <c r="E61" s="160" t="s">
        <v>119</v>
      </c>
      <c r="F61" s="161"/>
      <c r="G61" s="160" t="s">
        <v>17</v>
      </c>
      <c r="H61" s="161"/>
      <c r="I61" s="160" t="s">
        <v>212</v>
      </c>
      <c r="J61" s="161"/>
      <c r="K61" s="29" t="s">
        <v>119</v>
      </c>
      <c r="L61" s="29"/>
      <c r="M61" s="160"/>
      <c r="N61" s="161"/>
      <c r="O61" s="197" t="s">
        <v>17</v>
      </c>
      <c r="P61" s="198"/>
      <c r="Q61" s="197" t="s">
        <v>17</v>
      </c>
      <c r="R61" s="198"/>
      <c r="S61" s="160" t="s">
        <v>17</v>
      </c>
      <c r="T61" s="161"/>
      <c r="U61" s="160" t="s">
        <v>17</v>
      </c>
      <c r="V61" s="161"/>
      <c r="W61" s="160" t="s">
        <v>17</v>
      </c>
      <c r="X61" s="161"/>
      <c r="Y61" s="160" t="s">
        <v>131</v>
      </c>
      <c r="Z61" s="161"/>
      <c r="AA61" s="160" t="s">
        <v>744</v>
      </c>
      <c r="AB61" s="161"/>
      <c r="AC61" s="160" t="s">
        <v>191</v>
      </c>
      <c r="AD61" s="161"/>
      <c r="AE61" s="257" t="s">
        <v>17</v>
      </c>
      <c r="AF61" s="257"/>
    </row>
    <row r="62" spans="1:32" x14ac:dyDescent="0.25">
      <c r="A62" s="205" t="s">
        <v>78</v>
      </c>
      <c r="B62" s="62" t="s">
        <v>5</v>
      </c>
      <c r="C62" s="160" t="s">
        <v>200</v>
      </c>
      <c r="D62" s="161"/>
      <c r="E62" s="160" t="s">
        <v>119</v>
      </c>
      <c r="F62" s="161"/>
      <c r="G62" s="160">
        <v>18631416</v>
      </c>
      <c r="H62" s="161"/>
      <c r="I62" s="160" t="s">
        <v>17</v>
      </c>
      <c r="J62" s="161"/>
      <c r="K62" s="199" t="s">
        <v>119</v>
      </c>
      <c r="L62" s="200"/>
      <c r="M62" s="166"/>
      <c r="N62" s="166"/>
      <c r="O62" s="160"/>
      <c r="P62" s="161"/>
      <c r="Q62" s="160">
        <v>16466435</v>
      </c>
      <c r="R62" s="161"/>
      <c r="S62" s="160">
        <v>19521784</v>
      </c>
      <c r="T62" s="161"/>
      <c r="U62" s="160">
        <v>21697818</v>
      </c>
      <c r="V62" s="161"/>
      <c r="W62" s="160">
        <v>16195252</v>
      </c>
      <c r="X62" s="161"/>
      <c r="Y62" s="160" t="s">
        <v>745</v>
      </c>
      <c r="Z62" s="161"/>
      <c r="AA62" s="160">
        <v>15521375</v>
      </c>
      <c r="AB62" s="161"/>
      <c r="AC62" s="160">
        <v>21471022</v>
      </c>
      <c r="AD62" s="161"/>
      <c r="AE62" s="257">
        <v>11775787</v>
      </c>
      <c r="AF62" s="257"/>
    </row>
    <row r="63" spans="1:32" x14ac:dyDescent="0.25">
      <c r="A63" s="206"/>
      <c r="B63" s="63" t="s">
        <v>16</v>
      </c>
      <c r="C63" s="160" t="s">
        <v>17</v>
      </c>
      <c r="D63" s="161"/>
      <c r="E63" s="199" t="s">
        <v>119</v>
      </c>
      <c r="F63" s="200"/>
      <c r="G63" s="160" t="s">
        <v>17</v>
      </c>
      <c r="H63" s="161"/>
      <c r="I63" s="197" t="s">
        <v>17</v>
      </c>
      <c r="J63" s="222"/>
      <c r="K63" s="29" t="s">
        <v>119</v>
      </c>
      <c r="L63" s="29"/>
      <c r="M63" s="166"/>
      <c r="N63" s="166"/>
      <c r="O63" s="160" t="s">
        <v>164</v>
      </c>
      <c r="P63" s="161"/>
      <c r="Q63" s="160" t="s">
        <v>17</v>
      </c>
      <c r="R63" s="161"/>
      <c r="S63" s="160" t="s">
        <v>17</v>
      </c>
      <c r="T63" s="161"/>
      <c r="U63" s="160">
        <v>21829380</v>
      </c>
      <c r="V63" s="161"/>
      <c r="W63" s="160" t="s">
        <v>17</v>
      </c>
      <c r="X63" s="161"/>
      <c r="Y63" s="160">
        <v>22341974</v>
      </c>
      <c r="Z63" s="161"/>
      <c r="AA63" s="160">
        <v>17632545</v>
      </c>
      <c r="AB63" s="161"/>
      <c r="AC63" s="197" t="s">
        <v>17</v>
      </c>
      <c r="AD63" s="222"/>
      <c r="AE63" s="257">
        <v>22902432</v>
      </c>
      <c r="AF63" s="257"/>
    </row>
    <row r="64" spans="1:32" ht="15" customHeight="1" x14ac:dyDescent="0.25">
      <c r="A64" s="207"/>
      <c r="B64" s="67" t="s">
        <v>1</v>
      </c>
      <c r="C64" s="256" t="s">
        <v>201</v>
      </c>
      <c r="D64" s="222"/>
      <c r="E64" s="160" t="s">
        <v>119</v>
      </c>
      <c r="F64" s="161"/>
      <c r="G64" s="256" t="s">
        <v>17</v>
      </c>
      <c r="H64" s="222"/>
      <c r="I64" s="245" t="s">
        <v>26</v>
      </c>
      <c r="J64" s="249"/>
      <c r="K64" s="4" t="s">
        <v>119</v>
      </c>
      <c r="L64" s="4"/>
      <c r="M64" s="32"/>
      <c r="N64" s="22"/>
      <c r="O64" s="197" t="s">
        <v>165</v>
      </c>
      <c r="P64" s="222"/>
      <c r="Q64" s="257" t="s">
        <v>149</v>
      </c>
      <c r="R64" s="257"/>
      <c r="S64" s="259" t="s">
        <v>188</v>
      </c>
      <c r="T64" s="166"/>
      <c r="U64" s="197" t="s">
        <v>197</v>
      </c>
      <c r="V64" s="222"/>
      <c r="W64" s="197" t="s">
        <v>207</v>
      </c>
      <c r="X64" s="222"/>
      <c r="Y64" s="226" t="s">
        <v>256</v>
      </c>
      <c r="Z64" s="161"/>
      <c r="AA64" s="197" t="s">
        <v>141</v>
      </c>
      <c r="AB64" s="222"/>
      <c r="AC64" s="188" t="s">
        <v>177</v>
      </c>
      <c r="AD64" s="189"/>
      <c r="AE64" s="269" t="s">
        <v>780</v>
      </c>
      <c r="AF64" s="257"/>
    </row>
    <row r="65" spans="1:16" ht="15" customHeight="1" x14ac:dyDescent="0.25">
      <c r="A65" s="46"/>
      <c r="C65" s="9"/>
      <c r="D65" s="9"/>
      <c r="E65" s="34"/>
      <c r="F65" s="34"/>
      <c r="G65" s="9"/>
      <c r="H65" s="9"/>
      <c r="I65" s="5"/>
      <c r="J65" s="5"/>
      <c r="K65" s="5"/>
      <c r="L65" s="5"/>
      <c r="M65" s="5"/>
      <c r="O65" s="5"/>
      <c r="P65" s="5"/>
    </row>
    <row r="66" spans="1:16" x14ac:dyDescent="0.25">
      <c r="C66" s="9"/>
      <c r="D66" s="9"/>
      <c r="E66" s="9"/>
      <c r="F66" s="9"/>
      <c r="G66" s="9"/>
      <c r="H66" s="9"/>
      <c r="I66" s="5"/>
      <c r="J66" s="5"/>
      <c r="K66" s="5"/>
      <c r="L66" s="5"/>
      <c r="M66" s="5"/>
      <c r="O66" s="258" t="s">
        <v>166</v>
      </c>
      <c r="P66" s="258"/>
    </row>
    <row r="67" spans="1:16" ht="15" customHeight="1" x14ac:dyDescent="0.25">
      <c r="C67" s="9"/>
      <c r="D67" s="9"/>
      <c r="E67" s="9"/>
      <c r="F67" s="9"/>
      <c r="G67" s="9"/>
      <c r="H67" s="9"/>
      <c r="I67" s="36"/>
      <c r="J67" s="36"/>
      <c r="K67" s="36"/>
      <c r="L67" s="36"/>
      <c r="M67" s="36"/>
      <c r="O67" s="258" t="s">
        <v>167</v>
      </c>
      <c r="P67" s="258"/>
    </row>
    <row r="68" spans="1:16" x14ac:dyDescent="0.25">
      <c r="C68" s="11"/>
      <c r="D68" s="11"/>
      <c r="E68" s="11"/>
      <c r="F68" s="11"/>
      <c r="G68" s="11"/>
      <c r="H68" s="11"/>
      <c r="I68" s="37"/>
      <c r="J68" s="37"/>
      <c r="K68" s="37"/>
      <c r="L68" s="37"/>
      <c r="M68" s="37"/>
    </row>
    <row r="69" spans="1:16" ht="67.5" customHeight="1" x14ac:dyDescent="0.25">
      <c r="C69" s="9"/>
      <c r="D69" s="9"/>
      <c r="E69" s="9"/>
      <c r="F69" s="9"/>
      <c r="G69" s="9"/>
      <c r="H69" s="9"/>
      <c r="I69" s="5"/>
      <c r="J69" s="5"/>
      <c r="K69" s="5"/>
      <c r="L69" s="5"/>
      <c r="M69" s="5"/>
    </row>
    <row r="70" spans="1:16" ht="62.25" customHeight="1" x14ac:dyDescent="0.25">
      <c r="C70" s="9"/>
      <c r="D70" s="9"/>
      <c r="E70" s="9"/>
      <c r="F70" s="9"/>
      <c r="G70" s="9"/>
      <c r="H70" s="9"/>
      <c r="I70" s="5"/>
      <c r="J70" s="5"/>
      <c r="K70" s="5"/>
      <c r="L70" s="5"/>
      <c r="M70" s="5"/>
    </row>
    <row r="71" spans="1:16" x14ac:dyDescent="0.25">
      <c r="C71" s="9"/>
      <c r="D71" s="9"/>
      <c r="E71" s="9"/>
      <c r="F71" s="9"/>
      <c r="G71" s="9"/>
      <c r="H71" s="9"/>
      <c r="I71" s="5"/>
      <c r="J71" s="5"/>
      <c r="K71" s="5"/>
      <c r="L71" s="5"/>
      <c r="M71" s="5"/>
    </row>
  </sheetData>
  <mergeCells count="801">
    <mergeCell ref="AE64:AF64"/>
    <mergeCell ref="AE55:AF55"/>
    <mergeCell ref="AE56:AF56"/>
    <mergeCell ref="AE57:AF57"/>
    <mergeCell ref="AE58:AF58"/>
    <mergeCell ref="AE59:AF59"/>
    <mergeCell ref="AE60:AF60"/>
    <mergeCell ref="AE49:AF49"/>
    <mergeCell ref="AE50:AF50"/>
    <mergeCell ref="AE51:AF51"/>
    <mergeCell ref="AE52:AF52"/>
    <mergeCell ref="AE53:AF53"/>
    <mergeCell ref="AE54:AF54"/>
    <mergeCell ref="AE61:AF61"/>
    <mergeCell ref="AE62:AF62"/>
    <mergeCell ref="AE63:AF63"/>
    <mergeCell ref="AE40:AF40"/>
    <mergeCell ref="AE41:AF41"/>
    <mergeCell ref="AE42:AF42"/>
    <mergeCell ref="AE43:AF43"/>
    <mergeCell ref="AE44:AF44"/>
    <mergeCell ref="AE45:AF45"/>
    <mergeCell ref="AE46:AF46"/>
    <mergeCell ref="AE47:AF47"/>
    <mergeCell ref="AE48:AF48"/>
    <mergeCell ref="AE31:AF31"/>
    <mergeCell ref="AE32:AF32"/>
    <mergeCell ref="AE33:AF33"/>
    <mergeCell ref="AE34:AF34"/>
    <mergeCell ref="AE35:AF35"/>
    <mergeCell ref="AE36:AF36"/>
    <mergeCell ref="AE37:AF37"/>
    <mergeCell ref="AE38:AF38"/>
    <mergeCell ref="AE39:AF39"/>
    <mergeCell ref="AE2:AF2"/>
    <mergeCell ref="AE16:AF16"/>
    <mergeCell ref="AE17:AF17"/>
    <mergeCell ref="AE18:AF18"/>
    <mergeCell ref="AE19:AF19"/>
    <mergeCell ref="AE20:AF20"/>
    <mergeCell ref="AE24:AF24"/>
    <mergeCell ref="AE25:AF25"/>
    <mergeCell ref="AE26:AF26"/>
    <mergeCell ref="AE21:AF21"/>
    <mergeCell ref="AE22:AF22"/>
    <mergeCell ref="AE23:AF23"/>
    <mergeCell ref="AE30:AF30"/>
    <mergeCell ref="AE3:AF3"/>
    <mergeCell ref="AE4:AF4"/>
    <mergeCell ref="AE5:AF5"/>
    <mergeCell ref="AE6:AF6"/>
    <mergeCell ref="AE7:AF7"/>
    <mergeCell ref="AE8:AF8"/>
    <mergeCell ref="AE27:AF27"/>
    <mergeCell ref="AE28:AF28"/>
    <mergeCell ref="AE29:AF29"/>
    <mergeCell ref="AC64:AD64"/>
    <mergeCell ref="G36:H36"/>
    <mergeCell ref="G19:H19"/>
    <mergeCell ref="G59:H59"/>
    <mergeCell ref="G64:H64"/>
    <mergeCell ref="G34:H34"/>
    <mergeCell ref="G57:H57"/>
    <mergeCell ref="G58:H58"/>
    <mergeCell ref="G55:H55"/>
    <mergeCell ref="G38:H38"/>
    <mergeCell ref="G63:H63"/>
    <mergeCell ref="G60:H60"/>
    <mergeCell ref="G37:H37"/>
    <mergeCell ref="G41:H41"/>
    <mergeCell ref="G39:H39"/>
    <mergeCell ref="G40:H40"/>
    <mergeCell ref="W64:X64"/>
    <mergeCell ref="O55:P55"/>
    <mergeCell ref="O56:P56"/>
    <mergeCell ref="O57:P57"/>
    <mergeCell ref="Q56:R56"/>
    <mergeCell ref="S53:T53"/>
    <mergeCell ref="U40:V40"/>
    <mergeCell ref="Q57:R57"/>
    <mergeCell ref="A42:A61"/>
    <mergeCell ref="C55:D55"/>
    <mergeCell ref="C56:D56"/>
    <mergeCell ref="C54:D54"/>
    <mergeCell ref="C49:D49"/>
    <mergeCell ref="W16:X16"/>
    <mergeCell ref="W17:X17"/>
    <mergeCell ref="Y18:Z18"/>
    <mergeCell ref="W19:X19"/>
    <mergeCell ref="G56:H56"/>
    <mergeCell ref="E21:F21"/>
    <mergeCell ref="E36:F36"/>
    <mergeCell ref="E37:F37"/>
    <mergeCell ref="E38:F38"/>
    <mergeCell ref="E39:F39"/>
    <mergeCell ref="C46:D46"/>
    <mergeCell ref="C43:D43"/>
    <mergeCell ref="E41:F41"/>
    <mergeCell ref="U17:V17"/>
    <mergeCell ref="U19:V19"/>
    <mergeCell ref="E18:F18"/>
    <mergeCell ref="E19:F19"/>
    <mergeCell ref="E20:F20"/>
    <mergeCell ref="E35:F35"/>
    <mergeCell ref="C57:D57"/>
    <mergeCell ref="C58:D58"/>
    <mergeCell ref="C59:D59"/>
    <mergeCell ref="C60:D60"/>
    <mergeCell ref="E63:F63"/>
    <mergeCell ref="C63:D63"/>
    <mergeCell ref="C61:D61"/>
    <mergeCell ref="C62:D62"/>
    <mergeCell ref="G53:H53"/>
    <mergeCell ref="E60:F60"/>
    <mergeCell ref="E53:F53"/>
    <mergeCell ref="E54:F54"/>
    <mergeCell ref="E55:F55"/>
    <mergeCell ref="C53:D53"/>
    <mergeCell ref="E62:F62"/>
    <mergeCell ref="G2:H2"/>
    <mergeCell ref="G3:H3"/>
    <mergeCell ref="G4:H4"/>
    <mergeCell ref="G5:H5"/>
    <mergeCell ref="G6:H6"/>
    <mergeCell ref="G18:H18"/>
    <mergeCell ref="G25:H25"/>
    <mergeCell ref="G43:H43"/>
    <mergeCell ref="G47:H47"/>
    <mergeCell ref="G44:H44"/>
    <mergeCell ref="G45:H45"/>
    <mergeCell ref="G46:H46"/>
    <mergeCell ref="G26:H26"/>
    <mergeCell ref="G28:H28"/>
    <mergeCell ref="G29:H29"/>
    <mergeCell ref="G30:H30"/>
    <mergeCell ref="E2:F2"/>
    <mergeCell ref="S64:T64"/>
    <mergeCell ref="U18:V18"/>
    <mergeCell ref="U64:V64"/>
    <mergeCell ref="S50:T50"/>
    <mergeCell ref="S51:T51"/>
    <mergeCell ref="S48:T48"/>
    <mergeCell ref="S56:T56"/>
    <mergeCell ref="S57:T57"/>
    <mergeCell ref="S49:T49"/>
    <mergeCell ref="S52:T52"/>
    <mergeCell ref="S54:T54"/>
    <mergeCell ref="S41:T41"/>
    <mergeCell ref="U63:V63"/>
    <mergeCell ref="S61:T61"/>
    <mergeCell ref="S34:T34"/>
    <mergeCell ref="S35:T35"/>
    <mergeCell ref="S58:T58"/>
    <mergeCell ref="E24:F24"/>
    <mergeCell ref="E25:F25"/>
    <mergeCell ref="E26:F26"/>
    <mergeCell ref="E28:F28"/>
    <mergeCell ref="G49:H49"/>
    <mergeCell ref="G50:H50"/>
    <mergeCell ref="O66:P66"/>
    <mergeCell ref="O67:P67"/>
    <mergeCell ref="O44:P44"/>
    <mergeCell ref="O45:P45"/>
    <mergeCell ref="O46:P46"/>
    <mergeCell ref="O47:P47"/>
    <mergeCell ref="O49:P49"/>
    <mergeCell ref="O50:P50"/>
    <mergeCell ref="O51:P51"/>
    <mergeCell ref="O64:P64"/>
    <mergeCell ref="O53:P53"/>
    <mergeCell ref="O54:P54"/>
    <mergeCell ref="O52:P52"/>
    <mergeCell ref="A62:A64"/>
    <mergeCell ref="C64:D64"/>
    <mergeCell ref="I64:J64"/>
    <mergeCell ref="AA7:AB7"/>
    <mergeCell ref="AA16:AB16"/>
    <mergeCell ref="AA18:AB18"/>
    <mergeCell ref="AA42:AB42"/>
    <mergeCell ref="AA47:AB47"/>
    <mergeCell ref="E23:F23"/>
    <mergeCell ref="S40:T40"/>
    <mergeCell ref="AA57:AB57"/>
    <mergeCell ref="AA64:AB64"/>
    <mergeCell ref="AA62:AB62"/>
    <mergeCell ref="AA63:AB63"/>
    <mergeCell ref="AA60:AB60"/>
    <mergeCell ref="AA61:AB61"/>
    <mergeCell ref="AA59:AB59"/>
    <mergeCell ref="AA58:AB58"/>
    <mergeCell ref="Q48:R48"/>
    <mergeCell ref="Q49:R49"/>
    <mergeCell ref="Q64:R64"/>
    <mergeCell ref="O18:P18"/>
    <mergeCell ref="O43:P43"/>
    <mergeCell ref="O48:P48"/>
    <mergeCell ref="AC63:AD63"/>
    <mergeCell ref="AC59:AD59"/>
    <mergeCell ref="AC60:AD60"/>
    <mergeCell ref="AC61:AD61"/>
    <mergeCell ref="AC62:AD62"/>
    <mergeCell ref="Y61:Z61"/>
    <mergeCell ref="Y51:Z51"/>
    <mergeCell ref="Y52:Z52"/>
    <mergeCell ref="Y53:Z53"/>
    <mergeCell ref="Y57:Z57"/>
    <mergeCell ref="Y62:Z62"/>
    <mergeCell ref="Y63:Z63"/>
    <mergeCell ref="Y58:Z58"/>
    <mergeCell ref="Y59:Z59"/>
    <mergeCell ref="Y60:Z60"/>
    <mergeCell ref="Y55:Z55"/>
    <mergeCell ref="Y56:Z56"/>
    <mergeCell ref="Y54:Z54"/>
    <mergeCell ref="AA53:AB53"/>
    <mergeCell ref="AA54:AB54"/>
    <mergeCell ref="AA55:AB55"/>
    <mergeCell ref="AC57:AD57"/>
    <mergeCell ref="AC53:AD53"/>
    <mergeCell ref="AC54:AD54"/>
    <mergeCell ref="AA41:AB41"/>
    <mergeCell ref="AA40:AB40"/>
    <mergeCell ref="AA43:AB43"/>
    <mergeCell ref="AA44:AB44"/>
    <mergeCell ref="AA45:AB45"/>
    <mergeCell ref="AA46:AB46"/>
    <mergeCell ref="AA48:AB48"/>
    <mergeCell ref="AA49:AB49"/>
    <mergeCell ref="AC31:AD31"/>
    <mergeCell ref="AC32:AD32"/>
    <mergeCell ref="AC33:AD33"/>
    <mergeCell ref="AC34:AD34"/>
    <mergeCell ref="AC42:AD42"/>
    <mergeCell ref="AC43:AD43"/>
    <mergeCell ref="AC44:AD44"/>
    <mergeCell ref="AC45:AD45"/>
    <mergeCell ref="AC46:AD46"/>
    <mergeCell ref="AC40:AD40"/>
    <mergeCell ref="AA34:AB34"/>
    <mergeCell ref="AA35:AB35"/>
    <mergeCell ref="AA36:AB36"/>
    <mergeCell ref="AA37:AB37"/>
    <mergeCell ref="Q2:R2"/>
    <mergeCell ref="S2:T2"/>
    <mergeCell ref="U2:V2"/>
    <mergeCell ref="W2:X2"/>
    <mergeCell ref="Y2:Z2"/>
    <mergeCell ref="AA2:AB2"/>
    <mergeCell ref="AC2:AD2"/>
    <mergeCell ref="AC41:AD41"/>
    <mergeCell ref="AC58:AD58"/>
    <mergeCell ref="AC18:AD18"/>
    <mergeCell ref="AC35:AD35"/>
    <mergeCell ref="AC36:AD36"/>
    <mergeCell ref="AC37:AD37"/>
    <mergeCell ref="AC38:AD38"/>
    <mergeCell ref="AC39:AD39"/>
    <mergeCell ref="AC48:AD48"/>
    <mergeCell ref="AC3:AD3"/>
    <mergeCell ref="AC4:AD4"/>
    <mergeCell ref="AC5:AD5"/>
    <mergeCell ref="AC6:AD6"/>
    <mergeCell ref="AC7:AD7"/>
    <mergeCell ref="AC16:AD16"/>
    <mergeCell ref="AC22:AD22"/>
    <mergeCell ref="AC23:AD23"/>
    <mergeCell ref="AC17:AD17"/>
    <mergeCell ref="AC19:AD19"/>
    <mergeCell ref="AC20:AD20"/>
    <mergeCell ref="AC21:AD21"/>
    <mergeCell ref="AC25:AD25"/>
    <mergeCell ref="AC26:AD26"/>
    <mergeCell ref="AC28:AD28"/>
    <mergeCell ref="AC29:AD29"/>
    <mergeCell ref="AC30:AD30"/>
    <mergeCell ref="AC27:AD27"/>
    <mergeCell ref="AC24:AD24"/>
    <mergeCell ref="Y39:Z39"/>
    <mergeCell ref="Y33:Z33"/>
    <mergeCell ref="Y34:Z34"/>
    <mergeCell ref="Y35:Z35"/>
    <mergeCell ref="Y36:Z36"/>
    <mergeCell ref="AA22:AB22"/>
    <mergeCell ref="AA23:AB23"/>
    <mergeCell ref="AA24:AB24"/>
    <mergeCell ref="AA25:AB25"/>
    <mergeCell ref="AA26:AB26"/>
    <mergeCell ref="AA28:AB28"/>
    <mergeCell ref="AA29:AB29"/>
    <mergeCell ref="AA30:AB30"/>
    <mergeCell ref="AA31:AB31"/>
    <mergeCell ref="AA32:AB32"/>
    <mergeCell ref="AA33:AB33"/>
    <mergeCell ref="Y23:Z23"/>
    <mergeCell ref="Y24:Z24"/>
    <mergeCell ref="Y25:Z25"/>
    <mergeCell ref="Y37:Z37"/>
    <mergeCell ref="AA27:AB27"/>
    <mergeCell ref="Y26:Z26"/>
    <mergeCell ref="W3:X3"/>
    <mergeCell ref="W4:X4"/>
    <mergeCell ref="W5:X5"/>
    <mergeCell ref="AA3:AB3"/>
    <mergeCell ref="AA4:AB4"/>
    <mergeCell ref="AA5:AB5"/>
    <mergeCell ref="AA6:AB6"/>
    <mergeCell ref="AA17:AB17"/>
    <mergeCell ref="AA19:AB19"/>
    <mergeCell ref="W6:X6"/>
    <mergeCell ref="W7:X7"/>
    <mergeCell ref="W8:X8"/>
    <mergeCell ref="Y3:Z3"/>
    <mergeCell ref="Y4:Z4"/>
    <mergeCell ref="Y5:Z5"/>
    <mergeCell ref="Y6:Z6"/>
    <mergeCell ref="Y7:Z7"/>
    <mergeCell ref="Y20:Z20"/>
    <mergeCell ref="Y8:Z8"/>
    <mergeCell ref="Y16:Z16"/>
    <mergeCell ref="Y22:Z22"/>
    <mergeCell ref="W55:X55"/>
    <mergeCell ref="W53:X53"/>
    <mergeCell ref="W58:X58"/>
    <mergeCell ref="W20:X20"/>
    <mergeCell ref="W30:X30"/>
    <mergeCell ref="W31:X31"/>
    <mergeCell ref="W32:X32"/>
    <mergeCell ref="W33:X33"/>
    <mergeCell ref="W34:X34"/>
    <mergeCell ref="W35:X35"/>
    <mergeCell ref="W21:X21"/>
    <mergeCell ref="W22:X22"/>
    <mergeCell ref="W26:X26"/>
    <mergeCell ref="W28:X28"/>
    <mergeCell ref="W29:X29"/>
    <mergeCell ref="W25:X25"/>
    <mergeCell ref="W41:X41"/>
    <mergeCell ref="W27:X27"/>
    <mergeCell ref="W23:X23"/>
    <mergeCell ref="W24:X24"/>
    <mergeCell ref="U54:V54"/>
    <mergeCell ref="U42:V42"/>
    <mergeCell ref="U41:V41"/>
    <mergeCell ref="U59:V59"/>
    <mergeCell ref="U48:V48"/>
    <mergeCell ref="W62:X62"/>
    <mergeCell ref="W63:X63"/>
    <mergeCell ref="W36:X36"/>
    <mergeCell ref="W37:X37"/>
    <mergeCell ref="W38:X38"/>
    <mergeCell ref="U62:V62"/>
    <mergeCell ref="U36:V36"/>
    <mergeCell ref="U37:V37"/>
    <mergeCell ref="U38:V38"/>
    <mergeCell ref="U39:V39"/>
    <mergeCell ref="U60:V60"/>
    <mergeCell ref="U61:V61"/>
    <mergeCell ref="U44:V44"/>
    <mergeCell ref="U50:V50"/>
    <mergeCell ref="W49:X49"/>
    <mergeCell ref="W54:X54"/>
    <mergeCell ref="W47:X47"/>
    <mergeCell ref="W48:X48"/>
    <mergeCell ref="W46:X46"/>
    <mergeCell ref="U3:V3"/>
    <mergeCell ref="U4:V4"/>
    <mergeCell ref="U5:V5"/>
    <mergeCell ref="U6:V6"/>
    <mergeCell ref="S39:T39"/>
    <mergeCell ref="U32:V32"/>
    <mergeCell ref="U33:V33"/>
    <mergeCell ref="U34:V34"/>
    <mergeCell ref="S17:T17"/>
    <mergeCell ref="U7:V7"/>
    <mergeCell ref="S7:T7"/>
    <mergeCell ref="S19:T19"/>
    <mergeCell ref="U16:V16"/>
    <mergeCell ref="S8:T8"/>
    <mergeCell ref="U8:V8"/>
    <mergeCell ref="S20:T20"/>
    <mergeCell ref="S21:T21"/>
    <mergeCell ref="S22:T22"/>
    <mergeCell ref="S23:T23"/>
    <mergeCell ref="S16:T16"/>
    <mergeCell ref="S18:T18"/>
    <mergeCell ref="U28:V28"/>
    <mergeCell ref="U27:V27"/>
    <mergeCell ref="U29:V29"/>
    <mergeCell ref="Q58:R58"/>
    <mergeCell ref="S28:T28"/>
    <mergeCell ref="S29:T29"/>
    <mergeCell ref="S30:T30"/>
    <mergeCell ref="S31:T31"/>
    <mergeCell ref="Q44:R44"/>
    <mergeCell ref="Q45:R45"/>
    <mergeCell ref="S26:T26"/>
    <mergeCell ref="S32:T32"/>
    <mergeCell ref="S37:T37"/>
    <mergeCell ref="S46:T46"/>
    <mergeCell ref="Q55:R55"/>
    <mergeCell ref="Q50:R50"/>
    <mergeCell ref="Q51:R51"/>
    <mergeCell ref="Q27:R27"/>
    <mergeCell ref="Q31:R31"/>
    <mergeCell ref="S45:T45"/>
    <mergeCell ref="S36:T36"/>
    <mergeCell ref="S42:T42"/>
    <mergeCell ref="S43:T43"/>
    <mergeCell ref="S44:T44"/>
    <mergeCell ref="S38:T38"/>
    <mergeCell ref="S33:T33"/>
    <mergeCell ref="S25:T25"/>
    <mergeCell ref="Q18:R18"/>
    <mergeCell ref="Q20:R20"/>
    <mergeCell ref="Q21:R21"/>
    <mergeCell ref="O29:P29"/>
    <mergeCell ref="S3:T3"/>
    <mergeCell ref="S4:T4"/>
    <mergeCell ref="S5:T5"/>
    <mergeCell ref="S6:T6"/>
    <mergeCell ref="Q7:R7"/>
    <mergeCell ref="Q16:R16"/>
    <mergeCell ref="Q22:R22"/>
    <mergeCell ref="Q23:R23"/>
    <mergeCell ref="Q17:R17"/>
    <mergeCell ref="Q3:R3"/>
    <mergeCell ref="Q4:R4"/>
    <mergeCell ref="Q5:R5"/>
    <mergeCell ref="Q6:R6"/>
    <mergeCell ref="Q29:R29"/>
    <mergeCell ref="Q8:R8"/>
    <mergeCell ref="S24:T24"/>
    <mergeCell ref="Q42:R42"/>
    <mergeCell ref="Q43:R43"/>
    <mergeCell ref="Q19:R19"/>
    <mergeCell ref="O40:P40"/>
    <mergeCell ref="Q40:R40"/>
    <mergeCell ref="O31:P31"/>
    <mergeCell ref="O23:P23"/>
    <mergeCell ref="O21:P21"/>
    <mergeCell ref="Q41:R41"/>
    <mergeCell ref="Q28:R28"/>
    <mergeCell ref="Q26:R26"/>
    <mergeCell ref="O22:P22"/>
    <mergeCell ref="Q34:R34"/>
    <mergeCell ref="Q35:R35"/>
    <mergeCell ref="Q36:R36"/>
    <mergeCell ref="Q24:R24"/>
    <mergeCell ref="Q25:R25"/>
    <mergeCell ref="Q32:R32"/>
    <mergeCell ref="Q30:R30"/>
    <mergeCell ref="Q52:R52"/>
    <mergeCell ref="M54:N54"/>
    <mergeCell ref="M55:N55"/>
    <mergeCell ref="C42:D42"/>
    <mergeCell ref="M42:N42"/>
    <mergeCell ref="E45:F45"/>
    <mergeCell ref="E50:F50"/>
    <mergeCell ref="E51:F51"/>
    <mergeCell ref="E48:F48"/>
    <mergeCell ref="E52:F52"/>
    <mergeCell ref="E46:F46"/>
    <mergeCell ref="E47:F47"/>
    <mergeCell ref="C45:D45"/>
    <mergeCell ref="C51:D51"/>
    <mergeCell ref="C52:D52"/>
    <mergeCell ref="I50:J50"/>
    <mergeCell ref="I51:J51"/>
    <mergeCell ref="I52:J52"/>
    <mergeCell ref="C47:D47"/>
    <mergeCell ref="M47:N47"/>
    <mergeCell ref="Q53:R53"/>
    <mergeCell ref="Q54:R54"/>
    <mergeCell ref="C44:D44"/>
    <mergeCell ref="C48:D48"/>
    <mergeCell ref="M48:N48"/>
    <mergeCell ref="M52:N52"/>
    <mergeCell ref="M53:N53"/>
    <mergeCell ref="M44:N44"/>
    <mergeCell ref="M49:N49"/>
    <mergeCell ref="G48:H48"/>
    <mergeCell ref="G51:H51"/>
    <mergeCell ref="G52:H52"/>
    <mergeCell ref="C50:D50"/>
    <mergeCell ref="E44:F44"/>
    <mergeCell ref="M50:N50"/>
    <mergeCell ref="M51:N51"/>
    <mergeCell ref="E42:F42"/>
    <mergeCell ref="E43:F43"/>
    <mergeCell ref="C40:D40"/>
    <mergeCell ref="M40:N40"/>
    <mergeCell ref="C36:D36"/>
    <mergeCell ref="C37:D37"/>
    <mergeCell ref="I37:J37"/>
    <mergeCell ref="K37:L37"/>
    <mergeCell ref="M37:N37"/>
    <mergeCell ref="G42:H42"/>
    <mergeCell ref="C38:D38"/>
    <mergeCell ref="I38:J38"/>
    <mergeCell ref="C39:D39"/>
    <mergeCell ref="I40:J40"/>
    <mergeCell ref="K40:L40"/>
    <mergeCell ref="K38:L38"/>
    <mergeCell ref="O32:P32"/>
    <mergeCell ref="G31:H31"/>
    <mergeCell ref="M28:N28"/>
    <mergeCell ref="C29:D29"/>
    <mergeCell ref="M29:N29"/>
    <mergeCell ref="C35:D35"/>
    <mergeCell ref="I35:J35"/>
    <mergeCell ref="K35:L35"/>
    <mergeCell ref="M35:N35"/>
    <mergeCell ref="C34:D34"/>
    <mergeCell ref="C32:D32"/>
    <mergeCell ref="G35:H35"/>
    <mergeCell ref="E34:F34"/>
    <mergeCell ref="E32:F32"/>
    <mergeCell ref="I16:J16"/>
    <mergeCell ref="I18:J18"/>
    <mergeCell ref="G16:H16"/>
    <mergeCell ref="O24:P24"/>
    <mergeCell ref="O25:P25"/>
    <mergeCell ref="C30:D30"/>
    <mergeCell ref="I30:J30"/>
    <mergeCell ref="E29:F29"/>
    <mergeCell ref="O28:P28"/>
    <mergeCell ref="K30:L30"/>
    <mergeCell ref="O30:P30"/>
    <mergeCell ref="C25:D25"/>
    <mergeCell ref="I25:J25"/>
    <mergeCell ref="K25:L25"/>
    <mergeCell ref="G24:H24"/>
    <mergeCell ref="K23:L23"/>
    <mergeCell ref="C27:D27"/>
    <mergeCell ref="M17:N17"/>
    <mergeCell ref="C24:D24"/>
    <mergeCell ref="I24:J24"/>
    <mergeCell ref="K24:L24"/>
    <mergeCell ref="M24:N24"/>
    <mergeCell ref="E4:F4"/>
    <mergeCell ref="I5:J5"/>
    <mergeCell ref="E22:F22"/>
    <mergeCell ref="M19:N19"/>
    <mergeCell ref="M22:N22"/>
    <mergeCell ref="K5:L5"/>
    <mergeCell ref="C3:D3"/>
    <mergeCell ref="E6:F6"/>
    <mergeCell ref="C7:D7"/>
    <mergeCell ref="G7:H7"/>
    <mergeCell ref="C6:D6"/>
    <mergeCell ref="C4:D4"/>
    <mergeCell ref="C5:D5"/>
    <mergeCell ref="E5:F5"/>
    <mergeCell ref="C19:D19"/>
    <mergeCell ref="C20:D20"/>
    <mergeCell ref="C21:D21"/>
    <mergeCell ref="I21:J21"/>
    <mergeCell ref="C18:D18"/>
    <mergeCell ref="C22:D22"/>
    <mergeCell ref="I22:J22"/>
    <mergeCell ref="G17:H17"/>
    <mergeCell ref="G22:H22"/>
    <mergeCell ref="I8:J8"/>
    <mergeCell ref="C2:D2"/>
    <mergeCell ref="I2:J2"/>
    <mergeCell ref="K2:L2"/>
    <mergeCell ref="M2:N2"/>
    <mergeCell ref="O2:P2"/>
    <mergeCell ref="O35:P35"/>
    <mergeCell ref="O4:P4"/>
    <mergeCell ref="E3:F3"/>
    <mergeCell ref="I3:J3"/>
    <mergeCell ref="K3:L3"/>
    <mergeCell ref="M3:N3"/>
    <mergeCell ref="O3:P3"/>
    <mergeCell ref="I4:J4"/>
    <mergeCell ref="K4:L4"/>
    <mergeCell ref="M4:N4"/>
    <mergeCell ref="M5:N5"/>
    <mergeCell ref="O5:P5"/>
    <mergeCell ref="I6:J6"/>
    <mergeCell ref="K6:L6"/>
    <mergeCell ref="M6:N6"/>
    <mergeCell ref="O6:P6"/>
    <mergeCell ref="C8:D8"/>
    <mergeCell ref="E8:F8"/>
    <mergeCell ref="G8:H8"/>
    <mergeCell ref="Y50:Z50"/>
    <mergeCell ref="Y43:Z43"/>
    <mergeCell ref="Y44:Z44"/>
    <mergeCell ref="S55:T55"/>
    <mergeCell ref="O33:P33"/>
    <mergeCell ref="O41:P41"/>
    <mergeCell ref="O58:P58"/>
    <mergeCell ref="Q37:R37"/>
    <mergeCell ref="O36:P36"/>
    <mergeCell ref="O34:P34"/>
    <mergeCell ref="Q33:R33"/>
    <mergeCell ref="Q38:R38"/>
    <mergeCell ref="Q39:R39"/>
    <mergeCell ref="O38:P38"/>
    <mergeCell ref="W40:X40"/>
    <mergeCell ref="Y40:Z40"/>
    <mergeCell ref="W39:X39"/>
    <mergeCell ref="O39:P39"/>
    <mergeCell ref="Y38:Z38"/>
    <mergeCell ref="Y45:Z45"/>
    <mergeCell ref="Y46:Z46"/>
    <mergeCell ref="Y41:Z41"/>
    <mergeCell ref="Y42:Z42"/>
    <mergeCell ref="O37:P37"/>
    <mergeCell ref="AA51:AB51"/>
    <mergeCell ref="AA52:AB52"/>
    <mergeCell ref="AC47:AD47"/>
    <mergeCell ref="M43:N43"/>
    <mergeCell ref="M46:N46"/>
    <mergeCell ref="I45:J45"/>
    <mergeCell ref="I46:J46"/>
    <mergeCell ref="M45:N45"/>
    <mergeCell ref="Q46:R46"/>
    <mergeCell ref="Q47:R47"/>
    <mergeCell ref="AC49:AD49"/>
    <mergeCell ref="AC50:AD50"/>
    <mergeCell ref="AC51:AD51"/>
    <mergeCell ref="AC52:AD52"/>
    <mergeCell ref="W50:X50"/>
    <mergeCell ref="W51:X51"/>
    <mergeCell ref="W52:X52"/>
    <mergeCell ref="S47:T47"/>
    <mergeCell ref="U43:V43"/>
    <mergeCell ref="U47:V47"/>
    <mergeCell ref="U49:V49"/>
    <mergeCell ref="Y47:Z47"/>
    <mergeCell ref="Y48:Z48"/>
    <mergeCell ref="Y49:Z49"/>
    <mergeCell ref="AA56:AB56"/>
    <mergeCell ref="E7:F7"/>
    <mergeCell ref="I7:J7"/>
    <mergeCell ref="I48:J48"/>
    <mergeCell ref="I47:J47"/>
    <mergeCell ref="I20:J20"/>
    <mergeCell ref="M20:N20"/>
    <mergeCell ref="U23:V23"/>
    <mergeCell ref="U24:V24"/>
    <mergeCell ref="U25:V25"/>
    <mergeCell ref="U26:V26"/>
    <mergeCell ref="G54:H54"/>
    <mergeCell ref="Y17:Z17"/>
    <mergeCell ref="Y19:Z19"/>
    <mergeCell ref="Y21:Z21"/>
    <mergeCell ref="U51:V51"/>
    <mergeCell ref="U52:V52"/>
    <mergeCell ref="U53:V53"/>
    <mergeCell ref="AA8:AB8"/>
    <mergeCell ref="O26:P26"/>
    <mergeCell ref="G27:H27"/>
    <mergeCell ref="E27:F27"/>
    <mergeCell ref="E49:F49"/>
    <mergeCell ref="AA50:AB50"/>
    <mergeCell ref="E64:F64"/>
    <mergeCell ref="E58:F58"/>
    <mergeCell ref="E59:F59"/>
    <mergeCell ref="E56:F56"/>
    <mergeCell ref="E57:F57"/>
    <mergeCell ref="U57:V57"/>
    <mergeCell ref="U58:V58"/>
    <mergeCell ref="W56:X56"/>
    <mergeCell ref="W57:X57"/>
    <mergeCell ref="G61:H61"/>
    <mergeCell ref="G62:H62"/>
    <mergeCell ref="E61:F61"/>
    <mergeCell ref="S60:T60"/>
    <mergeCell ref="M61:N61"/>
    <mergeCell ref="O61:P61"/>
    <mergeCell ref="M56:N56"/>
    <mergeCell ref="M57:N57"/>
    <mergeCell ref="I57:J57"/>
    <mergeCell ref="I59:J59"/>
    <mergeCell ref="M59:N59"/>
    <mergeCell ref="O59:P59"/>
    <mergeCell ref="I58:J58"/>
    <mergeCell ref="M58:N58"/>
    <mergeCell ref="I56:J56"/>
    <mergeCell ref="Y64:Z64"/>
    <mergeCell ref="Q62:R62"/>
    <mergeCell ref="Q63:R63"/>
    <mergeCell ref="Q61:R61"/>
    <mergeCell ref="Q60:R60"/>
    <mergeCell ref="Q59:R59"/>
    <mergeCell ref="S62:T62"/>
    <mergeCell ref="S63:T63"/>
    <mergeCell ref="I62:J62"/>
    <mergeCell ref="M62:N62"/>
    <mergeCell ref="O62:P62"/>
    <mergeCell ref="I63:J63"/>
    <mergeCell ref="M63:N63"/>
    <mergeCell ref="O63:P63"/>
    <mergeCell ref="K62:L62"/>
    <mergeCell ref="I60:J60"/>
    <mergeCell ref="M60:N60"/>
    <mergeCell ref="O60:P60"/>
    <mergeCell ref="I61:J61"/>
    <mergeCell ref="S59:T59"/>
    <mergeCell ref="W60:X60"/>
    <mergeCell ref="W61:X61"/>
    <mergeCell ref="W59:X59"/>
    <mergeCell ref="AC55:AD55"/>
    <mergeCell ref="AC56:AD56"/>
    <mergeCell ref="I49:J49"/>
    <mergeCell ref="I53:J53"/>
    <mergeCell ref="I54:J54"/>
    <mergeCell ref="I55:J55"/>
    <mergeCell ref="S27:T27"/>
    <mergeCell ref="U55:V55"/>
    <mergeCell ref="U56:V56"/>
    <mergeCell ref="I43:J43"/>
    <mergeCell ref="I44:J44"/>
    <mergeCell ref="I27:J27"/>
    <mergeCell ref="K31:L31"/>
    <mergeCell ref="I32:J32"/>
    <mergeCell ref="K32:L32"/>
    <mergeCell ref="I33:J33"/>
    <mergeCell ref="K33:L33"/>
    <mergeCell ref="I31:J31"/>
    <mergeCell ref="I36:J36"/>
    <mergeCell ref="I41:J41"/>
    <mergeCell ref="I39:J39"/>
    <mergeCell ref="I29:J29"/>
    <mergeCell ref="K29:L29"/>
    <mergeCell ref="I42:J42"/>
    <mergeCell ref="AC8:AD8"/>
    <mergeCell ref="W42:X42"/>
    <mergeCell ref="W43:X43"/>
    <mergeCell ref="U45:V45"/>
    <mergeCell ref="U46:V46"/>
    <mergeCell ref="W44:X44"/>
    <mergeCell ref="W45:X45"/>
    <mergeCell ref="U20:V20"/>
    <mergeCell ref="U21:V21"/>
    <mergeCell ref="W18:X18"/>
    <mergeCell ref="U22:V22"/>
    <mergeCell ref="AA38:AB38"/>
    <mergeCell ref="AA39:AB39"/>
    <mergeCell ref="U30:V30"/>
    <mergeCell ref="U31:V31"/>
    <mergeCell ref="U35:V35"/>
    <mergeCell ref="Y28:Z28"/>
    <mergeCell ref="Y29:Z29"/>
    <mergeCell ref="Y30:Z30"/>
    <mergeCell ref="Y31:Z31"/>
    <mergeCell ref="Y32:Z32"/>
    <mergeCell ref="Y27:Z27"/>
    <mergeCell ref="AA20:AB20"/>
    <mergeCell ref="AA21:AB21"/>
    <mergeCell ref="C26:D26"/>
    <mergeCell ref="I26:J26"/>
    <mergeCell ref="K26:L26"/>
    <mergeCell ref="M26:N26"/>
    <mergeCell ref="M25:N25"/>
    <mergeCell ref="M23:N23"/>
    <mergeCell ref="A28:A34"/>
    <mergeCell ref="M30:N30"/>
    <mergeCell ref="E30:F30"/>
    <mergeCell ref="E31:F31"/>
    <mergeCell ref="C28:D28"/>
    <mergeCell ref="A16:A23"/>
    <mergeCell ref="C17:D17"/>
    <mergeCell ref="E16:F16"/>
    <mergeCell ref="E17:F17"/>
    <mergeCell ref="G20:H20"/>
    <mergeCell ref="I17:J17"/>
    <mergeCell ref="I19:J19"/>
    <mergeCell ref="C16:D16"/>
    <mergeCell ref="C23:D23"/>
    <mergeCell ref="G23:H23"/>
    <mergeCell ref="I23:J23"/>
    <mergeCell ref="M21:N21"/>
    <mergeCell ref="G21:H21"/>
    <mergeCell ref="A38:A41"/>
    <mergeCell ref="M34:N34"/>
    <mergeCell ref="M33:N33"/>
    <mergeCell ref="I28:J28"/>
    <mergeCell ref="K28:L28"/>
    <mergeCell ref="C33:D33"/>
    <mergeCell ref="C31:D31"/>
    <mergeCell ref="E33:F33"/>
    <mergeCell ref="I34:J34"/>
    <mergeCell ref="K34:L34"/>
    <mergeCell ref="G33:H33"/>
    <mergeCell ref="G32:H32"/>
    <mergeCell ref="K36:L36"/>
    <mergeCell ref="M39:N39"/>
    <mergeCell ref="K39:L39"/>
    <mergeCell ref="E40:F40"/>
    <mergeCell ref="A35:A37"/>
    <mergeCell ref="C41:D41"/>
    <mergeCell ref="M41:N41"/>
    <mergeCell ref="M31:N31"/>
    <mergeCell ref="M32:N32"/>
    <mergeCell ref="M38:N38"/>
    <mergeCell ref="M36:N36"/>
  </mergeCells>
  <hyperlinks>
    <hyperlink ref="S64" r:id="rId1" xr:uid="{00000000-0004-0000-0100-000000000000}"/>
    <hyperlink ref="C64" r:id="rId2" xr:uid="{00000000-0004-0000-0100-000001000000}"/>
    <hyperlink ref="Y64" r:id="rId3" xr:uid="{00000000-0004-0000-0100-000002000000}"/>
    <hyperlink ref="AE64" r:id="rId4" xr:uid="{00000000-0004-0000-0100-000003000000}"/>
  </hyperlinks>
  <pageMargins left="0.7" right="0.7" top="0.75" bottom="0.75" header="0.3" footer="0.3"/>
  <pageSetup paperSize="9" orientation="portrait" horizontalDpi="4294967293" verticalDpi="429496729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84"/>
  <sheetViews>
    <sheetView workbookViewId="0">
      <pane ySplit="2" topLeftCell="A3" activePane="bottomLeft" state="frozen"/>
      <selection pane="bottomLeft"/>
    </sheetView>
  </sheetViews>
  <sheetFormatPr defaultColWidth="9.140625" defaultRowHeight="15.75" x14ac:dyDescent="0.25"/>
  <cols>
    <col min="1" max="1" width="12.7109375" style="15" bestFit="1" customWidth="1"/>
    <col min="2" max="2" width="11.85546875" style="15" bestFit="1" customWidth="1"/>
    <col min="3" max="4" width="10.140625" style="15" bestFit="1" customWidth="1"/>
    <col min="5" max="5" width="40" style="15" bestFit="1" customWidth="1"/>
    <col min="6" max="6" width="8" style="109" bestFit="1" customWidth="1"/>
    <col min="7" max="7" width="9.140625" style="15" bestFit="1" customWidth="1"/>
    <col min="8" max="8" width="6.140625" style="109" bestFit="1" customWidth="1"/>
    <col min="9" max="9" width="8" style="81" bestFit="1" customWidth="1"/>
    <col min="10" max="10" width="11" style="15" bestFit="1" customWidth="1"/>
    <col min="11" max="16384" width="9.140625" style="15"/>
  </cols>
  <sheetData>
    <row r="1" spans="1:10" x14ac:dyDescent="0.25">
      <c r="A1" s="275" t="s">
        <v>961</v>
      </c>
    </row>
    <row r="2" spans="1:10" x14ac:dyDescent="0.25">
      <c r="A2" s="84" t="s">
        <v>862</v>
      </c>
      <c r="B2" s="85" t="s">
        <v>863</v>
      </c>
      <c r="C2" s="85" t="s">
        <v>864</v>
      </c>
      <c r="D2" s="85" t="s">
        <v>865</v>
      </c>
      <c r="E2" s="85" t="s">
        <v>938</v>
      </c>
      <c r="F2" s="86" t="s">
        <v>867</v>
      </c>
      <c r="G2" s="87" t="s">
        <v>787</v>
      </c>
      <c r="H2" s="86" t="s">
        <v>794</v>
      </c>
      <c r="I2" s="88" t="s">
        <v>868</v>
      </c>
      <c r="J2" s="85" t="s">
        <v>869</v>
      </c>
    </row>
    <row r="3" spans="1:10" x14ac:dyDescent="0.25">
      <c r="A3" s="35" t="s">
        <v>261</v>
      </c>
      <c r="B3" s="89" t="s">
        <v>96</v>
      </c>
      <c r="C3" s="90">
        <v>45182527</v>
      </c>
      <c r="D3" s="89" t="s">
        <v>233</v>
      </c>
      <c r="E3" s="89" t="s">
        <v>870</v>
      </c>
      <c r="F3" s="91">
        <v>-1.9536000000000001E-2</v>
      </c>
      <c r="G3" s="92">
        <v>7.5414000000000003E-54</v>
      </c>
      <c r="H3" s="91">
        <v>0.43230000000000002</v>
      </c>
      <c r="I3" s="93">
        <v>1.679E-8</v>
      </c>
      <c r="J3" s="89" t="s">
        <v>871</v>
      </c>
    </row>
    <row r="4" spans="1:10" x14ac:dyDescent="0.25">
      <c r="A4" s="35" t="s">
        <v>261</v>
      </c>
      <c r="B4" s="89" t="s">
        <v>96</v>
      </c>
      <c r="C4" s="90">
        <v>45182527</v>
      </c>
      <c r="D4" s="89" t="s">
        <v>233</v>
      </c>
      <c r="E4" s="89" t="s">
        <v>872</v>
      </c>
      <c r="F4" s="91">
        <v>-0.11935999999999999</v>
      </c>
      <c r="G4" s="92">
        <v>8.8738999999999998E-49</v>
      </c>
      <c r="H4" s="91">
        <v>0.43230000000000002</v>
      </c>
      <c r="I4" s="93">
        <v>1.679E-8</v>
      </c>
      <c r="J4" s="89" t="s">
        <v>871</v>
      </c>
    </row>
    <row r="5" spans="1:10" x14ac:dyDescent="0.25">
      <c r="A5" s="35" t="s">
        <v>261</v>
      </c>
      <c r="B5" s="89" t="s">
        <v>96</v>
      </c>
      <c r="C5" s="90">
        <v>45182527</v>
      </c>
      <c r="D5" s="89" t="s">
        <v>233</v>
      </c>
      <c r="E5" s="89" t="s">
        <v>872</v>
      </c>
      <c r="F5" s="91">
        <v>-0.11988</v>
      </c>
      <c r="G5" s="92">
        <v>1.8014E-48</v>
      </c>
      <c r="H5" s="91">
        <v>0.43230000000000002</v>
      </c>
      <c r="I5" s="93">
        <v>1.679E-8</v>
      </c>
      <c r="J5" s="89" t="s">
        <v>871</v>
      </c>
    </row>
    <row r="6" spans="1:10" x14ac:dyDescent="0.25">
      <c r="A6" s="35" t="s">
        <v>261</v>
      </c>
      <c r="B6" s="89" t="s">
        <v>96</v>
      </c>
      <c r="C6" s="90">
        <v>45182527</v>
      </c>
      <c r="D6" s="89" t="s">
        <v>233</v>
      </c>
      <c r="E6" s="89" t="s">
        <v>873</v>
      </c>
      <c r="F6" s="91">
        <v>-0.22647999999999999</v>
      </c>
      <c r="G6" s="92">
        <v>7.4869999999999999E-46</v>
      </c>
      <c r="H6" s="91">
        <v>0.43230000000000002</v>
      </c>
      <c r="I6" s="93">
        <v>1.679E-8</v>
      </c>
      <c r="J6" s="89" t="s">
        <v>871</v>
      </c>
    </row>
    <row r="7" spans="1:10" x14ac:dyDescent="0.25">
      <c r="A7" s="35" t="s">
        <v>261</v>
      </c>
      <c r="B7" s="89" t="s">
        <v>96</v>
      </c>
      <c r="C7" s="90">
        <v>45182527</v>
      </c>
      <c r="D7" s="89" t="s">
        <v>233</v>
      </c>
      <c r="E7" s="89" t="s">
        <v>874</v>
      </c>
      <c r="F7" s="91">
        <v>-0.33666000000000001</v>
      </c>
      <c r="G7" s="92">
        <v>7.9427999999999997E-46</v>
      </c>
      <c r="H7" s="91">
        <v>0.43230000000000002</v>
      </c>
      <c r="I7" s="93">
        <v>1.679E-8</v>
      </c>
      <c r="J7" s="89" t="s">
        <v>871</v>
      </c>
    </row>
    <row r="8" spans="1:10" x14ac:dyDescent="0.25">
      <c r="A8" s="35" t="s">
        <v>261</v>
      </c>
      <c r="B8" s="89" t="s">
        <v>96</v>
      </c>
      <c r="C8" s="90">
        <v>45182527</v>
      </c>
      <c r="D8" s="89" t="s">
        <v>233</v>
      </c>
      <c r="E8" s="89" t="s">
        <v>874</v>
      </c>
      <c r="F8" s="91">
        <v>-0.33616000000000001</v>
      </c>
      <c r="G8" s="92">
        <v>4.5494999999999998E-45</v>
      </c>
      <c r="H8" s="91">
        <v>0.43230000000000002</v>
      </c>
      <c r="I8" s="93">
        <v>1.679E-8</v>
      </c>
      <c r="J8" s="89" t="s">
        <v>871</v>
      </c>
    </row>
    <row r="9" spans="1:10" x14ac:dyDescent="0.25">
      <c r="A9" s="35" t="s">
        <v>261</v>
      </c>
      <c r="B9" s="89" t="s">
        <v>96</v>
      </c>
      <c r="C9" s="90">
        <v>45182527</v>
      </c>
      <c r="D9" s="89" t="s">
        <v>233</v>
      </c>
      <c r="E9" s="89" t="s">
        <v>875</v>
      </c>
      <c r="F9" s="91">
        <v>-1.6650999999999999E-2</v>
      </c>
      <c r="G9" s="92">
        <v>6.3082000000000005E-44</v>
      </c>
      <c r="H9" s="91">
        <v>0.43230000000000002</v>
      </c>
      <c r="I9" s="93">
        <v>1.679E-8</v>
      </c>
      <c r="J9" s="89" t="s">
        <v>871</v>
      </c>
    </row>
    <row r="10" spans="1:10" x14ac:dyDescent="0.25">
      <c r="A10" s="35" t="s">
        <v>261</v>
      </c>
      <c r="B10" s="89" t="s">
        <v>96</v>
      </c>
      <c r="C10" s="90">
        <v>45182527</v>
      </c>
      <c r="D10" s="89" t="s">
        <v>233</v>
      </c>
      <c r="E10" s="89" t="s">
        <v>876</v>
      </c>
      <c r="F10" s="91">
        <v>-1.4864E-2</v>
      </c>
      <c r="G10" s="92">
        <v>1.1475E-43</v>
      </c>
      <c r="H10" s="91">
        <v>0.43230000000000002</v>
      </c>
      <c r="I10" s="93">
        <v>1.679E-8</v>
      </c>
      <c r="J10" s="89" t="s">
        <v>871</v>
      </c>
    </row>
    <row r="11" spans="1:10" x14ac:dyDescent="0.25">
      <c r="A11" s="35" t="s">
        <v>261</v>
      </c>
      <c r="B11" s="89" t="s">
        <v>96</v>
      </c>
      <c r="C11" s="90">
        <v>45182527</v>
      </c>
      <c r="D11" s="89" t="s">
        <v>233</v>
      </c>
      <c r="E11" s="89" t="s">
        <v>877</v>
      </c>
      <c r="F11" s="91">
        <v>-0.12185</v>
      </c>
      <c r="G11" s="92">
        <v>3.5556999999999999E-43</v>
      </c>
      <c r="H11" s="91">
        <v>0.43230000000000002</v>
      </c>
      <c r="I11" s="93">
        <v>1.679E-8</v>
      </c>
      <c r="J11" s="89" t="s">
        <v>871</v>
      </c>
    </row>
    <row r="12" spans="1:10" x14ac:dyDescent="0.25">
      <c r="A12" s="35" t="s">
        <v>261</v>
      </c>
      <c r="B12" s="89" t="s">
        <v>96</v>
      </c>
      <c r="C12" s="90">
        <v>45182527</v>
      </c>
      <c r="D12" s="89" t="s">
        <v>233</v>
      </c>
      <c r="E12" s="89" t="s">
        <v>878</v>
      </c>
      <c r="F12" s="91">
        <v>-3.7270999999999999E-2</v>
      </c>
      <c r="G12" s="92">
        <v>2.4497E-42</v>
      </c>
      <c r="H12" s="91">
        <v>0.43230000000000002</v>
      </c>
      <c r="I12" s="93">
        <v>1.679E-8</v>
      </c>
      <c r="J12" s="89" t="s">
        <v>871</v>
      </c>
    </row>
    <row r="13" spans="1:10" x14ac:dyDescent="0.25">
      <c r="A13" s="35" t="s">
        <v>261</v>
      </c>
      <c r="B13" s="89" t="s">
        <v>96</v>
      </c>
      <c r="C13" s="90">
        <v>45182527</v>
      </c>
      <c r="D13" s="89" t="s">
        <v>233</v>
      </c>
      <c r="E13" s="89" t="s">
        <v>879</v>
      </c>
      <c r="F13" s="91">
        <v>-0.17860000000000001</v>
      </c>
      <c r="G13" s="92">
        <v>4.0685000000000002E-42</v>
      </c>
      <c r="H13" s="91">
        <v>0.43230000000000002</v>
      </c>
      <c r="I13" s="93">
        <v>1.679E-8</v>
      </c>
      <c r="J13" s="89" t="s">
        <v>871</v>
      </c>
    </row>
    <row r="14" spans="1:10" x14ac:dyDescent="0.25">
      <c r="A14" s="35" t="s">
        <v>261</v>
      </c>
      <c r="B14" s="89" t="s">
        <v>96</v>
      </c>
      <c r="C14" s="90">
        <v>45182527</v>
      </c>
      <c r="D14" s="89" t="s">
        <v>233</v>
      </c>
      <c r="E14" s="89" t="s">
        <v>880</v>
      </c>
      <c r="F14" s="91">
        <v>-3.6214000000000003E-2</v>
      </c>
      <c r="G14" s="92">
        <v>7.6977000000000006E-42</v>
      </c>
      <c r="H14" s="91">
        <v>0.43230000000000002</v>
      </c>
      <c r="I14" s="93">
        <v>1.679E-8</v>
      </c>
      <c r="J14" s="89" t="s">
        <v>871</v>
      </c>
    </row>
    <row r="15" spans="1:10" x14ac:dyDescent="0.25">
      <c r="A15" s="35" t="s">
        <v>261</v>
      </c>
      <c r="B15" s="89" t="s">
        <v>96</v>
      </c>
      <c r="C15" s="90">
        <v>45182527</v>
      </c>
      <c r="D15" s="89" t="s">
        <v>233</v>
      </c>
      <c r="E15" s="89" t="s">
        <v>881</v>
      </c>
      <c r="F15" s="91">
        <v>-0.17401</v>
      </c>
      <c r="G15" s="92">
        <v>1.6403E-40</v>
      </c>
      <c r="H15" s="91">
        <v>0.43230000000000002</v>
      </c>
      <c r="I15" s="93">
        <v>1.679E-8</v>
      </c>
      <c r="J15" s="89" t="s">
        <v>871</v>
      </c>
    </row>
    <row r="16" spans="1:10" x14ac:dyDescent="0.25">
      <c r="A16" s="35" t="s">
        <v>261</v>
      </c>
      <c r="B16" s="89" t="s">
        <v>96</v>
      </c>
      <c r="C16" s="90">
        <v>45182527</v>
      </c>
      <c r="D16" s="89" t="s">
        <v>233</v>
      </c>
      <c r="E16" s="89" t="s">
        <v>882</v>
      </c>
      <c r="F16" s="91">
        <v>-0.14304</v>
      </c>
      <c r="G16" s="92">
        <v>4.1486000000000003E-39</v>
      </c>
      <c r="H16" s="91">
        <v>0.43230000000000002</v>
      </c>
      <c r="I16" s="93">
        <v>1.679E-8</v>
      </c>
      <c r="J16" s="89" t="s">
        <v>871</v>
      </c>
    </row>
    <row r="17" spans="1:10" x14ac:dyDescent="0.25">
      <c r="A17" s="35" t="s">
        <v>261</v>
      </c>
      <c r="B17" s="89" t="s">
        <v>96</v>
      </c>
      <c r="C17" s="90">
        <v>45182527</v>
      </c>
      <c r="D17" s="89" t="s">
        <v>233</v>
      </c>
      <c r="E17" s="89" t="s">
        <v>883</v>
      </c>
      <c r="F17" s="91">
        <v>-0.20263999999999999</v>
      </c>
      <c r="G17" s="92">
        <v>4.4828000000000001E-36</v>
      </c>
      <c r="H17" s="91">
        <v>0.43230000000000002</v>
      </c>
      <c r="I17" s="93">
        <v>1.679E-8</v>
      </c>
      <c r="J17" s="89" t="s">
        <v>871</v>
      </c>
    </row>
    <row r="18" spans="1:10" x14ac:dyDescent="0.25">
      <c r="A18" s="35" t="s">
        <v>261</v>
      </c>
      <c r="B18" s="89" t="s">
        <v>96</v>
      </c>
      <c r="C18" s="90">
        <v>45182527</v>
      </c>
      <c r="D18" s="89" t="s">
        <v>233</v>
      </c>
      <c r="E18" s="89" t="s">
        <v>884</v>
      </c>
      <c r="F18" s="91">
        <v>-0.11377</v>
      </c>
      <c r="G18" s="92">
        <v>4.5189E-36</v>
      </c>
      <c r="H18" s="91">
        <v>0.43230000000000002</v>
      </c>
      <c r="I18" s="93">
        <v>1.679E-8</v>
      </c>
      <c r="J18" s="89" t="s">
        <v>871</v>
      </c>
    </row>
    <row r="19" spans="1:10" x14ac:dyDescent="0.25">
      <c r="A19" s="35" t="s">
        <v>261</v>
      </c>
      <c r="B19" s="89" t="s">
        <v>96</v>
      </c>
      <c r="C19" s="90">
        <v>45182527</v>
      </c>
      <c r="D19" s="89" t="s">
        <v>233</v>
      </c>
      <c r="E19" s="89" t="s">
        <v>885</v>
      </c>
      <c r="F19" s="91">
        <v>-0.26501999999999998</v>
      </c>
      <c r="G19" s="92">
        <v>6.8170000000000003E-36</v>
      </c>
      <c r="H19" s="91">
        <v>0.43230000000000002</v>
      </c>
      <c r="I19" s="93">
        <v>1.679E-8</v>
      </c>
      <c r="J19" s="89" t="s">
        <v>871</v>
      </c>
    </row>
    <row r="20" spans="1:10" x14ac:dyDescent="0.25">
      <c r="A20" s="35" t="s">
        <v>261</v>
      </c>
      <c r="B20" s="89" t="s">
        <v>96</v>
      </c>
      <c r="C20" s="90">
        <v>45182527</v>
      </c>
      <c r="D20" s="89" t="s">
        <v>233</v>
      </c>
      <c r="E20" s="89" t="s">
        <v>886</v>
      </c>
      <c r="F20" s="91">
        <v>-2.5118000000000001E-2</v>
      </c>
      <c r="G20" s="92">
        <v>2.3441E-35</v>
      </c>
      <c r="H20" s="91">
        <v>0.43230000000000002</v>
      </c>
      <c r="I20" s="93">
        <v>1.679E-8</v>
      </c>
      <c r="J20" s="89" t="s">
        <v>871</v>
      </c>
    </row>
    <row r="21" spans="1:10" x14ac:dyDescent="0.25">
      <c r="A21" s="35" t="s">
        <v>261</v>
      </c>
      <c r="B21" s="89" t="s">
        <v>96</v>
      </c>
      <c r="C21" s="90">
        <v>45182527</v>
      </c>
      <c r="D21" s="89" t="s">
        <v>233</v>
      </c>
      <c r="E21" s="89" t="s">
        <v>887</v>
      </c>
      <c r="F21" s="91">
        <v>-2.3451E-2</v>
      </c>
      <c r="G21" s="92">
        <v>4.6761999999999998E-35</v>
      </c>
      <c r="H21" s="91">
        <v>0.43230000000000002</v>
      </c>
      <c r="I21" s="93">
        <v>1.679E-8</v>
      </c>
      <c r="J21" s="89" t="s">
        <v>871</v>
      </c>
    </row>
    <row r="22" spans="1:10" x14ac:dyDescent="0.25">
      <c r="A22" s="35" t="s">
        <v>261</v>
      </c>
      <c r="B22" s="89" t="s">
        <v>96</v>
      </c>
      <c r="C22" s="90">
        <v>45182527</v>
      </c>
      <c r="D22" s="89" t="s">
        <v>233</v>
      </c>
      <c r="E22" s="89" t="s">
        <v>888</v>
      </c>
      <c r="F22" s="91">
        <v>-0.11695</v>
      </c>
      <c r="G22" s="92">
        <v>1.5926E-34</v>
      </c>
      <c r="H22" s="91">
        <v>0.43230000000000002</v>
      </c>
      <c r="I22" s="93">
        <v>1.679E-8</v>
      </c>
      <c r="J22" s="89" t="s">
        <v>871</v>
      </c>
    </row>
    <row r="23" spans="1:10" x14ac:dyDescent="0.25">
      <c r="A23" s="35" t="s">
        <v>261</v>
      </c>
      <c r="B23" s="89" t="s">
        <v>96</v>
      </c>
      <c r="C23" s="90">
        <v>45182527</v>
      </c>
      <c r="D23" s="89" t="s">
        <v>233</v>
      </c>
      <c r="E23" s="89" t="s">
        <v>889</v>
      </c>
      <c r="F23" s="91">
        <v>-0.15364</v>
      </c>
      <c r="G23" s="92">
        <v>3.2414E-34</v>
      </c>
      <c r="H23" s="91">
        <v>0.43230000000000002</v>
      </c>
      <c r="I23" s="93">
        <v>1.679E-8</v>
      </c>
      <c r="J23" s="89" t="s">
        <v>871</v>
      </c>
    </row>
    <row r="24" spans="1:10" x14ac:dyDescent="0.25">
      <c r="A24" s="35" t="s">
        <v>261</v>
      </c>
      <c r="B24" s="89" t="s">
        <v>96</v>
      </c>
      <c r="C24" s="90">
        <v>45182527</v>
      </c>
      <c r="D24" s="89" t="s">
        <v>233</v>
      </c>
      <c r="E24" s="89" t="s">
        <v>890</v>
      </c>
      <c r="F24" s="91">
        <v>-16.765000000000001</v>
      </c>
      <c r="G24" s="92">
        <v>3.9050999999999998E-34</v>
      </c>
      <c r="H24" s="91">
        <v>0.43230000000000002</v>
      </c>
      <c r="I24" s="93">
        <v>1.679E-8</v>
      </c>
      <c r="J24" s="89" t="s">
        <v>871</v>
      </c>
    </row>
    <row r="25" spans="1:10" x14ac:dyDescent="0.25">
      <c r="A25" s="35" t="s">
        <v>261</v>
      </c>
      <c r="B25" s="89" t="s">
        <v>96</v>
      </c>
      <c r="C25" s="90">
        <v>45182527</v>
      </c>
      <c r="D25" s="89" t="s">
        <v>233</v>
      </c>
      <c r="E25" s="89" t="s">
        <v>891</v>
      </c>
      <c r="F25" s="91">
        <v>-2.2237E-2</v>
      </c>
      <c r="G25" s="92">
        <v>5.3950999999999995E-32</v>
      </c>
      <c r="H25" s="91">
        <v>0.43230000000000002</v>
      </c>
      <c r="I25" s="93">
        <v>1.679E-8</v>
      </c>
      <c r="J25" s="89" t="s">
        <v>871</v>
      </c>
    </row>
    <row r="26" spans="1:10" x14ac:dyDescent="0.25">
      <c r="A26" s="35" t="s">
        <v>261</v>
      </c>
      <c r="B26" s="89" t="s">
        <v>96</v>
      </c>
      <c r="C26" s="90">
        <v>45182527</v>
      </c>
      <c r="D26" s="89" t="s">
        <v>233</v>
      </c>
      <c r="E26" s="89" t="s">
        <v>892</v>
      </c>
      <c r="F26" s="91">
        <v>-2.3611E-2</v>
      </c>
      <c r="G26" s="92">
        <v>9.9206999999999996E-32</v>
      </c>
      <c r="H26" s="91">
        <v>0.43230000000000002</v>
      </c>
      <c r="I26" s="93">
        <v>1.679E-8</v>
      </c>
      <c r="J26" s="89" t="s">
        <v>871</v>
      </c>
    </row>
    <row r="27" spans="1:10" x14ac:dyDescent="0.25">
      <c r="A27" s="35" t="s">
        <v>261</v>
      </c>
      <c r="B27" s="89" t="s">
        <v>96</v>
      </c>
      <c r="C27" s="90">
        <v>45182527</v>
      </c>
      <c r="D27" s="89" t="s">
        <v>233</v>
      </c>
      <c r="E27" s="89" t="s">
        <v>893</v>
      </c>
      <c r="F27" s="91">
        <v>-8.7010000000000004E-3</v>
      </c>
      <c r="G27" s="92">
        <v>9.2655000000000005E-29</v>
      </c>
      <c r="H27" s="91">
        <v>0.43230000000000002</v>
      </c>
      <c r="I27" s="93">
        <v>1.679E-8</v>
      </c>
      <c r="J27" s="89" t="s">
        <v>871</v>
      </c>
    </row>
    <row r="28" spans="1:10" x14ac:dyDescent="0.25">
      <c r="A28" s="35" t="s">
        <v>261</v>
      </c>
      <c r="B28" s="89" t="s">
        <v>96</v>
      </c>
      <c r="C28" s="90">
        <v>45182527</v>
      </c>
      <c r="D28" s="89" t="s">
        <v>233</v>
      </c>
      <c r="E28" s="89" t="s">
        <v>894</v>
      </c>
      <c r="F28" s="91">
        <v>-8.2673999999999997E-2</v>
      </c>
      <c r="G28" s="92">
        <v>1.564E-28</v>
      </c>
      <c r="H28" s="91">
        <v>0.43230000000000002</v>
      </c>
      <c r="I28" s="93">
        <v>1.679E-8</v>
      </c>
      <c r="J28" s="89" t="s">
        <v>871</v>
      </c>
    </row>
    <row r="29" spans="1:10" x14ac:dyDescent="0.25">
      <c r="A29" s="35" t="s">
        <v>261</v>
      </c>
      <c r="B29" s="89" t="s">
        <v>96</v>
      </c>
      <c r="C29" s="90">
        <v>45182527</v>
      </c>
      <c r="D29" s="89" t="s">
        <v>233</v>
      </c>
      <c r="E29" s="89" t="s">
        <v>895</v>
      </c>
      <c r="F29" s="91">
        <v>-8.1317999999999998E-3</v>
      </c>
      <c r="G29" s="92">
        <v>2.7279000000000001E-28</v>
      </c>
      <c r="H29" s="91">
        <v>0.43230000000000002</v>
      </c>
      <c r="I29" s="93">
        <v>1.679E-8</v>
      </c>
      <c r="J29" s="89" t="s">
        <v>871</v>
      </c>
    </row>
    <row r="30" spans="1:10" x14ac:dyDescent="0.25">
      <c r="A30" s="35" t="s">
        <v>261</v>
      </c>
      <c r="B30" s="89" t="s">
        <v>96</v>
      </c>
      <c r="C30" s="90">
        <v>45182527</v>
      </c>
      <c r="D30" s="89" t="s">
        <v>233</v>
      </c>
      <c r="E30" s="89" t="s">
        <v>896</v>
      </c>
      <c r="F30" s="91">
        <v>-0.11106000000000001</v>
      </c>
      <c r="G30" s="92">
        <v>5.3725999999999997E-28</v>
      </c>
      <c r="H30" s="91">
        <v>0.43230000000000002</v>
      </c>
      <c r="I30" s="93">
        <v>1.679E-8</v>
      </c>
      <c r="J30" s="89" t="s">
        <v>871</v>
      </c>
    </row>
    <row r="31" spans="1:10" x14ac:dyDescent="0.25">
      <c r="A31" s="35" t="s">
        <v>261</v>
      </c>
      <c r="B31" s="89" t="s">
        <v>96</v>
      </c>
      <c r="C31" s="90">
        <v>45182527</v>
      </c>
      <c r="D31" s="89" t="s">
        <v>233</v>
      </c>
      <c r="E31" s="89" t="s">
        <v>897</v>
      </c>
      <c r="F31" s="91">
        <v>-7.3184000000000001E-3</v>
      </c>
      <c r="G31" s="92">
        <v>3.6767999999999997E-26</v>
      </c>
      <c r="H31" s="91">
        <v>0.43230000000000002</v>
      </c>
      <c r="I31" s="93">
        <v>1.679E-8</v>
      </c>
      <c r="J31" s="89" t="s">
        <v>871</v>
      </c>
    </row>
    <row r="32" spans="1:10" x14ac:dyDescent="0.25">
      <c r="A32" s="35" t="s">
        <v>261</v>
      </c>
      <c r="B32" s="89" t="s">
        <v>96</v>
      </c>
      <c r="C32" s="90">
        <v>45182527</v>
      </c>
      <c r="D32" s="89" t="s">
        <v>233</v>
      </c>
      <c r="E32" s="89" t="s">
        <v>898</v>
      </c>
      <c r="F32" s="91">
        <v>-7.7554E-3</v>
      </c>
      <c r="G32" s="92">
        <v>4.1399000000000001E-26</v>
      </c>
      <c r="H32" s="91">
        <v>0.43230000000000002</v>
      </c>
      <c r="I32" s="93">
        <v>1.679E-8</v>
      </c>
      <c r="J32" s="89" t="s">
        <v>871</v>
      </c>
    </row>
    <row r="33" spans="1:10" x14ac:dyDescent="0.25">
      <c r="A33" s="35" t="s">
        <v>261</v>
      </c>
      <c r="B33" s="89" t="s">
        <v>96</v>
      </c>
      <c r="C33" s="90">
        <v>45182527</v>
      </c>
      <c r="D33" s="89" t="s">
        <v>233</v>
      </c>
      <c r="E33" s="89" t="s">
        <v>899</v>
      </c>
      <c r="F33" s="91">
        <v>-4.7301999999999997E-2</v>
      </c>
      <c r="G33" s="92">
        <v>7.0556999999999996E-20</v>
      </c>
      <c r="H33" s="91">
        <v>0.43230000000000002</v>
      </c>
      <c r="I33" s="93">
        <v>1.679E-8</v>
      </c>
      <c r="J33" s="89" t="s">
        <v>871</v>
      </c>
    </row>
    <row r="34" spans="1:10" x14ac:dyDescent="0.25">
      <c r="A34" s="35" t="s">
        <v>261</v>
      </c>
      <c r="B34" s="89" t="s">
        <v>96</v>
      </c>
      <c r="C34" s="90">
        <v>45182527</v>
      </c>
      <c r="D34" s="89" t="s">
        <v>233</v>
      </c>
      <c r="E34" s="89" t="s">
        <v>900</v>
      </c>
      <c r="F34" s="91">
        <v>-4.5158999999999998E-2</v>
      </c>
      <c r="G34" s="92">
        <v>1.0970000000000001E-19</v>
      </c>
      <c r="H34" s="91">
        <v>0.43230000000000002</v>
      </c>
      <c r="I34" s="93">
        <v>1.679E-8</v>
      </c>
      <c r="J34" s="89" t="s">
        <v>871</v>
      </c>
    </row>
    <row r="35" spans="1:10" x14ac:dyDescent="0.25">
      <c r="A35" s="35" t="s">
        <v>261</v>
      </c>
      <c r="B35" s="89" t="s">
        <v>96</v>
      </c>
      <c r="C35" s="90">
        <v>45182527</v>
      </c>
      <c r="D35" s="89" t="s">
        <v>233</v>
      </c>
      <c r="E35" s="89" t="s">
        <v>901</v>
      </c>
      <c r="F35" s="91">
        <v>0.49564000000000002</v>
      </c>
      <c r="G35" s="92">
        <v>1.2000000000000001E-19</v>
      </c>
      <c r="H35" s="91">
        <v>0.43230000000000002</v>
      </c>
      <c r="I35" s="93">
        <v>1.679E-8</v>
      </c>
      <c r="J35" s="89" t="s">
        <v>871</v>
      </c>
    </row>
    <row r="36" spans="1:10" x14ac:dyDescent="0.25">
      <c r="A36" s="35" t="s">
        <v>261</v>
      </c>
      <c r="B36" s="89" t="s">
        <v>96</v>
      </c>
      <c r="C36" s="90">
        <v>45182527</v>
      </c>
      <c r="D36" s="89" t="s">
        <v>233</v>
      </c>
      <c r="E36" s="89" t="s">
        <v>902</v>
      </c>
      <c r="F36" s="91">
        <v>0.49156</v>
      </c>
      <c r="G36" s="92">
        <v>2.4545999999999999E-19</v>
      </c>
      <c r="H36" s="91">
        <v>0.43230000000000002</v>
      </c>
      <c r="I36" s="93">
        <v>1.679E-8</v>
      </c>
      <c r="J36" s="89" t="s">
        <v>871</v>
      </c>
    </row>
    <row r="37" spans="1:10" x14ac:dyDescent="0.25">
      <c r="A37" s="35" t="s">
        <v>261</v>
      </c>
      <c r="B37" s="89" t="s">
        <v>96</v>
      </c>
      <c r="C37" s="90">
        <v>45182527</v>
      </c>
      <c r="D37" s="89" t="s">
        <v>233</v>
      </c>
      <c r="E37" s="89" t="s">
        <v>903</v>
      </c>
      <c r="F37" s="91">
        <v>0.92473000000000005</v>
      </c>
      <c r="G37" s="92">
        <v>1.0834E-16</v>
      </c>
      <c r="H37" s="91">
        <v>0.43230000000000002</v>
      </c>
      <c r="I37" s="93">
        <v>1.679E-8</v>
      </c>
      <c r="J37" s="89" t="s">
        <v>871</v>
      </c>
    </row>
    <row r="38" spans="1:10" x14ac:dyDescent="0.25">
      <c r="A38" s="35" t="s">
        <v>261</v>
      </c>
      <c r="B38" s="89" t="s">
        <v>96</v>
      </c>
      <c r="C38" s="90">
        <v>45182527</v>
      </c>
      <c r="D38" s="89" t="s">
        <v>233</v>
      </c>
      <c r="E38" s="89" t="s">
        <v>904</v>
      </c>
      <c r="F38" s="91">
        <v>-8.2642999999999996E-4</v>
      </c>
      <c r="G38" s="92">
        <v>1.2347E-11</v>
      </c>
      <c r="H38" s="91">
        <v>0.43230000000000002</v>
      </c>
      <c r="I38" s="93">
        <v>1.679E-8</v>
      </c>
      <c r="J38" s="89" t="s">
        <v>871</v>
      </c>
    </row>
    <row r="39" spans="1:10" x14ac:dyDescent="0.25">
      <c r="A39" s="35" t="s">
        <v>261</v>
      </c>
      <c r="B39" s="89" t="s">
        <v>96</v>
      </c>
      <c r="C39" s="90">
        <v>45182527</v>
      </c>
      <c r="D39" s="89" t="s">
        <v>233</v>
      </c>
      <c r="E39" s="89" t="s">
        <v>905</v>
      </c>
      <c r="F39" s="91">
        <v>0.39959</v>
      </c>
      <c r="G39" s="92">
        <v>3.7823E-10</v>
      </c>
      <c r="H39" s="91">
        <v>0.43230000000000002</v>
      </c>
      <c r="I39" s="93">
        <v>1.679E-8</v>
      </c>
      <c r="J39" s="89" t="s">
        <v>871</v>
      </c>
    </row>
    <row r="40" spans="1:10" x14ac:dyDescent="0.25">
      <c r="A40" s="35" t="s">
        <v>261</v>
      </c>
      <c r="B40" s="89" t="s">
        <v>96</v>
      </c>
      <c r="C40" s="90">
        <v>45182527</v>
      </c>
      <c r="D40" s="89" t="s">
        <v>233</v>
      </c>
      <c r="E40" s="89" t="s">
        <v>906</v>
      </c>
      <c r="F40" s="91">
        <v>0.38858999999999999</v>
      </c>
      <c r="G40" s="92">
        <v>4.5470999999999997E-9</v>
      </c>
      <c r="H40" s="91">
        <v>0.43230000000000002</v>
      </c>
      <c r="I40" s="93">
        <v>1.679E-8</v>
      </c>
      <c r="J40" s="89" t="s">
        <v>871</v>
      </c>
    </row>
    <row r="41" spans="1:10" x14ac:dyDescent="0.25">
      <c r="A41" s="94" t="s">
        <v>261</v>
      </c>
      <c r="B41" s="95" t="s">
        <v>96</v>
      </c>
      <c r="C41" s="96">
        <v>45182527</v>
      </c>
      <c r="D41" s="95" t="s">
        <v>233</v>
      </c>
      <c r="E41" s="95" t="s">
        <v>907</v>
      </c>
      <c r="F41" s="97">
        <v>1.1613E-2</v>
      </c>
      <c r="G41" s="98">
        <v>3.7392000000000002E-8</v>
      </c>
      <c r="H41" s="97">
        <v>0.43230000000000002</v>
      </c>
      <c r="I41" s="93">
        <v>1.679E-8</v>
      </c>
      <c r="J41" s="95" t="s">
        <v>871</v>
      </c>
    </row>
    <row r="42" spans="1:10" x14ac:dyDescent="0.25">
      <c r="A42" s="35" t="s">
        <v>908</v>
      </c>
      <c r="B42" s="99" t="s">
        <v>71</v>
      </c>
      <c r="C42" s="100">
        <v>53800954</v>
      </c>
      <c r="D42" s="99" t="s">
        <v>234</v>
      </c>
      <c r="E42" s="99" t="s">
        <v>872</v>
      </c>
      <c r="F42" s="101">
        <v>-0.31519000000000003</v>
      </c>
      <c r="G42" s="102" t="s">
        <v>909</v>
      </c>
      <c r="H42" s="101">
        <v>0.40350000000000003</v>
      </c>
      <c r="I42" s="103">
        <v>7.9979999999999996E-2</v>
      </c>
      <c r="J42" s="99" t="s">
        <v>871</v>
      </c>
    </row>
    <row r="43" spans="1:10" x14ac:dyDescent="0.25">
      <c r="A43" s="35" t="s">
        <v>908</v>
      </c>
      <c r="B43" s="99" t="s">
        <v>71</v>
      </c>
      <c r="C43" s="100">
        <v>53800954</v>
      </c>
      <c r="D43" s="99" t="s">
        <v>234</v>
      </c>
      <c r="E43" s="99" t="s">
        <v>872</v>
      </c>
      <c r="F43" s="101">
        <v>-0.32094</v>
      </c>
      <c r="G43" s="102" t="s">
        <v>909</v>
      </c>
      <c r="H43" s="101">
        <v>0.40350000000000003</v>
      </c>
      <c r="I43" s="103">
        <v>7.9979999999999996E-2</v>
      </c>
      <c r="J43" s="99" t="s">
        <v>871</v>
      </c>
    </row>
    <row r="44" spans="1:10" x14ac:dyDescent="0.25">
      <c r="A44" s="94" t="s">
        <v>908</v>
      </c>
      <c r="B44" s="94" t="s">
        <v>71</v>
      </c>
      <c r="C44" s="104">
        <v>53800954</v>
      </c>
      <c r="D44" s="94" t="s">
        <v>234</v>
      </c>
      <c r="E44" s="94" t="s">
        <v>874</v>
      </c>
      <c r="F44" s="105">
        <v>-0.88622000000000001</v>
      </c>
      <c r="G44" s="106" t="s">
        <v>909</v>
      </c>
      <c r="H44" s="105">
        <v>0.40350000000000003</v>
      </c>
      <c r="I44" s="107">
        <v>7.9979999999999996E-2</v>
      </c>
      <c r="J44" s="94" t="s">
        <v>871</v>
      </c>
    </row>
    <row r="45" spans="1:10" x14ac:dyDescent="0.25">
      <c r="A45" s="35" t="s">
        <v>908</v>
      </c>
      <c r="B45" s="99" t="s">
        <v>72</v>
      </c>
      <c r="C45" s="100">
        <v>50812906</v>
      </c>
      <c r="D45" s="99" t="s">
        <v>233</v>
      </c>
      <c r="E45" s="99" t="s">
        <v>874</v>
      </c>
      <c r="F45" s="101">
        <v>0.34222000000000002</v>
      </c>
      <c r="G45" s="108">
        <v>2.4059000000000002E-37</v>
      </c>
      <c r="H45" s="101">
        <v>0.263324</v>
      </c>
      <c r="I45" s="103">
        <v>0.48270000000000002</v>
      </c>
      <c r="J45" s="99">
        <v>0.99246599999999996</v>
      </c>
    </row>
    <row r="46" spans="1:10" x14ac:dyDescent="0.25">
      <c r="A46" s="35" t="s">
        <v>908</v>
      </c>
      <c r="B46" s="99" t="s">
        <v>72</v>
      </c>
      <c r="C46" s="100">
        <v>50812906</v>
      </c>
      <c r="D46" s="99" t="s">
        <v>233</v>
      </c>
      <c r="E46" s="99" t="s">
        <v>891</v>
      </c>
      <c r="F46" s="101">
        <v>2.6700000000000002E-2</v>
      </c>
      <c r="G46" s="108">
        <v>2.5718999999999999E-36</v>
      </c>
      <c r="H46" s="101">
        <v>0.263324</v>
      </c>
      <c r="I46" s="103">
        <v>0.48270000000000002</v>
      </c>
      <c r="J46" s="99">
        <v>0.99246599999999996</v>
      </c>
    </row>
    <row r="47" spans="1:10" x14ac:dyDescent="0.25">
      <c r="A47" s="35" t="s">
        <v>908</v>
      </c>
      <c r="B47" s="99" t="s">
        <v>72</v>
      </c>
      <c r="C47" s="100">
        <v>50812906</v>
      </c>
      <c r="D47" s="99" t="s">
        <v>233</v>
      </c>
      <c r="E47" s="99" t="s">
        <v>892</v>
      </c>
      <c r="F47" s="101">
        <v>2.8427999999999998E-2</v>
      </c>
      <c r="G47" s="108">
        <v>3.2994E-36</v>
      </c>
      <c r="H47" s="101">
        <v>0.263324</v>
      </c>
      <c r="I47" s="103">
        <v>0.48270000000000002</v>
      </c>
      <c r="J47" s="99">
        <v>0.99246599999999996</v>
      </c>
    </row>
    <row r="48" spans="1:10" x14ac:dyDescent="0.25">
      <c r="A48" s="35" t="s">
        <v>908</v>
      </c>
      <c r="B48" s="99" t="s">
        <v>72</v>
      </c>
      <c r="C48" s="100">
        <v>50812906</v>
      </c>
      <c r="D48" s="99" t="s">
        <v>233</v>
      </c>
      <c r="E48" s="99" t="s">
        <v>886</v>
      </c>
      <c r="F48" s="101">
        <v>2.8562000000000001E-2</v>
      </c>
      <c r="G48" s="108">
        <v>3.3372000000000002E-36</v>
      </c>
      <c r="H48" s="101">
        <v>0.263324</v>
      </c>
      <c r="I48" s="103">
        <v>0.48270000000000002</v>
      </c>
      <c r="J48" s="99">
        <v>0.99246599999999996</v>
      </c>
    </row>
    <row r="49" spans="1:10" x14ac:dyDescent="0.25">
      <c r="A49" s="35" t="s">
        <v>908</v>
      </c>
      <c r="B49" s="99" t="s">
        <v>72</v>
      </c>
      <c r="C49" s="100">
        <v>50812906</v>
      </c>
      <c r="D49" s="99" t="s">
        <v>233</v>
      </c>
      <c r="E49" s="99" t="s">
        <v>874</v>
      </c>
      <c r="F49" s="101">
        <v>0.33357999999999999</v>
      </c>
      <c r="G49" s="108">
        <v>4.5374000000000002E-36</v>
      </c>
      <c r="H49" s="101">
        <v>0.263324</v>
      </c>
      <c r="I49" s="103">
        <v>0.48270000000000002</v>
      </c>
      <c r="J49" s="99">
        <v>0.99246599999999996</v>
      </c>
    </row>
    <row r="50" spans="1:10" x14ac:dyDescent="0.25">
      <c r="A50" s="35" t="s">
        <v>908</v>
      </c>
      <c r="B50" s="99" t="s">
        <v>72</v>
      </c>
      <c r="C50" s="100">
        <v>50812906</v>
      </c>
      <c r="D50" s="99" t="s">
        <v>233</v>
      </c>
      <c r="E50" s="99" t="s">
        <v>887</v>
      </c>
      <c r="F50" s="101">
        <v>2.6702E-2</v>
      </c>
      <c r="G50" s="108">
        <v>5.4938000000000001E-36</v>
      </c>
      <c r="H50" s="101">
        <v>0.263324</v>
      </c>
      <c r="I50" s="103">
        <v>0.48270000000000002</v>
      </c>
      <c r="J50" s="99">
        <v>0.99246599999999996</v>
      </c>
    </row>
    <row r="51" spans="1:10" x14ac:dyDescent="0.25">
      <c r="A51" s="35" t="s">
        <v>908</v>
      </c>
      <c r="B51" s="99" t="s">
        <v>72</v>
      </c>
      <c r="C51" s="100">
        <v>50812906</v>
      </c>
      <c r="D51" s="99" t="s">
        <v>233</v>
      </c>
      <c r="E51" s="99" t="s">
        <v>872</v>
      </c>
      <c r="F51" s="101">
        <v>0.11483</v>
      </c>
      <c r="G51" s="108">
        <v>6.4038000000000004E-36</v>
      </c>
      <c r="H51" s="101">
        <v>0.263324</v>
      </c>
      <c r="I51" s="103">
        <v>0.48270000000000002</v>
      </c>
      <c r="J51" s="99">
        <v>0.99246599999999996</v>
      </c>
    </row>
    <row r="52" spans="1:10" x14ac:dyDescent="0.25">
      <c r="A52" s="35" t="s">
        <v>908</v>
      </c>
      <c r="B52" s="99" t="s">
        <v>72</v>
      </c>
      <c r="C52" s="100">
        <v>50812906</v>
      </c>
      <c r="D52" s="99" t="s">
        <v>233</v>
      </c>
      <c r="E52" s="99" t="s">
        <v>872</v>
      </c>
      <c r="F52" s="101">
        <v>0.11312</v>
      </c>
      <c r="G52" s="108">
        <v>1.9937E-35</v>
      </c>
      <c r="H52" s="101">
        <v>0.263324</v>
      </c>
      <c r="I52" s="103">
        <v>0.48270000000000002</v>
      </c>
      <c r="J52" s="99">
        <v>0.99246599999999996</v>
      </c>
    </row>
    <row r="53" spans="1:10" x14ac:dyDescent="0.25">
      <c r="A53" s="35" t="s">
        <v>908</v>
      </c>
      <c r="B53" s="99" t="s">
        <v>72</v>
      </c>
      <c r="C53" s="100">
        <v>50812906</v>
      </c>
      <c r="D53" s="99" t="s">
        <v>233</v>
      </c>
      <c r="E53" s="99" t="s">
        <v>876</v>
      </c>
      <c r="F53" s="101">
        <v>1.4439E-2</v>
      </c>
      <c r="G53" s="108">
        <v>2.9251999999999999E-33</v>
      </c>
      <c r="H53" s="101">
        <v>0.263324</v>
      </c>
      <c r="I53" s="103">
        <v>0.48270000000000002</v>
      </c>
      <c r="J53" s="99">
        <v>0.99246599999999996</v>
      </c>
    </row>
    <row r="54" spans="1:10" x14ac:dyDescent="0.25">
      <c r="A54" s="35" t="s">
        <v>908</v>
      </c>
      <c r="B54" s="99" t="s">
        <v>72</v>
      </c>
      <c r="C54" s="100">
        <v>50812906</v>
      </c>
      <c r="D54" s="99" t="s">
        <v>233</v>
      </c>
      <c r="E54" s="99" t="s">
        <v>883</v>
      </c>
      <c r="F54" s="101">
        <v>0.21756</v>
      </c>
      <c r="G54" s="108">
        <v>3.3802999999999999E-33</v>
      </c>
      <c r="H54" s="101">
        <v>0.263324</v>
      </c>
      <c r="I54" s="103">
        <v>0.48270000000000002</v>
      </c>
      <c r="J54" s="99">
        <v>0.99246599999999996</v>
      </c>
    </row>
    <row r="55" spans="1:10" x14ac:dyDescent="0.25">
      <c r="A55" s="35" t="s">
        <v>908</v>
      </c>
      <c r="B55" s="99" t="s">
        <v>72</v>
      </c>
      <c r="C55" s="100">
        <v>50812906</v>
      </c>
      <c r="D55" s="99" t="s">
        <v>233</v>
      </c>
      <c r="E55" s="99" t="s">
        <v>875</v>
      </c>
      <c r="F55" s="101">
        <v>1.5986E-2</v>
      </c>
      <c r="G55" s="108">
        <v>1.0209999999999999E-32</v>
      </c>
      <c r="H55" s="101">
        <v>0.263324</v>
      </c>
      <c r="I55" s="103">
        <v>0.48270000000000002</v>
      </c>
      <c r="J55" s="99">
        <v>0.99246599999999996</v>
      </c>
    </row>
    <row r="56" spans="1:10" x14ac:dyDescent="0.25">
      <c r="A56" s="35" t="s">
        <v>908</v>
      </c>
      <c r="B56" s="99" t="s">
        <v>72</v>
      </c>
      <c r="C56" s="100">
        <v>50812906</v>
      </c>
      <c r="D56" s="99" t="s">
        <v>233</v>
      </c>
      <c r="E56" s="99" t="s">
        <v>873</v>
      </c>
      <c r="F56" s="101">
        <v>0.21010000000000001</v>
      </c>
      <c r="G56" s="108">
        <v>5.8644999999999999E-32</v>
      </c>
      <c r="H56" s="101">
        <v>0.263324</v>
      </c>
      <c r="I56" s="103">
        <v>0.48270000000000002</v>
      </c>
      <c r="J56" s="99">
        <v>0.99246599999999996</v>
      </c>
    </row>
    <row r="57" spans="1:10" x14ac:dyDescent="0.25">
      <c r="A57" s="35" t="s">
        <v>908</v>
      </c>
      <c r="B57" s="99" t="s">
        <v>72</v>
      </c>
      <c r="C57" s="100">
        <v>50812906</v>
      </c>
      <c r="D57" s="99" t="s">
        <v>233</v>
      </c>
      <c r="E57" s="99" t="s">
        <v>890</v>
      </c>
      <c r="F57" s="101">
        <v>17.802</v>
      </c>
      <c r="G57" s="108">
        <v>1.2842E-30</v>
      </c>
      <c r="H57" s="101">
        <v>0.263324</v>
      </c>
      <c r="I57" s="103">
        <v>0.48270000000000002</v>
      </c>
      <c r="J57" s="99">
        <v>0.99246599999999996</v>
      </c>
    </row>
    <row r="58" spans="1:10" x14ac:dyDescent="0.25">
      <c r="A58" s="35" t="s">
        <v>908</v>
      </c>
      <c r="B58" s="99" t="s">
        <v>72</v>
      </c>
      <c r="C58" s="100">
        <v>50812906</v>
      </c>
      <c r="D58" s="99" t="s">
        <v>233</v>
      </c>
      <c r="E58" s="99" t="s">
        <v>877</v>
      </c>
      <c r="F58" s="101">
        <v>0.1138</v>
      </c>
      <c r="G58" s="108">
        <v>1.7024999999999999E-30</v>
      </c>
      <c r="H58" s="101">
        <v>0.263324</v>
      </c>
      <c r="I58" s="103">
        <v>0.48270000000000002</v>
      </c>
      <c r="J58" s="99">
        <v>0.99246599999999996</v>
      </c>
    </row>
    <row r="59" spans="1:10" x14ac:dyDescent="0.25">
      <c r="A59" s="35" t="s">
        <v>908</v>
      </c>
      <c r="B59" s="99" t="s">
        <v>72</v>
      </c>
      <c r="C59" s="100">
        <v>50812906</v>
      </c>
      <c r="D59" s="99" t="s">
        <v>233</v>
      </c>
      <c r="E59" s="99" t="s">
        <v>885</v>
      </c>
      <c r="F59" s="101">
        <v>0.27211999999999997</v>
      </c>
      <c r="G59" s="108">
        <v>2.0087999999999999E-30</v>
      </c>
      <c r="H59" s="101">
        <v>0.263324</v>
      </c>
      <c r="I59" s="103">
        <v>0.48270000000000002</v>
      </c>
      <c r="J59" s="99">
        <v>0.99246599999999996</v>
      </c>
    </row>
    <row r="60" spans="1:10" x14ac:dyDescent="0.25">
      <c r="A60" s="35" t="s">
        <v>908</v>
      </c>
      <c r="B60" s="99" t="s">
        <v>72</v>
      </c>
      <c r="C60" s="100">
        <v>50812906</v>
      </c>
      <c r="D60" s="99" t="s">
        <v>233</v>
      </c>
      <c r="E60" s="99" t="s">
        <v>901</v>
      </c>
      <c r="F60" s="101">
        <v>-0.67442000000000002</v>
      </c>
      <c r="G60" s="108">
        <v>2.5344999999999998E-28</v>
      </c>
      <c r="H60" s="101">
        <v>0.263324</v>
      </c>
      <c r="I60" s="103">
        <v>0.48270000000000002</v>
      </c>
      <c r="J60" s="99">
        <v>0.99246599999999996</v>
      </c>
    </row>
    <row r="61" spans="1:10" x14ac:dyDescent="0.25">
      <c r="A61" s="35" t="s">
        <v>908</v>
      </c>
      <c r="B61" s="99" t="s">
        <v>72</v>
      </c>
      <c r="C61" s="100">
        <v>50812906</v>
      </c>
      <c r="D61" s="99" t="s">
        <v>233</v>
      </c>
      <c r="E61" s="99" t="s">
        <v>880</v>
      </c>
      <c r="F61" s="101">
        <v>3.2639000000000001E-2</v>
      </c>
      <c r="G61" s="108">
        <v>1.1210999999999999E-27</v>
      </c>
      <c r="H61" s="101">
        <v>0.263324</v>
      </c>
      <c r="I61" s="103">
        <v>0.48270000000000002</v>
      </c>
      <c r="J61" s="99">
        <v>0.99246599999999996</v>
      </c>
    </row>
    <row r="62" spans="1:10" x14ac:dyDescent="0.25">
      <c r="A62" s="35" t="s">
        <v>908</v>
      </c>
      <c r="B62" s="99" t="s">
        <v>72</v>
      </c>
      <c r="C62" s="100">
        <v>50812906</v>
      </c>
      <c r="D62" s="99" t="s">
        <v>233</v>
      </c>
      <c r="E62" s="99" t="s">
        <v>902</v>
      </c>
      <c r="F62" s="101">
        <v>-0.66569</v>
      </c>
      <c r="G62" s="108">
        <v>1.2893E-27</v>
      </c>
      <c r="H62" s="101">
        <v>0.263324</v>
      </c>
      <c r="I62" s="103">
        <v>0.48270000000000002</v>
      </c>
      <c r="J62" s="99">
        <v>0.99246599999999996</v>
      </c>
    </row>
    <row r="63" spans="1:10" x14ac:dyDescent="0.25">
      <c r="A63" s="35" t="s">
        <v>908</v>
      </c>
      <c r="B63" s="99" t="s">
        <v>72</v>
      </c>
      <c r="C63" s="100">
        <v>50812906</v>
      </c>
      <c r="D63" s="99" t="s">
        <v>233</v>
      </c>
      <c r="E63" s="99" t="s">
        <v>896</v>
      </c>
      <c r="F63" s="101">
        <v>0.12328</v>
      </c>
      <c r="G63" s="108">
        <v>2.7339999999999998E-27</v>
      </c>
      <c r="H63" s="101">
        <v>0.263324</v>
      </c>
      <c r="I63" s="103">
        <v>0.48270000000000002</v>
      </c>
      <c r="J63" s="99">
        <v>0.99246599999999996</v>
      </c>
    </row>
    <row r="64" spans="1:10" x14ac:dyDescent="0.25">
      <c r="A64" s="35" t="s">
        <v>908</v>
      </c>
      <c r="B64" s="99" t="s">
        <v>72</v>
      </c>
      <c r="C64" s="100">
        <v>50812906</v>
      </c>
      <c r="D64" s="99" t="s">
        <v>233</v>
      </c>
      <c r="E64" s="99" t="s">
        <v>879</v>
      </c>
      <c r="F64" s="101">
        <v>0.15861</v>
      </c>
      <c r="G64" s="108">
        <v>4.0498999999999999E-27</v>
      </c>
      <c r="H64" s="101">
        <v>0.263324</v>
      </c>
      <c r="I64" s="103">
        <v>0.48270000000000002</v>
      </c>
      <c r="J64" s="99">
        <v>0.99246599999999996</v>
      </c>
    </row>
    <row r="65" spans="1:10" x14ac:dyDescent="0.25">
      <c r="A65" s="35" t="s">
        <v>908</v>
      </c>
      <c r="B65" s="99" t="s">
        <v>72</v>
      </c>
      <c r="C65" s="100">
        <v>50812906</v>
      </c>
      <c r="D65" s="99" t="s">
        <v>233</v>
      </c>
      <c r="E65" s="99" t="s">
        <v>878</v>
      </c>
      <c r="F65" s="101">
        <v>3.2983999999999999E-2</v>
      </c>
      <c r="G65" s="108">
        <v>4.6633E-27</v>
      </c>
      <c r="H65" s="101">
        <v>0.263324</v>
      </c>
      <c r="I65" s="103">
        <v>0.48270000000000002</v>
      </c>
      <c r="J65" s="99">
        <v>0.99246599999999996</v>
      </c>
    </row>
    <row r="66" spans="1:10" x14ac:dyDescent="0.25">
      <c r="A66" s="35" t="s">
        <v>908</v>
      </c>
      <c r="B66" s="99" t="s">
        <v>72</v>
      </c>
      <c r="C66" s="100">
        <v>50812906</v>
      </c>
      <c r="D66" s="99" t="s">
        <v>233</v>
      </c>
      <c r="E66" s="99" t="s">
        <v>894</v>
      </c>
      <c r="F66" s="101">
        <v>8.9969999999999994E-2</v>
      </c>
      <c r="G66" s="108">
        <v>8.4510999999999998E-27</v>
      </c>
      <c r="H66" s="101">
        <v>0.263324</v>
      </c>
      <c r="I66" s="103">
        <v>0.48270000000000002</v>
      </c>
      <c r="J66" s="99">
        <v>0.99246599999999996</v>
      </c>
    </row>
    <row r="67" spans="1:10" x14ac:dyDescent="0.25">
      <c r="A67" s="35" t="s">
        <v>908</v>
      </c>
      <c r="B67" s="99" t="s">
        <v>72</v>
      </c>
      <c r="C67" s="100">
        <v>50812906</v>
      </c>
      <c r="D67" s="99" t="s">
        <v>233</v>
      </c>
      <c r="E67" s="99" t="s">
        <v>870</v>
      </c>
      <c r="F67" s="101">
        <v>1.5115999999999999E-2</v>
      </c>
      <c r="G67" s="108">
        <v>1.3468E-26</v>
      </c>
      <c r="H67" s="101">
        <v>0.263324</v>
      </c>
      <c r="I67" s="103">
        <v>0.48270000000000002</v>
      </c>
      <c r="J67" s="99">
        <v>0.99246599999999996</v>
      </c>
    </row>
    <row r="68" spans="1:10" x14ac:dyDescent="0.25">
      <c r="A68" s="35" t="s">
        <v>908</v>
      </c>
      <c r="B68" s="99" t="s">
        <v>72</v>
      </c>
      <c r="C68" s="100">
        <v>50812906</v>
      </c>
      <c r="D68" s="99" t="s">
        <v>233</v>
      </c>
      <c r="E68" s="99" t="s">
        <v>881</v>
      </c>
      <c r="F68" s="101">
        <v>0.15414</v>
      </c>
      <c r="G68" s="108">
        <v>5.3987999999999998E-26</v>
      </c>
      <c r="H68" s="101">
        <v>0.263324</v>
      </c>
      <c r="I68" s="103">
        <v>0.48270000000000002</v>
      </c>
      <c r="J68" s="99">
        <v>0.99246599999999996</v>
      </c>
    </row>
    <row r="69" spans="1:10" x14ac:dyDescent="0.25">
      <c r="A69" s="35" t="s">
        <v>908</v>
      </c>
      <c r="B69" s="99" t="s">
        <v>72</v>
      </c>
      <c r="C69" s="100">
        <v>50812906</v>
      </c>
      <c r="D69" s="99" t="s">
        <v>233</v>
      </c>
      <c r="E69" s="99" t="s">
        <v>897</v>
      </c>
      <c r="F69" s="101">
        <v>7.4920999999999998E-3</v>
      </c>
      <c r="G69" s="108">
        <v>5.7331E-22</v>
      </c>
      <c r="H69" s="101">
        <v>0.263324</v>
      </c>
      <c r="I69" s="103">
        <v>0.48270000000000002</v>
      </c>
      <c r="J69" s="99">
        <v>0.99246599999999996</v>
      </c>
    </row>
    <row r="70" spans="1:10" x14ac:dyDescent="0.25">
      <c r="A70" s="35" t="s">
        <v>908</v>
      </c>
      <c r="B70" s="99" t="s">
        <v>72</v>
      </c>
      <c r="C70" s="100">
        <v>50812906</v>
      </c>
      <c r="D70" s="99" t="s">
        <v>233</v>
      </c>
      <c r="E70" s="99" t="s">
        <v>895</v>
      </c>
      <c r="F70" s="101">
        <v>7.9336000000000007E-3</v>
      </c>
      <c r="G70" s="108">
        <v>1.0327999999999999E-21</v>
      </c>
      <c r="H70" s="101">
        <v>0.263324</v>
      </c>
      <c r="I70" s="103">
        <v>0.48270000000000002</v>
      </c>
      <c r="J70" s="99">
        <v>0.99246599999999996</v>
      </c>
    </row>
    <row r="71" spans="1:10" x14ac:dyDescent="0.25">
      <c r="A71" s="35" t="s">
        <v>908</v>
      </c>
      <c r="B71" s="99" t="s">
        <v>72</v>
      </c>
      <c r="C71" s="100">
        <v>50812906</v>
      </c>
      <c r="D71" s="99" t="s">
        <v>233</v>
      </c>
      <c r="E71" s="99" t="s">
        <v>898</v>
      </c>
      <c r="F71" s="101">
        <v>7.8890999999999996E-3</v>
      </c>
      <c r="G71" s="108">
        <v>1.1521999999999999E-21</v>
      </c>
      <c r="H71" s="101">
        <v>0.263324</v>
      </c>
      <c r="I71" s="103">
        <v>0.48270000000000002</v>
      </c>
      <c r="J71" s="99">
        <v>0.99246599999999996</v>
      </c>
    </row>
    <row r="72" spans="1:10" x14ac:dyDescent="0.25">
      <c r="A72" s="35" t="s">
        <v>908</v>
      </c>
      <c r="B72" s="99" t="s">
        <v>72</v>
      </c>
      <c r="C72" s="100">
        <v>50812906</v>
      </c>
      <c r="D72" s="99" t="s">
        <v>233</v>
      </c>
      <c r="E72" s="99" t="s">
        <v>882</v>
      </c>
      <c r="F72" s="101">
        <v>0.11683</v>
      </c>
      <c r="G72" s="108">
        <v>1.3892999999999999E-21</v>
      </c>
      <c r="H72" s="101">
        <v>0.263324</v>
      </c>
      <c r="I72" s="103">
        <v>0.48270000000000002</v>
      </c>
      <c r="J72" s="99">
        <v>0.99246599999999996</v>
      </c>
    </row>
    <row r="73" spans="1:10" x14ac:dyDescent="0.25">
      <c r="A73" s="35" t="s">
        <v>908</v>
      </c>
      <c r="B73" s="99" t="s">
        <v>72</v>
      </c>
      <c r="C73" s="100">
        <v>50812906</v>
      </c>
      <c r="D73" s="99" t="s">
        <v>233</v>
      </c>
      <c r="E73" s="99" t="s">
        <v>893</v>
      </c>
      <c r="F73" s="101">
        <v>8.3382999999999999E-3</v>
      </c>
      <c r="G73" s="108">
        <v>2.3962000000000001E-21</v>
      </c>
      <c r="H73" s="101">
        <v>0.263324</v>
      </c>
      <c r="I73" s="103">
        <v>0.48270000000000002</v>
      </c>
      <c r="J73" s="99">
        <v>0.99246599999999996</v>
      </c>
    </row>
    <row r="74" spans="1:10" x14ac:dyDescent="0.25">
      <c r="A74" s="35" t="s">
        <v>908</v>
      </c>
      <c r="B74" s="99" t="s">
        <v>72</v>
      </c>
      <c r="C74" s="100">
        <v>50812906</v>
      </c>
      <c r="D74" s="99" t="s">
        <v>233</v>
      </c>
      <c r="E74" s="99" t="s">
        <v>889</v>
      </c>
      <c r="F74" s="101">
        <v>0.12956000000000001</v>
      </c>
      <c r="G74" s="108">
        <v>4.1195999999999998E-20</v>
      </c>
      <c r="H74" s="101">
        <v>0.263324</v>
      </c>
      <c r="I74" s="103">
        <v>0.48270000000000002</v>
      </c>
      <c r="J74" s="99">
        <v>0.99246599999999996</v>
      </c>
    </row>
    <row r="75" spans="1:10" x14ac:dyDescent="0.25">
      <c r="A75" s="35" t="s">
        <v>908</v>
      </c>
      <c r="B75" s="99" t="s">
        <v>72</v>
      </c>
      <c r="C75" s="100">
        <v>50812906</v>
      </c>
      <c r="D75" s="99" t="s">
        <v>233</v>
      </c>
      <c r="E75" s="99" t="s">
        <v>903</v>
      </c>
      <c r="F75" s="101">
        <v>-1.1162000000000001</v>
      </c>
      <c r="G75" s="108">
        <v>3.4611999999999999E-19</v>
      </c>
      <c r="H75" s="101">
        <v>0.263324</v>
      </c>
      <c r="I75" s="103">
        <v>0.48270000000000002</v>
      </c>
      <c r="J75" s="99">
        <v>0.99246599999999996</v>
      </c>
    </row>
    <row r="76" spans="1:10" x14ac:dyDescent="0.25">
      <c r="A76" s="35" t="s">
        <v>908</v>
      </c>
      <c r="B76" s="99" t="s">
        <v>72</v>
      </c>
      <c r="C76" s="100">
        <v>50812906</v>
      </c>
      <c r="D76" s="99" t="s">
        <v>233</v>
      </c>
      <c r="E76" s="99" t="s">
        <v>899</v>
      </c>
      <c r="F76" s="101">
        <v>5.0713000000000001E-2</v>
      </c>
      <c r="G76" s="108">
        <v>3.6191000000000003E-18</v>
      </c>
      <c r="H76" s="101">
        <v>0.263324</v>
      </c>
      <c r="I76" s="103">
        <v>0.48270000000000002</v>
      </c>
      <c r="J76" s="99">
        <v>0.99246599999999996</v>
      </c>
    </row>
    <row r="77" spans="1:10" x14ac:dyDescent="0.25">
      <c r="A77" s="35" t="s">
        <v>908</v>
      </c>
      <c r="B77" s="99" t="s">
        <v>72</v>
      </c>
      <c r="C77" s="100">
        <v>50812906</v>
      </c>
      <c r="D77" s="99" t="s">
        <v>233</v>
      </c>
      <c r="E77" s="99" t="s">
        <v>900</v>
      </c>
      <c r="F77" s="101">
        <v>4.8312000000000001E-2</v>
      </c>
      <c r="G77" s="108">
        <v>6.3036999999999998E-18</v>
      </c>
      <c r="H77" s="101">
        <v>0.263324</v>
      </c>
      <c r="I77" s="103">
        <v>0.48270000000000002</v>
      </c>
      <c r="J77" s="99">
        <v>0.99246599999999996</v>
      </c>
    </row>
    <row r="78" spans="1:10" x14ac:dyDescent="0.25">
      <c r="A78" s="35" t="s">
        <v>908</v>
      </c>
      <c r="B78" s="99" t="s">
        <v>72</v>
      </c>
      <c r="C78" s="100">
        <v>50812906</v>
      </c>
      <c r="D78" s="99" t="s">
        <v>233</v>
      </c>
      <c r="E78" s="99" t="s">
        <v>884</v>
      </c>
      <c r="F78" s="101">
        <v>8.3363999999999994E-2</v>
      </c>
      <c r="G78" s="108">
        <v>2.2281000000000002E-16</v>
      </c>
      <c r="H78" s="101">
        <v>0.263324</v>
      </c>
      <c r="I78" s="103">
        <v>0.48270000000000002</v>
      </c>
      <c r="J78" s="99">
        <v>0.99246599999999996</v>
      </c>
    </row>
    <row r="79" spans="1:10" x14ac:dyDescent="0.25">
      <c r="A79" s="35" t="s">
        <v>908</v>
      </c>
      <c r="B79" s="99" t="s">
        <v>72</v>
      </c>
      <c r="C79" s="100">
        <v>50812906</v>
      </c>
      <c r="D79" s="99" t="s">
        <v>233</v>
      </c>
      <c r="E79" s="99" t="s">
        <v>888</v>
      </c>
      <c r="F79" s="101">
        <v>8.3405000000000007E-2</v>
      </c>
      <c r="G79" s="108">
        <v>5.8188999999999999E-15</v>
      </c>
      <c r="H79" s="101">
        <v>0.263324</v>
      </c>
      <c r="I79" s="103">
        <v>0.48270000000000002</v>
      </c>
      <c r="J79" s="99">
        <v>0.99246599999999996</v>
      </c>
    </row>
    <row r="80" spans="1:10" x14ac:dyDescent="0.25">
      <c r="A80" s="35" t="s">
        <v>908</v>
      </c>
      <c r="B80" s="99" t="s">
        <v>72</v>
      </c>
      <c r="C80" s="100">
        <v>50812906</v>
      </c>
      <c r="D80" s="99" t="s">
        <v>233</v>
      </c>
      <c r="E80" s="99" t="s">
        <v>910</v>
      </c>
      <c r="F80" s="101">
        <v>7.6702000000000003E-3</v>
      </c>
      <c r="G80" s="108">
        <v>3.5006000000000001E-9</v>
      </c>
      <c r="H80" s="101">
        <v>0.263324</v>
      </c>
      <c r="I80" s="103">
        <v>0.48270000000000002</v>
      </c>
      <c r="J80" s="99">
        <v>0.99246599999999996</v>
      </c>
    </row>
    <row r="81" spans="1:10" x14ac:dyDescent="0.25">
      <c r="A81" s="35" t="s">
        <v>908</v>
      </c>
      <c r="B81" s="99" t="s">
        <v>72</v>
      </c>
      <c r="C81" s="100">
        <v>50812906</v>
      </c>
      <c r="D81" s="99" t="s">
        <v>233</v>
      </c>
      <c r="E81" s="99" t="s">
        <v>905</v>
      </c>
      <c r="F81" s="101">
        <v>-0.41535</v>
      </c>
      <c r="G81" s="108">
        <v>5.9669000000000001E-9</v>
      </c>
      <c r="H81" s="101">
        <v>0.263324</v>
      </c>
      <c r="I81" s="103">
        <v>0.48270000000000002</v>
      </c>
      <c r="J81" s="99">
        <v>0.99246599999999996</v>
      </c>
    </row>
    <row r="82" spans="1:10" x14ac:dyDescent="0.25">
      <c r="A82" s="35" t="s">
        <v>908</v>
      </c>
      <c r="B82" s="99" t="s">
        <v>72</v>
      </c>
      <c r="C82" s="100">
        <v>50812906</v>
      </c>
      <c r="D82" s="99" t="s">
        <v>233</v>
      </c>
      <c r="E82" s="99" t="s">
        <v>911</v>
      </c>
      <c r="F82" s="101">
        <v>-7.5852999999999997E-3</v>
      </c>
      <c r="G82" s="108">
        <v>1.3035000000000001E-8</v>
      </c>
      <c r="H82" s="101">
        <v>0.263324</v>
      </c>
      <c r="I82" s="103">
        <v>0.48270000000000002</v>
      </c>
      <c r="J82" s="99">
        <v>0.99246599999999996</v>
      </c>
    </row>
    <row r="83" spans="1:10" x14ac:dyDescent="0.25">
      <c r="A83" s="35" t="s">
        <v>908</v>
      </c>
      <c r="B83" s="99" t="s">
        <v>72</v>
      </c>
      <c r="C83" s="100">
        <v>50812906</v>
      </c>
      <c r="D83" s="99" t="s">
        <v>233</v>
      </c>
      <c r="E83" s="99" t="s">
        <v>904</v>
      </c>
      <c r="F83" s="101">
        <v>7.7187000000000002E-4</v>
      </c>
      <c r="G83" s="108">
        <v>1.7342999999999999E-8</v>
      </c>
      <c r="H83" s="101">
        <v>0.263324</v>
      </c>
      <c r="I83" s="103">
        <v>0.48270000000000002</v>
      </c>
      <c r="J83" s="99">
        <v>0.99246599999999996</v>
      </c>
    </row>
    <row r="84" spans="1:10" x14ac:dyDescent="0.25">
      <c r="A84" s="35" t="s">
        <v>908</v>
      </c>
      <c r="B84" s="99" t="s">
        <v>72</v>
      </c>
      <c r="C84" s="100">
        <v>50812906</v>
      </c>
      <c r="D84" s="99" t="s">
        <v>233</v>
      </c>
      <c r="E84" s="99" t="s">
        <v>906</v>
      </c>
      <c r="F84" s="101">
        <v>-0.41210000000000002</v>
      </c>
      <c r="G84" s="108">
        <v>2.7631000000000001E-8</v>
      </c>
      <c r="H84" s="101">
        <v>0.263324</v>
      </c>
      <c r="I84" s="103">
        <v>0.48270000000000002</v>
      </c>
      <c r="J84" s="99">
        <v>0.99246599999999996</v>
      </c>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13"/>
  <sheetViews>
    <sheetView workbookViewId="0">
      <pane xSplit="1" topLeftCell="B1" activePane="topRight" state="frozen"/>
      <selection pane="topRight" activeCell="A2" sqref="A2"/>
    </sheetView>
  </sheetViews>
  <sheetFormatPr defaultColWidth="9.140625" defaultRowHeight="15.75" x14ac:dyDescent="0.25"/>
  <cols>
    <col min="1" max="1" width="11.85546875" style="15" bestFit="1" customWidth="1"/>
    <col min="2" max="2" width="9.140625" style="15"/>
    <col min="3" max="3" width="6.28515625" style="15" bestFit="1" customWidth="1"/>
    <col min="4" max="4" width="15.7109375" style="15" bestFit="1" customWidth="1"/>
    <col min="5" max="5" width="26.28515625" style="15" bestFit="1" customWidth="1"/>
    <col min="6" max="6" width="10.42578125" style="15" bestFit="1" customWidth="1"/>
    <col min="7" max="7" width="8.28515625" style="15" bestFit="1" customWidth="1"/>
    <col min="8" max="8" width="18.28515625" style="15" bestFit="1" customWidth="1"/>
    <col min="9" max="9" width="18.7109375" style="15" bestFit="1" customWidth="1"/>
    <col min="10" max="10" width="25.5703125" style="15" bestFit="1" customWidth="1"/>
    <col min="11" max="11" width="22.85546875" style="15" customWidth="1"/>
    <col min="12" max="12" width="5" style="15" bestFit="1" customWidth="1"/>
    <col min="13" max="15" width="9.28515625" style="15" bestFit="1" customWidth="1"/>
    <col min="16" max="16" width="8.28515625" style="15" bestFit="1" customWidth="1"/>
    <col min="17" max="17" width="9.28515625" style="15" bestFit="1" customWidth="1"/>
    <col min="18" max="18" width="10.85546875" style="15" bestFit="1" customWidth="1"/>
    <col min="19" max="19" width="8.28515625" style="15" bestFit="1" customWidth="1"/>
    <col min="20" max="20" width="9.140625" style="15"/>
    <col min="21" max="21" width="13.28515625" style="15" customWidth="1"/>
    <col min="22" max="16384" width="9.140625" style="15"/>
  </cols>
  <sheetData>
    <row r="1" spans="1:19" x14ac:dyDescent="0.25">
      <c r="A1" s="274" t="s">
        <v>962</v>
      </c>
    </row>
    <row r="2" spans="1:19" s="130" customFormat="1" x14ac:dyDescent="0.25">
      <c r="A2" s="130" t="s">
        <v>230</v>
      </c>
      <c r="B2" s="130" t="s">
        <v>814</v>
      </c>
      <c r="C2" s="130" t="s">
        <v>815</v>
      </c>
      <c r="D2" s="130" t="s">
        <v>912</v>
      </c>
      <c r="E2" s="130" t="s">
        <v>816</v>
      </c>
      <c r="F2" s="130" t="s">
        <v>817</v>
      </c>
      <c r="G2" s="130" t="s">
        <v>818</v>
      </c>
      <c r="H2" s="130" t="s">
        <v>819</v>
      </c>
      <c r="I2" s="130" t="s">
        <v>820</v>
      </c>
      <c r="J2" s="130" t="s">
        <v>821</v>
      </c>
      <c r="K2" s="132" t="s">
        <v>939</v>
      </c>
      <c r="L2" s="131" t="s">
        <v>822</v>
      </c>
      <c r="M2" s="131" t="s">
        <v>823</v>
      </c>
      <c r="N2" s="131" t="s">
        <v>824</v>
      </c>
      <c r="O2" s="131" t="s">
        <v>825</v>
      </c>
      <c r="P2" s="131" t="s">
        <v>826</v>
      </c>
      <c r="Q2" s="131" t="s">
        <v>827</v>
      </c>
      <c r="R2" s="130" t="s">
        <v>940</v>
      </c>
      <c r="S2" s="131" t="s">
        <v>828</v>
      </c>
    </row>
    <row r="3" spans="1:19" x14ac:dyDescent="0.25">
      <c r="A3" s="111" t="s">
        <v>96</v>
      </c>
      <c r="B3" s="111" t="s">
        <v>829</v>
      </c>
      <c r="C3" s="111" t="s">
        <v>237</v>
      </c>
      <c r="D3" s="111" t="s">
        <v>233</v>
      </c>
      <c r="E3" s="111" t="s">
        <v>830</v>
      </c>
      <c r="F3" s="111" t="s">
        <v>831</v>
      </c>
      <c r="G3" s="111" t="s">
        <v>832</v>
      </c>
      <c r="H3" s="111" t="s">
        <v>832</v>
      </c>
      <c r="I3" s="111" t="s">
        <v>832</v>
      </c>
      <c r="J3" s="111" t="s">
        <v>832</v>
      </c>
      <c r="K3" s="111" t="s">
        <v>832</v>
      </c>
      <c r="L3" s="112">
        <v>0.3261</v>
      </c>
      <c r="M3" s="112">
        <v>0.20419999999999999</v>
      </c>
      <c r="N3" s="112">
        <v>0.39629999999999999</v>
      </c>
      <c r="O3" s="112">
        <v>0.30259999999999998</v>
      </c>
      <c r="P3" s="112">
        <v>0.42049999999999998</v>
      </c>
      <c r="Q3" s="112">
        <v>0.36809999999999998</v>
      </c>
      <c r="R3" s="111" t="s">
        <v>832</v>
      </c>
      <c r="S3" s="112" t="s">
        <v>832</v>
      </c>
    </row>
    <row r="4" spans="1:19" x14ac:dyDescent="0.25">
      <c r="A4" s="113" t="s">
        <v>71</v>
      </c>
      <c r="B4" s="113" t="s">
        <v>833</v>
      </c>
      <c r="C4" s="113" t="s">
        <v>235</v>
      </c>
      <c r="D4" s="113" t="s">
        <v>234</v>
      </c>
      <c r="E4" s="113" t="s">
        <v>834</v>
      </c>
      <c r="F4" s="113" t="s">
        <v>831</v>
      </c>
      <c r="G4" s="113" t="s">
        <v>232</v>
      </c>
      <c r="H4" s="113" t="s">
        <v>835</v>
      </c>
      <c r="I4" s="113" t="s">
        <v>836</v>
      </c>
      <c r="J4" s="113" t="s">
        <v>837</v>
      </c>
      <c r="K4" s="113" t="s">
        <v>838</v>
      </c>
      <c r="L4" s="114">
        <v>0.2286</v>
      </c>
      <c r="M4" s="114">
        <v>5.6000000000000001E-2</v>
      </c>
      <c r="N4" s="114">
        <v>0.2392</v>
      </c>
      <c r="O4" s="114">
        <v>0.16869999999999999</v>
      </c>
      <c r="P4" s="114">
        <v>0.43240000000000001</v>
      </c>
      <c r="Q4" s="114">
        <v>0.30669999999999997</v>
      </c>
      <c r="R4" s="113" t="s">
        <v>839</v>
      </c>
      <c r="S4" s="114">
        <v>0.39200000000000002</v>
      </c>
    </row>
    <row r="5" spans="1:19" x14ac:dyDescent="0.25">
      <c r="A5" s="113" t="s">
        <v>71</v>
      </c>
      <c r="B5" s="113" t="s">
        <v>833</v>
      </c>
      <c r="C5" s="113" t="s">
        <v>235</v>
      </c>
      <c r="D5" s="113" t="s">
        <v>234</v>
      </c>
      <c r="E5" s="113" t="s">
        <v>840</v>
      </c>
      <c r="F5" s="113" t="s">
        <v>831</v>
      </c>
      <c r="G5" s="113" t="s">
        <v>832</v>
      </c>
      <c r="H5" s="113" t="s">
        <v>841</v>
      </c>
      <c r="I5" s="113" t="s">
        <v>842</v>
      </c>
      <c r="J5" s="113" t="s">
        <v>843</v>
      </c>
      <c r="K5" s="113" t="s">
        <v>832</v>
      </c>
      <c r="L5" s="114">
        <v>0.2286</v>
      </c>
      <c r="M5" s="114">
        <v>5.6000000000000001E-2</v>
      </c>
      <c r="N5" s="114">
        <v>0.2392</v>
      </c>
      <c r="O5" s="114">
        <v>0.16869999999999999</v>
      </c>
      <c r="P5" s="114">
        <v>0.43240000000000001</v>
      </c>
      <c r="Q5" s="114">
        <v>0.30669999999999997</v>
      </c>
      <c r="R5" s="113" t="s">
        <v>839</v>
      </c>
      <c r="S5" s="114" t="s">
        <v>832</v>
      </c>
    </row>
    <row r="6" spans="1:19" x14ac:dyDescent="0.25">
      <c r="A6" s="111" t="s">
        <v>72</v>
      </c>
      <c r="B6" s="111" t="s">
        <v>844</v>
      </c>
      <c r="C6" s="111" t="s">
        <v>233</v>
      </c>
      <c r="D6" s="111" t="s">
        <v>233</v>
      </c>
      <c r="E6" s="111" t="s">
        <v>845</v>
      </c>
      <c r="F6" s="111" t="s">
        <v>831</v>
      </c>
      <c r="G6" s="111" t="s">
        <v>242</v>
      </c>
      <c r="H6" s="111" t="s">
        <v>835</v>
      </c>
      <c r="I6" s="111" t="s">
        <v>846</v>
      </c>
      <c r="J6" s="111" t="s">
        <v>837</v>
      </c>
      <c r="K6" s="111" t="s">
        <v>838</v>
      </c>
      <c r="L6" s="112">
        <v>0.73599999999999999</v>
      </c>
      <c r="M6" s="112">
        <v>0.68840000000000001</v>
      </c>
      <c r="N6" s="112">
        <v>0.76219999999999999</v>
      </c>
      <c r="O6" s="112">
        <v>0.79759999999999998</v>
      </c>
      <c r="P6" s="112">
        <v>0.73760000000000003</v>
      </c>
      <c r="Q6" s="112">
        <v>0.71679999999999999</v>
      </c>
      <c r="R6" s="111" t="s">
        <v>847</v>
      </c>
      <c r="S6" s="115">
        <v>6.83E-2</v>
      </c>
    </row>
    <row r="7" spans="1:19" x14ac:dyDescent="0.25">
      <c r="A7" s="113" t="s">
        <v>70</v>
      </c>
      <c r="B7" s="113" t="s">
        <v>848</v>
      </c>
      <c r="C7" s="113" t="s">
        <v>237</v>
      </c>
      <c r="D7" s="113" t="s">
        <v>237</v>
      </c>
      <c r="E7" s="113" t="s">
        <v>834</v>
      </c>
      <c r="F7" s="113" t="s">
        <v>831</v>
      </c>
      <c r="G7" s="113" t="s">
        <v>849</v>
      </c>
      <c r="H7" s="113" t="s">
        <v>835</v>
      </c>
      <c r="I7" s="113" t="s">
        <v>850</v>
      </c>
      <c r="J7" s="113" t="s">
        <v>837</v>
      </c>
      <c r="K7" s="113" t="s">
        <v>851</v>
      </c>
      <c r="L7" s="114">
        <v>0.27960000000000002</v>
      </c>
      <c r="M7" s="114">
        <v>0.39860000000000001</v>
      </c>
      <c r="N7" s="114">
        <v>0.27229999999999999</v>
      </c>
      <c r="O7" s="114">
        <v>0.123</v>
      </c>
      <c r="P7" s="114">
        <v>0.22470000000000001</v>
      </c>
      <c r="Q7" s="114">
        <v>0.34150000000000003</v>
      </c>
      <c r="R7" s="113" t="s">
        <v>832</v>
      </c>
      <c r="S7" s="114">
        <v>0.60899999999999999</v>
      </c>
    </row>
    <row r="8" spans="1:19" x14ac:dyDescent="0.25">
      <c r="A8" s="113" t="s">
        <v>70</v>
      </c>
      <c r="B8" s="113" t="s">
        <v>848</v>
      </c>
      <c r="C8" s="113" t="s">
        <v>237</v>
      </c>
      <c r="D8" s="113" t="s">
        <v>237</v>
      </c>
      <c r="E8" s="113" t="s">
        <v>834</v>
      </c>
      <c r="F8" s="113" t="s">
        <v>831</v>
      </c>
      <c r="G8" s="113" t="s">
        <v>849</v>
      </c>
      <c r="H8" s="113" t="s">
        <v>835</v>
      </c>
      <c r="I8" s="113" t="s">
        <v>852</v>
      </c>
      <c r="J8" s="113" t="s">
        <v>837</v>
      </c>
      <c r="K8" s="113" t="s">
        <v>832</v>
      </c>
      <c r="L8" s="114">
        <v>0.27960000000000002</v>
      </c>
      <c r="M8" s="114">
        <v>0.39860000000000001</v>
      </c>
      <c r="N8" s="114">
        <v>0.27229999999999999</v>
      </c>
      <c r="O8" s="114">
        <v>0.123</v>
      </c>
      <c r="P8" s="114">
        <v>0.22470000000000001</v>
      </c>
      <c r="Q8" s="114">
        <v>0.34150000000000003</v>
      </c>
      <c r="R8" s="113" t="s">
        <v>832</v>
      </c>
      <c r="S8" s="114">
        <v>0.60899999999999999</v>
      </c>
    </row>
    <row r="9" spans="1:19" x14ac:dyDescent="0.25">
      <c r="A9" s="113" t="s">
        <v>70</v>
      </c>
      <c r="B9" s="113" t="s">
        <v>848</v>
      </c>
      <c r="C9" s="113" t="s">
        <v>237</v>
      </c>
      <c r="D9" s="113" t="s">
        <v>237</v>
      </c>
      <c r="E9" s="113" t="s">
        <v>834</v>
      </c>
      <c r="F9" s="113" t="s">
        <v>831</v>
      </c>
      <c r="G9" s="113" t="s">
        <v>849</v>
      </c>
      <c r="H9" s="113" t="s">
        <v>835</v>
      </c>
      <c r="I9" s="113" t="s">
        <v>853</v>
      </c>
      <c r="J9" s="113" t="s">
        <v>837</v>
      </c>
      <c r="K9" s="113" t="s">
        <v>792</v>
      </c>
      <c r="L9" s="114">
        <v>0.27960000000000002</v>
      </c>
      <c r="M9" s="114">
        <v>0.39860000000000001</v>
      </c>
      <c r="N9" s="114">
        <v>0.27229999999999999</v>
      </c>
      <c r="O9" s="114">
        <v>0.123</v>
      </c>
      <c r="P9" s="114">
        <v>0.22470000000000001</v>
      </c>
      <c r="Q9" s="114">
        <v>0.34150000000000003</v>
      </c>
      <c r="R9" s="113" t="s">
        <v>832</v>
      </c>
      <c r="S9" s="114">
        <v>0.60899999999999999</v>
      </c>
    </row>
    <row r="10" spans="1:19" x14ac:dyDescent="0.25">
      <c r="A10" s="113" t="s">
        <v>70</v>
      </c>
      <c r="B10" s="113" t="s">
        <v>848</v>
      </c>
      <c r="C10" s="113" t="s">
        <v>237</v>
      </c>
      <c r="D10" s="113" t="s">
        <v>237</v>
      </c>
      <c r="E10" s="113" t="s">
        <v>834</v>
      </c>
      <c r="F10" s="113" t="s">
        <v>831</v>
      </c>
      <c r="G10" s="113" t="s">
        <v>854</v>
      </c>
      <c r="H10" s="113" t="s">
        <v>835</v>
      </c>
      <c r="I10" s="113" t="s">
        <v>855</v>
      </c>
      <c r="J10" s="113" t="s">
        <v>837</v>
      </c>
      <c r="K10" s="113" t="s">
        <v>838</v>
      </c>
      <c r="L10" s="114">
        <v>0.27960000000000002</v>
      </c>
      <c r="M10" s="114">
        <v>0.39860000000000001</v>
      </c>
      <c r="N10" s="114">
        <v>0.27229999999999999</v>
      </c>
      <c r="O10" s="114">
        <v>0.123</v>
      </c>
      <c r="P10" s="114">
        <v>0.22470000000000001</v>
      </c>
      <c r="Q10" s="114">
        <v>0.34150000000000003</v>
      </c>
      <c r="R10" s="113" t="s">
        <v>832</v>
      </c>
      <c r="S10" s="114">
        <v>0.58499999999999996</v>
      </c>
    </row>
    <row r="11" spans="1:19" x14ac:dyDescent="0.25">
      <c r="A11" s="113" t="s">
        <v>70</v>
      </c>
      <c r="B11" s="113" t="s">
        <v>848</v>
      </c>
      <c r="C11" s="113" t="s">
        <v>237</v>
      </c>
      <c r="D11" s="113" t="s">
        <v>237</v>
      </c>
      <c r="E11" s="113" t="s">
        <v>856</v>
      </c>
      <c r="F11" s="113" t="s">
        <v>831</v>
      </c>
      <c r="G11" s="113" t="s">
        <v>854</v>
      </c>
      <c r="H11" s="113" t="s">
        <v>835</v>
      </c>
      <c r="I11" s="113" t="s">
        <v>857</v>
      </c>
      <c r="J11" s="113" t="s">
        <v>858</v>
      </c>
      <c r="K11" s="113" t="s">
        <v>832</v>
      </c>
      <c r="L11" s="114">
        <v>0.27960000000000002</v>
      </c>
      <c r="M11" s="114">
        <v>0.39860000000000001</v>
      </c>
      <c r="N11" s="114">
        <v>0.27229999999999999</v>
      </c>
      <c r="O11" s="114">
        <v>0.123</v>
      </c>
      <c r="P11" s="114">
        <v>0.22470000000000001</v>
      </c>
      <c r="Q11" s="114">
        <v>0.34150000000000003</v>
      </c>
      <c r="R11" s="113" t="s">
        <v>832</v>
      </c>
      <c r="S11" s="114">
        <v>0.58499999999999996</v>
      </c>
    </row>
    <row r="12" spans="1:19" x14ac:dyDescent="0.25">
      <c r="A12" s="113" t="s">
        <v>70</v>
      </c>
      <c r="B12" s="113" t="s">
        <v>848</v>
      </c>
      <c r="C12" s="113" t="s">
        <v>237</v>
      </c>
      <c r="D12" s="113" t="s">
        <v>237</v>
      </c>
      <c r="E12" s="113" t="s">
        <v>834</v>
      </c>
      <c r="F12" s="113" t="s">
        <v>831</v>
      </c>
      <c r="G12" s="113" t="s">
        <v>854</v>
      </c>
      <c r="H12" s="113" t="s">
        <v>835</v>
      </c>
      <c r="I12" s="113" t="s">
        <v>859</v>
      </c>
      <c r="J12" s="113" t="s">
        <v>837</v>
      </c>
      <c r="K12" s="113" t="s">
        <v>832</v>
      </c>
      <c r="L12" s="114">
        <v>0.27960000000000002</v>
      </c>
      <c r="M12" s="114">
        <v>0.39860000000000001</v>
      </c>
      <c r="N12" s="114">
        <v>0.27229999999999999</v>
      </c>
      <c r="O12" s="114">
        <v>0.123</v>
      </c>
      <c r="P12" s="114">
        <v>0.22470000000000001</v>
      </c>
      <c r="Q12" s="114">
        <v>0.34150000000000003</v>
      </c>
      <c r="R12" s="113" t="s">
        <v>832</v>
      </c>
      <c r="S12" s="114">
        <v>0.58499999999999996</v>
      </c>
    </row>
    <row r="13" spans="1:19" x14ac:dyDescent="0.25">
      <c r="A13" s="113" t="s">
        <v>70</v>
      </c>
      <c r="B13" s="113" t="s">
        <v>848</v>
      </c>
      <c r="C13" s="113" t="s">
        <v>237</v>
      </c>
      <c r="D13" s="113" t="s">
        <v>237</v>
      </c>
      <c r="E13" s="113" t="s">
        <v>840</v>
      </c>
      <c r="F13" s="113" t="s">
        <v>831</v>
      </c>
      <c r="G13" s="113" t="s">
        <v>832</v>
      </c>
      <c r="H13" s="113" t="s">
        <v>841</v>
      </c>
      <c r="I13" s="113" t="s">
        <v>860</v>
      </c>
      <c r="J13" s="113" t="s">
        <v>861</v>
      </c>
      <c r="K13" s="113" t="s">
        <v>832</v>
      </c>
      <c r="L13" s="114">
        <v>0.27960000000000002</v>
      </c>
      <c r="M13" s="114">
        <v>0.39860000000000001</v>
      </c>
      <c r="N13" s="114">
        <v>0.27229999999999999</v>
      </c>
      <c r="O13" s="114">
        <v>0.123</v>
      </c>
      <c r="P13" s="114">
        <v>0.22470000000000001</v>
      </c>
      <c r="Q13" s="114">
        <v>0.34150000000000003</v>
      </c>
      <c r="R13" s="113" t="s">
        <v>832</v>
      </c>
      <c r="S13" s="114" t="s">
        <v>83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7"/>
  <sheetViews>
    <sheetView workbookViewId="0">
      <pane xSplit="2" ySplit="2" topLeftCell="C3" activePane="bottomRight" state="frozen"/>
      <selection pane="topRight" activeCell="C1" sqref="C1"/>
      <selection pane="bottomLeft" activeCell="A2" sqref="A2"/>
      <selection pane="bottomRight"/>
    </sheetView>
  </sheetViews>
  <sheetFormatPr defaultColWidth="9.140625" defaultRowHeight="15.75" x14ac:dyDescent="0.25"/>
  <cols>
    <col min="1" max="1" width="12.7109375" style="15" bestFit="1" customWidth="1"/>
    <col min="2" max="2" width="9.5703125" style="15" bestFit="1" customWidth="1"/>
    <col min="3" max="3" width="8.28515625" style="15" bestFit="1" customWidth="1"/>
    <col min="4" max="4" width="10.140625" style="15" bestFit="1" customWidth="1"/>
    <col min="5" max="6" width="3.28515625" style="15" bestFit="1" customWidth="1"/>
    <col min="7" max="7" width="6.140625" style="15" bestFit="1" customWidth="1"/>
    <col min="8" max="8" width="12.28515625" style="15" bestFit="1" customWidth="1"/>
    <col min="9" max="9" width="8.7109375" style="15" bestFit="1" customWidth="1"/>
    <col min="10" max="10" width="10.140625" style="15" bestFit="1" customWidth="1"/>
    <col min="11" max="11" width="5.42578125" style="15" bestFit="1" customWidth="1"/>
    <col min="12" max="12" width="10.85546875" style="15" bestFit="1" customWidth="1"/>
    <col min="13" max="13" width="9.140625" style="15" bestFit="1" customWidth="1"/>
    <col min="14" max="14" width="6.28515625" style="15" bestFit="1" customWidth="1"/>
    <col min="15" max="15" width="12.85546875" style="15" bestFit="1" customWidth="1"/>
    <col min="16" max="16" width="27.7109375" style="15" customWidth="1"/>
    <col min="17" max="16384" width="9.140625" style="15"/>
  </cols>
  <sheetData>
    <row r="1" spans="1:17" x14ac:dyDescent="0.25">
      <c r="A1" s="275" t="s">
        <v>963</v>
      </c>
    </row>
    <row r="2" spans="1:17" x14ac:dyDescent="0.25">
      <c r="A2" s="130" t="s">
        <v>789</v>
      </c>
      <c r="B2" s="130" t="s">
        <v>230</v>
      </c>
      <c r="C2" s="130" t="s">
        <v>790</v>
      </c>
      <c r="D2" s="130" t="s">
        <v>791</v>
      </c>
      <c r="E2" s="130" t="s">
        <v>792</v>
      </c>
      <c r="F2" s="130" t="s">
        <v>793</v>
      </c>
      <c r="G2" s="130" t="s">
        <v>794</v>
      </c>
      <c r="H2" s="130" t="s">
        <v>795</v>
      </c>
      <c r="I2" s="130" t="s">
        <v>796</v>
      </c>
      <c r="J2" s="130" t="s">
        <v>797</v>
      </c>
      <c r="K2" s="131" t="s">
        <v>798</v>
      </c>
      <c r="L2" s="130" t="s">
        <v>799</v>
      </c>
      <c r="M2" s="130" t="s">
        <v>800</v>
      </c>
      <c r="N2" s="130" t="s">
        <v>801</v>
      </c>
      <c r="O2" s="130" t="s">
        <v>802</v>
      </c>
      <c r="P2" s="130" t="s">
        <v>937</v>
      </c>
      <c r="Q2" s="130" t="s">
        <v>803</v>
      </c>
    </row>
    <row r="3" spans="1:17" x14ac:dyDescent="0.25">
      <c r="A3" s="15" t="s">
        <v>804</v>
      </c>
      <c r="B3" s="15" t="s">
        <v>72</v>
      </c>
      <c r="C3" s="15">
        <v>6</v>
      </c>
      <c r="D3" s="15">
        <v>50812906</v>
      </c>
      <c r="E3" s="15" t="s">
        <v>237</v>
      </c>
      <c r="F3" s="15" t="s">
        <v>233</v>
      </c>
      <c r="G3" s="15">
        <v>0.248</v>
      </c>
      <c r="H3" s="15" t="s">
        <v>805</v>
      </c>
      <c r="I3" s="15">
        <v>6</v>
      </c>
      <c r="J3" s="15">
        <v>50791385</v>
      </c>
      <c r="K3" s="110">
        <v>0.24404000000000001</v>
      </c>
      <c r="L3" s="81">
        <v>8.7000000000000001E-4</v>
      </c>
      <c r="M3" s="116">
        <v>4.6399999999999997E-9</v>
      </c>
      <c r="N3" s="15" t="s">
        <v>252</v>
      </c>
      <c r="O3" s="15" t="s">
        <v>916</v>
      </c>
      <c r="P3" s="15" t="s">
        <v>806</v>
      </c>
      <c r="Q3" s="15" t="s">
        <v>807</v>
      </c>
    </row>
    <row r="4" spans="1:17" x14ac:dyDescent="0.25">
      <c r="A4" s="15" t="s">
        <v>808</v>
      </c>
      <c r="B4" s="15" t="s">
        <v>72</v>
      </c>
      <c r="C4" s="15">
        <v>6</v>
      </c>
      <c r="D4" s="15">
        <v>50812906</v>
      </c>
      <c r="E4" s="15" t="s">
        <v>237</v>
      </c>
      <c r="F4" s="15" t="s">
        <v>233</v>
      </c>
      <c r="G4" s="15">
        <v>0.249</v>
      </c>
      <c r="H4" s="15" t="s">
        <v>805</v>
      </c>
      <c r="I4" s="15">
        <v>6</v>
      </c>
      <c r="J4" s="15">
        <v>50791385</v>
      </c>
      <c r="K4" s="110">
        <v>0.23246</v>
      </c>
      <c r="L4" s="81">
        <v>1.42E-3</v>
      </c>
      <c r="M4" s="116">
        <v>6.8299999999999998E-9</v>
      </c>
      <c r="N4" s="15" t="s">
        <v>252</v>
      </c>
      <c r="O4" s="15" t="s">
        <v>916</v>
      </c>
      <c r="P4" s="15" t="s">
        <v>806</v>
      </c>
      <c r="Q4" s="15" t="s">
        <v>807</v>
      </c>
    </row>
    <row r="5" spans="1:17" x14ac:dyDescent="0.25">
      <c r="A5" s="15" t="s">
        <v>809</v>
      </c>
      <c r="B5" s="15" t="s">
        <v>72</v>
      </c>
      <c r="C5" s="15">
        <v>6</v>
      </c>
      <c r="D5" s="15">
        <v>50812906</v>
      </c>
      <c r="E5" s="15" t="s">
        <v>237</v>
      </c>
      <c r="F5" s="15" t="s">
        <v>233</v>
      </c>
      <c r="G5" s="15">
        <v>0.27</v>
      </c>
      <c r="H5" s="15" t="s">
        <v>805</v>
      </c>
      <c r="I5" s="15">
        <v>6</v>
      </c>
      <c r="J5" s="15">
        <v>50791385</v>
      </c>
      <c r="K5" s="110">
        <v>0.34656999999999999</v>
      </c>
      <c r="L5" s="81">
        <v>3.0999999999999999E-3</v>
      </c>
      <c r="M5" s="116">
        <v>1.0099999999999999E-12</v>
      </c>
      <c r="N5" s="15" t="s">
        <v>252</v>
      </c>
      <c r="O5" s="15" t="s">
        <v>916</v>
      </c>
      <c r="P5" s="15" t="s">
        <v>806</v>
      </c>
      <c r="Q5" s="15" t="s">
        <v>807</v>
      </c>
    </row>
    <row r="6" spans="1:17" x14ac:dyDescent="0.25">
      <c r="A6" s="15" t="s">
        <v>804</v>
      </c>
      <c r="B6" s="15" t="s">
        <v>70</v>
      </c>
      <c r="C6" s="15">
        <v>1</v>
      </c>
      <c r="D6" s="15">
        <v>65896674</v>
      </c>
      <c r="E6" s="15" t="s">
        <v>237</v>
      </c>
      <c r="F6" s="15" t="s">
        <v>233</v>
      </c>
      <c r="G6" s="15">
        <v>0.253</v>
      </c>
      <c r="H6" s="15" t="s">
        <v>810</v>
      </c>
      <c r="I6" s="15">
        <v>1</v>
      </c>
      <c r="J6" s="15">
        <v>65906670</v>
      </c>
      <c r="K6" s="110">
        <v>0.25518999999999997</v>
      </c>
      <c r="L6" s="81">
        <v>4.5030000000000001E-2</v>
      </c>
      <c r="M6" s="116">
        <v>4.4700000000000003E-8</v>
      </c>
      <c r="N6" s="15" t="s">
        <v>252</v>
      </c>
      <c r="O6" s="15" t="s">
        <v>811</v>
      </c>
      <c r="P6" s="15" t="s">
        <v>812</v>
      </c>
      <c r="Q6" s="15" t="s">
        <v>813</v>
      </c>
    </row>
    <row r="7" spans="1:17" x14ac:dyDescent="0.25">
      <c r="A7" s="15" t="s">
        <v>809</v>
      </c>
      <c r="B7" s="15" t="s">
        <v>70</v>
      </c>
      <c r="C7" s="15">
        <v>1</v>
      </c>
      <c r="D7" s="15">
        <v>65896674</v>
      </c>
      <c r="E7" s="15" t="s">
        <v>237</v>
      </c>
      <c r="F7" s="15" t="s">
        <v>233</v>
      </c>
      <c r="G7" s="15">
        <v>0.26100000000000001</v>
      </c>
      <c r="H7" s="15" t="s">
        <v>810</v>
      </c>
      <c r="I7" s="15">
        <v>1</v>
      </c>
      <c r="J7" s="15">
        <v>65906670</v>
      </c>
      <c r="K7" s="110">
        <v>0.25327</v>
      </c>
      <c r="L7" s="81">
        <v>2.138E-2</v>
      </c>
      <c r="M7" s="116">
        <v>1.3799999999999999E-8</v>
      </c>
      <c r="N7" s="15" t="s">
        <v>252</v>
      </c>
      <c r="O7" s="15" t="s">
        <v>811</v>
      </c>
      <c r="P7" s="15" t="s">
        <v>812</v>
      </c>
      <c r="Q7" s="15" t="s">
        <v>81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U104"/>
  <sheetViews>
    <sheetView workbookViewId="0">
      <pane xSplit="6" ySplit="3" topLeftCell="G4" activePane="bottomRight" state="frozen"/>
      <selection pane="topRight" activeCell="G1" sqref="G1"/>
      <selection pane="bottomLeft" activeCell="A3" sqref="A3"/>
      <selection pane="bottomRight" activeCell="A2" sqref="A2"/>
    </sheetView>
  </sheetViews>
  <sheetFormatPr defaultColWidth="11.42578125" defaultRowHeight="15.75" x14ac:dyDescent="0.25"/>
  <cols>
    <col min="1" max="1" width="12" style="17" customWidth="1"/>
    <col min="2" max="2" width="5.42578125" style="15" customWidth="1"/>
    <col min="3" max="3" width="18.85546875" style="15" customWidth="1"/>
    <col min="4" max="4" width="11.140625" style="15" customWidth="1"/>
    <col min="5" max="5" width="11" style="15" customWidth="1"/>
    <col min="6" max="6" width="6.28515625" style="109" customWidth="1"/>
    <col min="7" max="7" width="7.85546875" style="16" bestFit="1" customWidth="1"/>
    <col min="8" max="8" width="10.5703125" style="117" customWidth="1"/>
    <col min="9" max="9" width="6.140625" style="117" bestFit="1" customWidth="1"/>
    <col min="10" max="10" width="10.42578125" style="82" customWidth="1"/>
    <col min="11" max="11" width="2.140625" style="15" customWidth="1"/>
    <col min="12" max="12" width="5.5703125" style="15" bestFit="1" customWidth="1"/>
    <col min="13" max="13" width="9.42578125" style="15" customWidth="1"/>
    <col min="14" max="14" width="6.140625" style="15" bestFit="1" customWidth="1"/>
    <col min="15" max="15" width="8" style="81" bestFit="1" customWidth="1"/>
    <col min="16" max="16" width="2.42578125" style="15" customWidth="1"/>
    <col min="17" max="17" width="5.5703125" style="15" bestFit="1" customWidth="1"/>
    <col min="18" max="18" width="10.5703125" style="15" customWidth="1"/>
    <col min="19" max="19" width="6.140625" style="15" bestFit="1" customWidth="1"/>
    <col min="20" max="20" width="8" style="81" bestFit="1" customWidth="1"/>
    <col min="21" max="21" width="3" style="81" customWidth="1"/>
    <col min="22" max="22" width="5.5703125" style="15" bestFit="1" customWidth="1"/>
    <col min="23" max="23" width="10.28515625" style="15" customWidth="1"/>
    <col min="24" max="24" width="6.140625" style="15" bestFit="1" customWidth="1"/>
    <col min="25" max="25" width="8" style="81" bestFit="1" customWidth="1"/>
    <col min="26" max="26" width="2.42578125" style="15" customWidth="1"/>
    <col min="27" max="27" width="5.5703125" style="15" bestFit="1" customWidth="1"/>
    <col min="28" max="28" width="10.5703125" style="15" customWidth="1"/>
    <col min="29" max="29" width="6.140625" style="15" bestFit="1" customWidth="1"/>
    <col min="30" max="30" width="8" style="81" bestFit="1" customWidth="1"/>
    <col min="31" max="31" width="2.42578125" style="81" customWidth="1"/>
    <col min="32" max="32" width="5.5703125" style="15" bestFit="1" customWidth="1"/>
    <col min="33" max="33" width="11.42578125" style="15" customWidth="1"/>
    <col min="34" max="34" width="6.140625" style="15" bestFit="1" customWidth="1"/>
    <col min="35" max="35" width="8" style="81" bestFit="1" customWidth="1"/>
    <col min="36" max="36" width="2.85546875" style="81" customWidth="1"/>
    <col min="37" max="37" width="5.5703125" style="15" bestFit="1" customWidth="1"/>
    <col min="38" max="38" width="10.42578125" style="15" customWidth="1"/>
    <col min="39" max="39" width="6.140625" style="15" bestFit="1" customWidth="1"/>
    <col min="40" max="40" width="8" style="81" bestFit="1" customWidth="1"/>
    <col min="41" max="41" width="15" style="81" bestFit="1" customWidth="1"/>
    <col min="43" max="43" width="11.42578125" style="15"/>
    <col min="45" max="16384" width="11.42578125" style="15"/>
  </cols>
  <sheetData>
    <row r="1" spans="1:47" x14ac:dyDescent="0.25">
      <c r="A1" s="275" t="s">
        <v>964</v>
      </c>
    </row>
    <row r="2" spans="1:47" ht="16.5" thickBot="1" x14ac:dyDescent="0.3">
      <c r="G2" s="270" t="s">
        <v>432</v>
      </c>
      <c r="H2" s="270"/>
      <c r="I2" s="270"/>
      <c r="J2" s="270"/>
      <c r="L2" s="270" t="s">
        <v>254</v>
      </c>
      <c r="M2" s="270"/>
      <c r="N2" s="270"/>
      <c r="O2" s="270"/>
      <c r="P2" s="18"/>
      <c r="Q2" s="270" t="s">
        <v>253</v>
      </c>
      <c r="R2" s="270"/>
      <c r="S2" s="270"/>
      <c r="T2" s="270"/>
      <c r="V2" s="270" t="s">
        <v>262</v>
      </c>
      <c r="W2" s="270"/>
      <c r="X2" s="270"/>
      <c r="Y2" s="270"/>
      <c r="AA2" s="270" t="s">
        <v>260</v>
      </c>
      <c r="AB2" s="270"/>
      <c r="AC2" s="270"/>
      <c r="AD2" s="270"/>
      <c r="AF2" s="270" t="s">
        <v>263</v>
      </c>
      <c r="AG2" s="270"/>
      <c r="AH2" s="270"/>
      <c r="AI2" s="270"/>
      <c r="AK2" s="270" t="s">
        <v>261</v>
      </c>
      <c r="AL2" s="270"/>
      <c r="AM2" s="270"/>
      <c r="AN2" s="270"/>
    </row>
    <row r="3" spans="1:47" s="130" customFormat="1" x14ac:dyDescent="0.25">
      <c r="A3" s="14" t="s">
        <v>230</v>
      </c>
      <c r="B3" s="18" t="s">
        <v>231</v>
      </c>
      <c r="C3" s="18" t="s">
        <v>431</v>
      </c>
      <c r="D3" s="18" t="s">
        <v>264</v>
      </c>
      <c r="E3" s="18" t="s">
        <v>265</v>
      </c>
      <c r="F3" s="138" t="s">
        <v>920</v>
      </c>
      <c r="G3" s="18" t="s">
        <v>252</v>
      </c>
      <c r="H3" s="138" t="s">
        <v>915</v>
      </c>
      <c r="I3" s="138" t="s">
        <v>434</v>
      </c>
      <c r="J3" s="139" t="s">
        <v>951</v>
      </c>
      <c r="K3" s="18"/>
      <c r="L3" s="18" t="s">
        <v>252</v>
      </c>
      <c r="M3" s="18" t="s">
        <v>915</v>
      </c>
      <c r="N3" s="18" t="s">
        <v>434</v>
      </c>
      <c r="O3" s="139" t="s">
        <v>921</v>
      </c>
      <c r="P3" s="18"/>
      <c r="Q3" s="18" t="s">
        <v>252</v>
      </c>
      <c r="R3" s="18" t="s">
        <v>915</v>
      </c>
      <c r="S3" s="18" t="s">
        <v>434</v>
      </c>
      <c r="T3" s="139" t="s">
        <v>951</v>
      </c>
      <c r="U3" s="139"/>
      <c r="V3" s="18" t="s">
        <v>252</v>
      </c>
      <c r="W3" s="18" t="s">
        <v>915</v>
      </c>
      <c r="X3" s="18" t="s">
        <v>434</v>
      </c>
      <c r="Y3" s="139" t="s">
        <v>951</v>
      </c>
      <c r="Z3" s="18"/>
      <c r="AA3" s="18" t="s">
        <v>252</v>
      </c>
      <c r="AB3" s="18" t="s">
        <v>915</v>
      </c>
      <c r="AC3" s="18" t="s">
        <v>434</v>
      </c>
      <c r="AD3" s="139" t="s">
        <v>951</v>
      </c>
      <c r="AE3" s="139"/>
      <c r="AF3" s="18" t="s">
        <v>252</v>
      </c>
      <c r="AG3" s="18" t="s">
        <v>915</v>
      </c>
      <c r="AH3" s="18" t="s">
        <v>434</v>
      </c>
      <c r="AI3" s="139" t="s">
        <v>951</v>
      </c>
      <c r="AJ3" s="139"/>
      <c r="AK3" s="18" t="s">
        <v>252</v>
      </c>
      <c r="AL3" s="18" t="s">
        <v>915</v>
      </c>
      <c r="AM3" s="18" t="s">
        <v>434</v>
      </c>
      <c r="AN3" s="139" t="s">
        <v>951</v>
      </c>
      <c r="AO3" s="139"/>
      <c r="AP3" s="140"/>
      <c r="AQ3" s="18" t="s">
        <v>231</v>
      </c>
      <c r="AR3" s="140"/>
      <c r="AS3" s="18"/>
      <c r="AT3" s="18"/>
      <c r="AU3" s="18"/>
    </row>
    <row r="4" spans="1:47" x14ac:dyDescent="0.25">
      <c r="A4" s="17" t="s">
        <v>266</v>
      </c>
      <c r="B4" s="118">
        <v>17</v>
      </c>
      <c r="C4" s="136" t="s">
        <v>379</v>
      </c>
      <c r="D4" s="118" t="s">
        <v>237</v>
      </c>
      <c r="E4" s="118" t="s">
        <v>233</v>
      </c>
      <c r="F4" s="119">
        <v>0.32029999999999997</v>
      </c>
      <c r="G4" s="118">
        <v>338903</v>
      </c>
      <c r="H4" s="119">
        <v>1.84E-2</v>
      </c>
      <c r="I4" s="119">
        <v>3.3E-3</v>
      </c>
      <c r="J4" s="120">
        <v>1.8119999999999999E-8</v>
      </c>
      <c r="K4" s="16"/>
      <c r="L4" s="16">
        <v>6933</v>
      </c>
      <c r="M4" s="16">
        <v>5.0000000000000001E-3</v>
      </c>
      <c r="N4" s="16">
        <v>1.7000000000000001E-2</v>
      </c>
      <c r="O4" s="82">
        <v>0.76866800656080858</v>
      </c>
      <c r="Q4" s="16">
        <v>7215</v>
      </c>
      <c r="R4" s="16">
        <v>8.0000000000000002E-3</v>
      </c>
      <c r="S4" s="16">
        <v>1.6E-2</v>
      </c>
      <c r="T4" s="82">
        <v>0.61707507745197376</v>
      </c>
      <c r="V4" s="16">
        <v>6222</v>
      </c>
      <c r="W4" s="16">
        <v>-1E-3</v>
      </c>
      <c r="X4" s="16">
        <v>1.9E-2</v>
      </c>
      <c r="Y4" s="82">
        <v>0.95802545547067397</v>
      </c>
      <c r="Z4" s="16"/>
      <c r="AA4" s="16">
        <v>6109</v>
      </c>
      <c r="AB4" s="16">
        <v>-2.8000000000000001E-2</v>
      </c>
      <c r="AC4" s="16">
        <v>1.9E-2</v>
      </c>
      <c r="AD4" s="82">
        <v>0.14056663604871353</v>
      </c>
      <c r="AE4" s="82"/>
      <c r="AF4" s="16">
        <v>6051</v>
      </c>
      <c r="AG4" s="16">
        <v>-3.7999999999999999E-2</v>
      </c>
      <c r="AH4" s="16">
        <v>1.9E-2</v>
      </c>
      <c r="AI4" s="82">
        <v>4.5500263896358382E-2</v>
      </c>
      <c r="AJ4" s="16"/>
      <c r="AK4" s="16">
        <v>6051</v>
      </c>
      <c r="AL4" s="16">
        <v>2.1999999999999999E-2</v>
      </c>
      <c r="AM4" s="16">
        <v>1.9E-2</v>
      </c>
      <c r="AN4" s="82">
        <v>0.24690699562474167</v>
      </c>
      <c r="AQ4" s="135">
        <v>17</v>
      </c>
      <c r="AS4" s="16"/>
      <c r="AT4" s="16"/>
      <c r="AU4" s="16"/>
    </row>
    <row r="5" spans="1:47" x14ac:dyDescent="0.25">
      <c r="A5" s="17" t="s">
        <v>267</v>
      </c>
      <c r="B5" s="118">
        <v>14</v>
      </c>
      <c r="C5" s="136" t="s">
        <v>366</v>
      </c>
      <c r="D5" s="118" t="s">
        <v>235</v>
      </c>
      <c r="E5" s="118" t="s">
        <v>233</v>
      </c>
      <c r="F5" s="119">
        <v>0.67410000000000003</v>
      </c>
      <c r="G5" s="118">
        <v>338856</v>
      </c>
      <c r="H5" s="119">
        <v>2.2100000000000002E-2</v>
      </c>
      <c r="I5" s="119">
        <v>3.3E-3</v>
      </c>
      <c r="J5" s="120">
        <v>1.401E-11</v>
      </c>
      <c r="K5" s="16"/>
      <c r="L5" s="16">
        <v>6933</v>
      </c>
      <c r="M5" s="16">
        <v>-4.0000000000000001E-3</v>
      </c>
      <c r="N5" s="16">
        <v>1.8000000000000002E-2</v>
      </c>
      <c r="O5" s="82">
        <v>0.8241408957418852</v>
      </c>
      <c r="Q5" s="16">
        <v>7215</v>
      </c>
      <c r="R5" s="16">
        <v>-2.4E-2</v>
      </c>
      <c r="S5" s="16">
        <v>1.7000000000000001E-2</v>
      </c>
      <c r="T5" s="82">
        <v>0.15801925384739893</v>
      </c>
      <c r="V5" s="16">
        <v>6222</v>
      </c>
      <c r="W5" s="16">
        <v>-1.3000000000000001E-2</v>
      </c>
      <c r="X5" s="16">
        <v>0.02</v>
      </c>
      <c r="Y5" s="82">
        <v>0.51569222161172934</v>
      </c>
      <c r="Z5" s="16"/>
      <c r="AA5" s="16">
        <v>6193</v>
      </c>
      <c r="AB5" s="16">
        <v>-1.7000000000000001E-2</v>
      </c>
      <c r="AC5" s="16">
        <v>0.02</v>
      </c>
      <c r="AD5" s="82">
        <v>0.3953250862453847</v>
      </c>
      <c r="AE5" s="82"/>
      <c r="AF5" s="16">
        <v>6051</v>
      </c>
      <c r="AG5" s="16">
        <v>-1.3999999999999999E-2</v>
      </c>
      <c r="AH5" s="16">
        <v>2.1000000000000001E-2</v>
      </c>
      <c r="AI5" s="82">
        <v>0.50498507509384583</v>
      </c>
      <c r="AJ5" s="16"/>
      <c r="AK5" s="16">
        <v>6051</v>
      </c>
      <c r="AL5" s="16">
        <v>2.8000000000000001E-2</v>
      </c>
      <c r="AM5" s="16">
        <v>2.1000000000000001E-2</v>
      </c>
      <c r="AN5" s="82">
        <v>0.18242243945173575</v>
      </c>
      <c r="AQ5" s="135">
        <v>14</v>
      </c>
      <c r="AS5" s="16"/>
      <c r="AT5" s="16"/>
      <c r="AU5" s="16"/>
    </row>
    <row r="6" spans="1:47" x14ac:dyDescent="0.25">
      <c r="A6" s="17" t="s">
        <v>268</v>
      </c>
      <c r="B6" s="118">
        <v>2</v>
      </c>
      <c r="C6" s="136" t="s">
        <v>358</v>
      </c>
      <c r="D6" s="118" t="s">
        <v>235</v>
      </c>
      <c r="E6" s="118" t="s">
        <v>234</v>
      </c>
      <c r="F6" s="119">
        <v>0.2848</v>
      </c>
      <c r="G6" s="118">
        <v>339033</v>
      </c>
      <c r="H6" s="119">
        <v>-2.2800000000000001E-2</v>
      </c>
      <c r="I6" s="119">
        <v>3.3E-3</v>
      </c>
      <c r="J6" s="120">
        <v>4.3549999999999999E-12</v>
      </c>
      <c r="K6" s="16"/>
      <c r="L6" s="16">
        <v>6933</v>
      </c>
      <c r="M6" s="16">
        <v>9.0000000000000011E-3</v>
      </c>
      <c r="N6" s="16">
        <v>1.8000000000000002E-2</v>
      </c>
      <c r="O6" s="82">
        <v>0.61707507745197376</v>
      </c>
      <c r="Q6" s="16">
        <v>7215</v>
      </c>
      <c r="R6" s="16">
        <v>-1.0999999999999999E-2</v>
      </c>
      <c r="S6" s="16">
        <v>1.8000000000000002E-2</v>
      </c>
      <c r="T6" s="82">
        <v>0.54112602447166824</v>
      </c>
      <c r="V6" s="16">
        <v>6222</v>
      </c>
      <c r="W6" s="16">
        <v>2.1000000000000001E-2</v>
      </c>
      <c r="X6" s="16">
        <v>2.1000000000000001E-2</v>
      </c>
      <c r="Y6" s="82">
        <v>0.31731050786291398</v>
      </c>
      <c r="Z6" s="16"/>
      <c r="AA6" s="16">
        <v>6214</v>
      </c>
      <c r="AB6" s="16">
        <v>-1.2E-2</v>
      </c>
      <c r="AC6" s="16">
        <v>0.02</v>
      </c>
      <c r="AD6" s="82">
        <v>0.5485062355001471</v>
      </c>
      <c r="AE6" s="82"/>
      <c r="AF6" s="16">
        <v>6051</v>
      </c>
      <c r="AG6" s="16">
        <v>9.9999999999999985E-3</v>
      </c>
      <c r="AH6" s="16">
        <v>2.1000000000000001E-2</v>
      </c>
      <c r="AI6" s="82">
        <v>0.63393868388134589</v>
      </c>
      <c r="AJ6" s="16"/>
      <c r="AK6" s="16">
        <v>6051</v>
      </c>
      <c r="AL6" s="16">
        <v>2E-3</v>
      </c>
      <c r="AM6" s="16">
        <v>2.1000000000000001E-2</v>
      </c>
      <c r="AN6" s="82">
        <v>0.92412571186749171</v>
      </c>
      <c r="AQ6" s="135">
        <v>2</v>
      </c>
      <c r="AS6" s="16"/>
      <c r="AT6" s="16"/>
      <c r="AU6" s="16"/>
    </row>
    <row r="7" spans="1:47" ht="18" x14ac:dyDescent="0.25">
      <c r="A7" s="17" t="s">
        <v>269</v>
      </c>
      <c r="B7" s="118">
        <v>2</v>
      </c>
      <c r="C7" s="136" t="s">
        <v>941</v>
      </c>
      <c r="D7" s="118" t="s">
        <v>237</v>
      </c>
      <c r="E7" s="118" t="s">
        <v>233</v>
      </c>
      <c r="F7" s="119">
        <v>0.46829999999999999</v>
      </c>
      <c r="G7" s="118">
        <v>338829</v>
      </c>
      <c r="H7" s="119">
        <v>3.09E-2</v>
      </c>
      <c r="I7" s="119">
        <v>2.8999999999999998E-3</v>
      </c>
      <c r="J7" s="120">
        <v>8.0710000000000006E-26</v>
      </c>
      <c r="K7" s="16"/>
      <c r="L7" s="16">
        <v>6933</v>
      </c>
      <c r="M7" s="16">
        <v>-2.2000000000000002E-2</v>
      </c>
      <c r="N7" s="16">
        <v>1.6E-2</v>
      </c>
      <c r="O7" s="82">
        <v>0.16913144470267139</v>
      </c>
      <c r="Q7" s="16">
        <v>7215</v>
      </c>
      <c r="R7" s="16">
        <v>2.9000000000000001E-2</v>
      </c>
      <c r="S7" s="16">
        <v>1.6E-2</v>
      </c>
      <c r="T7" s="82">
        <v>6.9908973936469457E-2</v>
      </c>
      <c r="V7" s="16">
        <v>6222</v>
      </c>
      <c r="W7" s="16">
        <v>2.2000000000000002E-2</v>
      </c>
      <c r="X7" s="16">
        <v>1.9E-2</v>
      </c>
      <c r="Y7" s="82">
        <v>0.24690699562474167</v>
      </c>
      <c r="Z7" s="16"/>
      <c r="AA7" s="16">
        <v>6148</v>
      </c>
      <c r="AB7" s="16">
        <v>4.8000000000000001E-2</v>
      </c>
      <c r="AC7" s="16">
        <v>1.8000000000000002E-2</v>
      </c>
      <c r="AD7" s="82">
        <v>7.6607611351794712E-3</v>
      </c>
      <c r="AE7" s="82"/>
      <c r="AF7" s="16">
        <v>6051</v>
      </c>
      <c r="AG7" s="16">
        <v>-6.0999999999999999E-2</v>
      </c>
      <c r="AH7" s="16">
        <v>1.9E-2</v>
      </c>
      <c r="AI7" s="82">
        <v>1.3249213647164614E-3</v>
      </c>
      <c r="AJ7" s="16"/>
      <c r="AK7" s="16">
        <v>6051</v>
      </c>
      <c r="AL7" s="16">
        <v>9.2999999999999999E-2</v>
      </c>
      <c r="AM7" s="16">
        <v>1.9E-2</v>
      </c>
      <c r="AN7" s="82">
        <v>9.8437361773165601E-7</v>
      </c>
      <c r="AQ7" s="135">
        <v>2</v>
      </c>
      <c r="AS7" s="16"/>
      <c r="AT7" s="16"/>
      <c r="AU7" s="16"/>
    </row>
    <row r="8" spans="1:47" x14ac:dyDescent="0.25">
      <c r="A8" s="17" t="s">
        <v>270</v>
      </c>
      <c r="B8" s="118">
        <v>9</v>
      </c>
      <c r="C8" s="136" t="s">
        <v>381</v>
      </c>
      <c r="D8" s="118" t="s">
        <v>237</v>
      </c>
      <c r="E8" s="118" t="s">
        <v>233</v>
      </c>
      <c r="F8" s="119">
        <v>0.47510000000000002</v>
      </c>
      <c r="G8" s="118">
        <v>336886</v>
      </c>
      <c r="H8" s="119">
        <v>-1.8800000000000001E-2</v>
      </c>
      <c r="I8" s="119">
        <v>3.0000000000000001E-3</v>
      </c>
      <c r="J8" s="120">
        <v>2.4549999999999998E-10</v>
      </c>
      <c r="K8" s="16"/>
      <c r="L8" s="16">
        <v>6933</v>
      </c>
      <c r="M8" s="16">
        <v>-5.0000000000000001E-3</v>
      </c>
      <c r="N8" s="16">
        <v>1.6E-2</v>
      </c>
      <c r="O8" s="82">
        <v>0.75466056305968576</v>
      </c>
      <c r="Q8" s="16">
        <v>7215</v>
      </c>
      <c r="R8" s="16">
        <v>6.0000000000000001E-3</v>
      </c>
      <c r="S8" s="16">
        <v>1.6E-2</v>
      </c>
      <c r="T8" s="82">
        <v>0.70766046665455229</v>
      </c>
      <c r="V8" s="16">
        <v>6222</v>
      </c>
      <c r="W8" s="16">
        <v>-1E-3</v>
      </c>
      <c r="X8" s="16">
        <v>1.9E-2</v>
      </c>
      <c r="Y8" s="82">
        <v>0.95802545547067397</v>
      </c>
      <c r="Z8" s="16"/>
      <c r="AA8" s="16">
        <v>6048</v>
      </c>
      <c r="AB8" s="16">
        <v>2E-3</v>
      </c>
      <c r="AC8" s="16">
        <v>1.8000000000000002E-2</v>
      </c>
      <c r="AD8" s="82">
        <v>0.9115282379093772</v>
      </c>
      <c r="AE8" s="82"/>
      <c r="AF8" s="16">
        <v>6051</v>
      </c>
      <c r="AG8" s="16">
        <v>3.5000000000000003E-2</v>
      </c>
      <c r="AH8" s="16">
        <v>1.9E-2</v>
      </c>
      <c r="AI8" s="82">
        <v>6.5459754099318965E-2</v>
      </c>
      <c r="AJ8" s="16"/>
      <c r="AK8" s="16">
        <v>6051</v>
      </c>
      <c r="AL8" s="16">
        <v>-3.1E-2</v>
      </c>
      <c r="AM8" s="16">
        <v>1.9E-2</v>
      </c>
      <c r="AN8" s="82">
        <v>0.10276821619031622</v>
      </c>
      <c r="AQ8" s="135">
        <v>9</v>
      </c>
      <c r="AS8" s="16"/>
      <c r="AT8" s="16"/>
      <c r="AU8" s="16"/>
    </row>
    <row r="9" spans="1:47" x14ac:dyDescent="0.25">
      <c r="A9" s="17" t="s">
        <v>96</v>
      </c>
      <c r="B9" s="118">
        <v>4</v>
      </c>
      <c r="C9" s="136" t="s">
        <v>421</v>
      </c>
      <c r="D9" s="118" t="s">
        <v>237</v>
      </c>
      <c r="E9" s="118" t="s">
        <v>233</v>
      </c>
      <c r="F9" s="119">
        <v>0.42809999999999998</v>
      </c>
      <c r="G9" s="118">
        <v>337092</v>
      </c>
      <c r="H9" s="119">
        <v>3.9899999999999998E-2</v>
      </c>
      <c r="I9" s="119">
        <v>3.0000000000000001E-3</v>
      </c>
      <c r="J9" s="120">
        <v>1.4169999999999999E-40</v>
      </c>
      <c r="K9" s="16"/>
      <c r="L9" s="16">
        <v>6933</v>
      </c>
      <c r="M9" s="16">
        <v>3.0000000000000001E-3</v>
      </c>
      <c r="N9" s="16">
        <v>1.7000000000000001E-2</v>
      </c>
      <c r="O9" s="82">
        <v>0.85992425323821364</v>
      </c>
      <c r="Q9" s="16">
        <v>7215</v>
      </c>
      <c r="R9" s="16">
        <v>2.6000000000000002E-2</v>
      </c>
      <c r="S9" s="16">
        <v>1.6E-2</v>
      </c>
      <c r="T9" s="82">
        <v>0.10416255883043905</v>
      </c>
      <c r="V9" s="16">
        <v>6222</v>
      </c>
      <c r="W9" s="16">
        <v>8.0000000000000002E-3</v>
      </c>
      <c r="X9" s="16">
        <v>1.9E-2</v>
      </c>
      <c r="Y9" s="82">
        <v>0.67371664974952372</v>
      </c>
      <c r="Z9" s="16"/>
      <c r="AA9" s="16">
        <v>6109</v>
      </c>
      <c r="AB9" s="16">
        <v>3.5000000000000003E-2</v>
      </c>
      <c r="AC9" s="16">
        <v>1.9E-2</v>
      </c>
      <c r="AD9" s="82">
        <v>6.5459754099318965E-2</v>
      </c>
      <c r="AE9" s="82"/>
      <c r="AF9" s="16">
        <v>6051</v>
      </c>
      <c r="AG9" s="16">
        <v>-8.3000000000000004E-2</v>
      </c>
      <c r="AH9" s="16">
        <v>1.9E-2</v>
      </c>
      <c r="AI9" s="82">
        <v>1.251480403474934E-5</v>
      </c>
      <c r="AJ9" s="16"/>
      <c r="AK9" s="16">
        <v>6051</v>
      </c>
      <c r="AL9" s="16">
        <v>8.8999999999999996E-2</v>
      </c>
      <c r="AM9" s="16">
        <v>0.02</v>
      </c>
      <c r="AN9" s="82">
        <v>8.5870289399437634E-6</v>
      </c>
      <c r="AQ9" s="135">
        <v>4</v>
      </c>
      <c r="AS9" s="16"/>
      <c r="AT9" s="16"/>
      <c r="AU9" s="16"/>
    </row>
    <row r="10" spans="1:47" x14ac:dyDescent="0.25">
      <c r="A10" s="17" t="s">
        <v>247</v>
      </c>
      <c r="B10" s="118">
        <v>9</v>
      </c>
      <c r="C10" s="136" t="s">
        <v>353</v>
      </c>
      <c r="D10" s="118" t="s">
        <v>237</v>
      </c>
      <c r="E10" s="118" t="s">
        <v>233</v>
      </c>
      <c r="F10" s="119">
        <v>0.31480000000000002</v>
      </c>
      <c r="G10" s="118">
        <v>339128</v>
      </c>
      <c r="H10" s="119">
        <v>2.47E-2</v>
      </c>
      <c r="I10" s="119">
        <v>3.2000000000000002E-3</v>
      </c>
      <c r="J10" s="120">
        <v>2.338E-14</v>
      </c>
      <c r="K10" s="16"/>
      <c r="L10" s="16">
        <v>6933</v>
      </c>
      <c r="M10" s="16">
        <v>-2E-3</v>
      </c>
      <c r="N10" s="16">
        <v>1.7000000000000001E-2</v>
      </c>
      <c r="O10" s="82">
        <v>0.90634731628219301</v>
      </c>
      <c r="Q10" s="16">
        <v>7215</v>
      </c>
      <c r="R10" s="16">
        <v>1.6E-2</v>
      </c>
      <c r="S10" s="16">
        <v>1.7000000000000001E-2</v>
      </c>
      <c r="T10" s="82">
        <v>0.34661443250305052</v>
      </c>
      <c r="V10" s="16">
        <v>6222</v>
      </c>
      <c r="W10" s="16">
        <v>3.6000000000000004E-2</v>
      </c>
      <c r="X10" s="16">
        <v>1.9E-2</v>
      </c>
      <c r="Y10" s="82">
        <v>5.8127274210631311E-2</v>
      </c>
      <c r="Z10" s="16"/>
      <c r="AA10" s="16">
        <v>6211</v>
      </c>
      <c r="AB10" s="16">
        <v>2E-3</v>
      </c>
      <c r="AC10" s="16">
        <v>1.9E-2</v>
      </c>
      <c r="AD10" s="82">
        <v>0.91616699625980813</v>
      </c>
      <c r="AE10" s="82"/>
      <c r="AF10" s="16">
        <v>6051</v>
      </c>
      <c r="AG10" s="16">
        <v>-9.9999999999999985E-3</v>
      </c>
      <c r="AH10" s="16">
        <v>1.9E-2</v>
      </c>
      <c r="AI10" s="82">
        <v>0.5986688142577653</v>
      </c>
      <c r="AJ10" s="16"/>
      <c r="AK10" s="16">
        <v>6051</v>
      </c>
      <c r="AL10" s="16">
        <v>2.5000000000000001E-2</v>
      </c>
      <c r="AM10" s="16">
        <v>1.9E-2</v>
      </c>
      <c r="AN10" s="82">
        <v>0.18824471328231637</v>
      </c>
      <c r="AQ10" s="135">
        <v>9</v>
      </c>
      <c r="AS10" s="16"/>
      <c r="AT10" s="16"/>
      <c r="AU10" s="16"/>
    </row>
    <row r="11" spans="1:47" x14ac:dyDescent="0.25">
      <c r="A11" s="17" t="s">
        <v>271</v>
      </c>
      <c r="B11" s="118">
        <v>11</v>
      </c>
      <c r="C11" s="136" t="s">
        <v>238</v>
      </c>
      <c r="D11" s="118" t="s">
        <v>237</v>
      </c>
      <c r="E11" s="118" t="s">
        <v>233</v>
      </c>
      <c r="F11" s="119">
        <v>0.79059999999999997</v>
      </c>
      <c r="G11" s="118">
        <v>339035</v>
      </c>
      <c r="H11" s="119">
        <v>-4.1599999999999998E-2</v>
      </c>
      <c r="I11" s="119">
        <v>3.7000000000000002E-3</v>
      </c>
      <c r="J11" s="120">
        <v>6.6579999999999994E-30</v>
      </c>
      <c r="K11" s="16"/>
      <c r="L11" s="16">
        <v>6933</v>
      </c>
      <c r="M11" s="16">
        <v>-9.0000000000000011E-3</v>
      </c>
      <c r="N11" s="16">
        <v>2.1000000000000001E-2</v>
      </c>
      <c r="O11" s="82">
        <v>0.66823514179524923</v>
      </c>
      <c r="Q11" s="16">
        <v>7215</v>
      </c>
      <c r="R11" s="16">
        <v>1.0999999999999999E-2</v>
      </c>
      <c r="S11" s="16">
        <v>0.02</v>
      </c>
      <c r="T11" s="82">
        <v>0.58231937357669272</v>
      </c>
      <c r="V11" s="16">
        <v>6222</v>
      </c>
      <c r="W11" s="16">
        <v>2.9000000000000001E-2</v>
      </c>
      <c r="X11" s="16">
        <v>2.4E-2</v>
      </c>
      <c r="Y11" s="82">
        <v>0.22691907173747919</v>
      </c>
      <c r="Z11" s="16"/>
      <c r="AA11" s="16">
        <v>6216</v>
      </c>
      <c r="AB11" s="16">
        <v>1.2999999999999999E-2</v>
      </c>
      <c r="AC11" s="16">
        <v>2.3E-2</v>
      </c>
      <c r="AD11" s="82">
        <v>0.57192590893765738</v>
      </c>
      <c r="AE11" s="82"/>
      <c r="AF11" s="16">
        <v>6051</v>
      </c>
      <c r="AG11" s="16">
        <v>5.2999999999999999E-2</v>
      </c>
      <c r="AH11" s="16">
        <v>2.5000000000000001E-2</v>
      </c>
      <c r="AI11" s="82">
        <v>3.400604529526563E-2</v>
      </c>
      <c r="AJ11" s="16"/>
      <c r="AK11" s="16">
        <v>6051</v>
      </c>
      <c r="AL11" s="16">
        <v>-1.8000000000000002E-2</v>
      </c>
      <c r="AM11" s="16">
        <v>2.5000000000000001E-2</v>
      </c>
      <c r="AN11" s="82">
        <v>0.4715249955585023</v>
      </c>
      <c r="AQ11" s="135">
        <v>11</v>
      </c>
      <c r="AS11" s="16"/>
      <c r="AT11" s="16"/>
      <c r="AU11" s="16"/>
    </row>
    <row r="12" spans="1:47" x14ac:dyDescent="0.25">
      <c r="A12" s="17" t="s">
        <v>272</v>
      </c>
      <c r="B12" s="118">
        <v>12</v>
      </c>
      <c r="C12" s="136" t="s">
        <v>383</v>
      </c>
      <c r="D12" s="118" t="s">
        <v>237</v>
      </c>
      <c r="E12" s="118" t="s">
        <v>233</v>
      </c>
      <c r="F12" s="119">
        <v>0.9022</v>
      </c>
      <c r="G12" s="118">
        <v>328905</v>
      </c>
      <c r="H12" s="119">
        <v>3.04E-2</v>
      </c>
      <c r="I12" s="119">
        <v>5.3E-3</v>
      </c>
      <c r="J12" s="120">
        <v>1.22E-8</v>
      </c>
      <c r="K12" s="16"/>
      <c r="L12" s="16">
        <v>6933</v>
      </c>
      <c r="M12" s="16">
        <v>3.1E-2</v>
      </c>
      <c r="N12" s="16">
        <v>2.7E-2</v>
      </c>
      <c r="O12" s="82">
        <v>0.25090741049861315</v>
      </c>
      <c r="Q12" s="16">
        <v>7215</v>
      </c>
      <c r="R12" s="16">
        <v>0.02</v>
      </c>
      <c r="S12" s="16">
        <v>2.7E-2</v>
      </c>
      <c r="T12" s="82">
        <v>0.45885065192946728</v>
      </c>
      <c r="V12" s="16">
        <v>6222</v>
      </c>
      <c r="W12" s="16">
        <v>3.0000000000000001E-3</v>
      </c>
      <c r="X12" s="16">
        <v>3.2000000000000001E-2</v>
      </c>
      <c r="Y12" s="82">
        <v>0.92530775088934658</v>
      </c>
      <c r="Z12" s="16"/>
      <c r="AA12" s="16">
        <v>5838</v>
      </c>
      <c r="AB12" s="16">
        <v>-3.0000000000000001E-3</v>
      </c>
      <c r="AC12" s="16">
        <v>3.2000000000000001E-2</v>
      </c>
      <c r="AD12" s="82">
        <v>0.92530775088934658</v>
      </c>
      <c r="AE12" s="82"/>
      <c r="AF12" s="16">
        <v>6051</v>
      </c>
      <c r="AG12" s="16">
        <v>8.0000000000000002E-3</v>
      </c>
      <c r="AH12" s="16">
        <v>3.1E-2</v>
      </c>
      <c r="AI12" s="82">
        <v>0.79635711625773919</v>
      </c>
      <c r="AJ12" s="16"/>
      <c r="AK12" s="16">
        <v>6051</v>
      </c>
      <c r="AL12" s="16">
        <v>-1.2E-2</v>
      </c>
      <c r="AM12" s="16">
        <v>3.1E-2</v>
      </c>
      <c r="AN12" s="82">
        <v>0.69868456564540105</v>
      </c>
      <c r="AQ12" s="135">
        <v>12</v>
      </c>
      <c r="AS12" s="16"/>
      <c r="AT12" s="16"/>
      <c r="AU12" s="16"/>
    </row>
    <row r="13" spans="1:47" x14ac:dyDescent="0.25">
      <c r="A13" s="17" t="s">
        <v>273</v>
      </c>
      <c r="B13" s="118">
        <v>2</v>
      </c>
      <c r="C13" s="136" t="s">
        <v>374</v>
      </c>
      <c r="D13" s="118" t="s">
        <v>237</v>
      </c>
      <c r="E13" s="118" t="s">
        <v>233</v>
      </c>
      <c r="F13" s="119">
        <v>0.28339999999999999</v>
      </c>
      <c r="G13" s="118">
        <v>338142</v>
      </c>
      <c r="H13" s="119">
        <v>-2.01E-2</v>
      </c>
      <c r="I13" s="119">
        <v>3.3E-3</v>
      </c>
      <c r="J13" s="120">
        <v>1.324E-9</v>
      </c>
      <c r="K13" s="16"/>
      <c r="L13" s="16">
        <v>6933</v>
      </c>
      <c r="M13" s="16">
        <v>3.0000000000000001E-3</v>
      </c>
      <c r="N13" s="16">
        <v>1.7000000000000001E-2</v>
      </c>
      <c r="O13" s="82">
        <v>0.85992425323821364</v>
      </c>
      <c r="Q13" s="16">
        <v>7215</v>
      </c>
      <c r="R13" s="16">
        <v>1.9E-2</v>
      </c>
      <c r="S13" s="16">
        <v>1.7000000000000001E-2</v>
      </c>
      <c r="T13" s="82">
        <v>0.26371776183369666</v>
      </c>
      <c r="V13" s="16">
        <v>6222</v>
      </c>
      <c r="W13" s="16">
        <v>-9.9999999999999985E-3</v>
      </c>
      <c r="X13" s="16">
        <v>0.02</v>
      </c>
      <c r="Y13" s="82">
        <v>0.61707507745197376</v>
      </c>
      <c r="Z13" s="16"/>
      <c r="AA13" s="16">
        <v>6217</v>
      </c>
      <c r="AB13" s="16">
        <v>3.4000000000000002E-2</v>
      </c>
      <c r="AC13" s="16">
        <v>1.9E-2</v>
      </c>
      <c r="AD13" s="82">
        <v>7.3538561903239499E-2</v>
      </c>
      <c r="AE13" s="82"/>
      <c r="AF13" s="16">
        <v>6051</v>
      </c>
      <c r="AG13" s="16">
        <v>2.4E-2</v>
      </c>
      <c r="AH13" s="16">
        <v>0.02</v>
      </c>
      <c r="AI13" s="82">
        <v>0.23013934044341655</v>
      </c>
      <c r="AJ13" s="16"/>
      <c r="AK13" s="16">
        <v>6051</v>
      </c>
      <c r="AL13" s="16">
        <v>-1.3000000000000001E-2</v>
      </c>
      <c r="AM13" s="16">
        <v>0.02</v>
      </c>
      <c r="AN13" s="82">
        <v>0.51569222161172934</v>
      </c>
      <c r="AQ13" s="135">
        <v>2</v>
      </c>
      <c r="AS13" s="16"/>
      <c r="AT13" s="16"/>
      <c r="AU13" s="16"/>
    </row>
    <row r="14" spans="1:47" x14ac:dyDescent="0.25">
      <c r="A14" s="17" t="s">
        <v>274</v>
      </c>
      <c r="B14" s="118">
        <v>1</v>
      </c>
      <c r="C14" s="136" t="s">
        <v>356</v>
      </c>
      <c r="D14" s="118" t="s">
        <v>235</v>
      </c>
      <c r="E14" s="118" t="s">
        <v>234</v>
      </c>
      <c r="F14" s="119">
        <v>0.57389999999999997</v>
      </c>
      <c r="G14" s="118">
        <v>337797</v>
      </c>
      <c r="H14" s="119">
        <v>-2.2100000000000002E-2</v>
      </c>
      <c r="I14" s="119">
        <v>3.0000000000000001E-3</v>
      </c>
      <c r="J14" s="120">
        <v>1.434E-13</v>
      </c>
      <c r="K14" s="16"/>
      <c r="L14" s="16">
        <v>6933</v>
      </c>
      <c r="M14" s="16">
        <v>-1.0999999999999999E-2</v>
      </c>
      <c r="N14" s="16">
        <v>1.6E-2</v>
      </c>
      <c r="O14" s="82">
        <v>0.49176770076052279</v>
      </c>
      <c r="Q14" s="16">
        <v>7215</v>
      </c>
      <c r="R14" s="16">
        <v>7.0000000000000001E-3</v>
      </c>
      <c r="S14" s="16">
        <v>1.6E-2</v>
      </c>
      <c r="T14" s="82">
        <v>0.66174877608175842</v>
      </c>
      <c r="V14" s="16">
        <v>6222</v>
      </c>
      <c r="W14" s="16">
        <v>1E-3</v>
      </c>
      <c r="X14" s="16">
        <v>1.9E-2</v>
      </c>
      <c r="Y14" s="82">
        <v>0.95802545547067397</v>
      </c>
      <c r="Z14" s="16"/>
      <c r="AA14" s="16">
        <v>6208</v>
      </c>
      <c r="AB14" s="16">
        <v>-3.0000000000000001E-3</v>
      </c>
      <c r="AC14" s="16">
        <v>1.9E-2</v>
      </c>
      <c r="AD14" s="82">
        <v>0.87453974543280577</v>
      </c>
      <c r="AE14" s="82"/>
      <c r="AF14" s="16">
        <v>6051</v>
      </c>
      <c r="AG14" s="16">
        <v>6.3E-2</v>
      </c>
      <c r="AH14" s="16">
        <v>1.9E-2</v>
      </c>
      <c r="AI14" s="82">
        <v>9.1384643041668521E-4</v>
      </c>
      <c r="AJ14" s="16"/>
      <c r="AK14" s="16">
        <v>6051</v>
      </c>
      <c r="AL14" s="16">
        <v>-2.1999999999999999E-2</v>
      </c>
      <c r="AM14" s="16">
        <v>1.9E-2</v>
      </c>
      <c r="AN14" s="82">
        <v>0.24690699562474167</v>
      </c>
      <c r="AQ14" s="135">
        <v>1</v>
      </c>
      <c r="AS14" s="16"/>
      <c r="AT14" s="16"/>
      <c r="AU14" s="16"/>
    </row>
    <row r="15" spans="1:47" x14ac:dyDescent="0.25">
      <c r="A15" s="17" t="s">
        <v>275</v>
      </c>
      <c r="B15" s="118">
        <v>10</v>
      </c>
      <c r="C15" s="136" t="s">
        <v>416</v>
      </c>
      <c r="D15" s="118" t="s">
        <v>235</v>
      </c>
      <c r="E15" s="118" t="s">
        <v>234</v>
      </c>
      <c r="F15" s="119">
        <v>9.0700000000000003E-2</v>
      </c>
      <c r="G15" s="118">
        <v>338964</v>
      </c>
      <c r="H15" s="119">
        <v>3.1E-2</v>
      </c>
      <c r="I15" s="119">
        <v>5.1999999999999998E-3</v>
      </c>
      <c r="J15" s="120">
        <v>2.082E-9</v>
      </c>
      <c r="K15" s="16"/>
      <c r="L15" s="16">
        <v>6933</v>
      </c>
      <c r="M15" s="16">
        <v>-3.1E-2</v>
      </c>
      <c r="N15" s="16">
        <v>2.9000000000000001E-2</v>
      </c>
      <c r="O15" s="82">
        <v>0.28508520767763218</v>
      </c>
      <c r="Q15" s="16">
        <v>7215</v>
      </c>
      <c r="R15" s="16">
        <v>6.2E-2</v>
      </c>
      <c r="S15" s="16">
        <v>2.9000000000000001E-2</v>
      </c>
      <c r="T15" s="82">
        <v>3.2522340997287819E-2</v>
      </c>
      <c r="V15" s="16">
        <v>6222</v>
      </c>
      <c r="W15" s="16">
        <v>1.0999999999999999E-2</v>
      </c>
      <c r="X15" s="16">
        <v>3.3000000000000002E-2</v>
      </c>
      <c r="Y15" s="82">
        <v>0.73888268036352722</v>
      </c>
      <c r="Z15" s="16"/>
      <c r="AA15" s="16">
        <v>6214</v>
      </c>
      <c r="AB15" s="16">
        <v>9.4E-2</v>
      </c>
      <c r="AC15" s="16">
        <v>3.3000000000000002E-2</v>
      </c>
      <c r="AD15" s="82">
        <v>4.3927944988043357E-3</v>
      </c>
      <c r="AE15" s="82"/>
      <c r="AF15" s="16">
        <v>6051</v>
      </c>
      <c r="AG15" s="16">
        <v>4.0000000000000001E-3</v>
      </c>
      <c r="AH15" s="16">
        <v>3.3000000000000002E-2</v>
      </c>
      <c r="AI15" s="82">
        <v>0.90352302357003733</v>
      </c>
      <c r="AJ15" s="16"/>
      <c r="AK15" s="16">
        <v>6051</v>
      </c>
      <c r="AL15" s="16">
        <v>5.1999999999999998E-2</v>
      </c>
      <c r="AM15" s="16">
        <v>3.4000000000000002E-2</v>
      </c>
      <c r="AN15" s="82">
        <v>0.12616239774248189</v>
      </c>
      <c r="AQ15" s="135">
        <v>10</v>
      </c>
      <c r="AS15" s="16"/>
      <c r="AT15" s="16"/>
      <c r="AU15" s="16"/>
    </row>
    <row r="16" spans="1:47" x14ac:dyDescent="0.25">
      <c r="A16" s="17" t="s">
        <v>276</v>
      </c>
      <c r="B16" s="118">
        <v>1</v>
      </c>
      <c r="C16" s="136" t="s">
        <v>380</v>
      </c>
      <c r="D16" s="118" t="s">
        <v>235</v>
      </c>
      <c r="E16" s="118" t="s">
        <v>234</v>
      </c>
      <c r="F16" s="119">
        <v>0.40739999999999998</v>
      </c>
      <c r="G16" s="118">
        <v>339137</v>
      </c>
      <c r="H16" s="119">
        <v>1.7399999999999999E-2</v>
      </c>
      <c r="I16" s="119">
        <v>3.0000000000000001E-3</v>
      </c>
      <c r="J16" s="120">
        <v>5.9960000000000004E-9</v>
      </c>
      <c r="K16" s="16"/>
      <c r="L16" s="16">
        <v>6933</v>
      </c>
      <c r="M16" s="16">
        <v>4.0000000000000001E-3</v>
      </c>
      <c r="N16" s="16">
        <v>1.6E-2</v>
      </c>
      <c r="O16" s="82">
        <v>0.8025873486341526</v>
      </c>
      <c r="Q16" s="16">
        <v>7215</v>
      </c>
      <c r="R16" s="16">
        <v>1.8000000000000002E-2</v>
      </c>
      <c r="S16" s="16">
        <v>1.6E-2</v>
      </c>
      <c r="T16" s="82">
        <v>0.26058903427361763</v>
      </c>
      <c r="V16" s="16">
        <v>6222</v>
      </c>
      <c r="W16" s="16">
        <v>1.2E-2</v>
      </c>
      <c r="X16" s="16">
        <v>1.9E-2</v>
      </c>
      <c r="Y16" s="82">
        <v>0.52766204679078377</v>
      </c>
      <c r="Z16" s="16"/>
      <c r="AA16" s="16">
        <v>6201</v>
      </c>
      <c r="AB16" s="16">
        <v>1.3000000000000001E-2</v>
      </c>
      <c r="AC16" s="16">
        <v>1.8000000000000002E-2</v>
      </c>
      <c r="AD16" s="82">
        <v>0.47015786285766964</v>
      </c>
      <c r="AE16" s="82"/>
      <c r="AF16" s="16">
        <v>6051</v>
      </c>
      <c r="AG16" s="16">
        <v>-1.9E-2</v>
      </c>
      <c r="AH16" s="16">
        <v>1.9E-2</v>
      </c>
      <c r="AI16" s="82">
        <v>0.31731050786291398</v>
      </c>
      <c r="AJ16" s="16"/>
      <c r="AK16" s="16">
        <v>6051</v>
      </c>
      <c r="AL16" s="16">
        <v>-8.0000000000000002E-3</v>
      </c>
      <c r="AM16" s="16">
        <v>1.9E-2</v>
      </c>
      <c r="AN16" s="82">
        <v>0.67371664974952372</v>
      </c>
      <c r="AQ16" s="135">
        <v>1</v>
      </c>
      <c r="AS16" s="16"/>
      <c r="AT16" s="16"/>
      <c r="AU16" s="16"/>
    </row>
    <row r="17" spans="1:47" x14ac:dyDescent="0.25">
      <c r="A17" s="17" t="s">
        <v>277</v>
      </c>
      <c r="B17" s="118">
        <v>7</v>
      </c>
      <c r="C17" s="136" t="s">
        <v>411</v>
      </c>
      <c r="D17" s="118" t="s">
        <v>237</v>
      </c>
      <c r="E17" s="118" t="s">
        <v>233</v>
      </c>
      <c r="F17" s="119">
        <v>0.55679999999999996</v>
      </c>
      <c r="G17" s="118">
        <v>323308</v>
      </c>
      <c r="H17" s="119">
        <v>0.02</v>
      </c>
      <c r="I17" s="119">
        <v>3.0999999999999999E-3</v>
      </c>
      <c r="J17" s="120">
        <v>1.9749999999999999E-10</v>
      </c>
      <c r="K17" s="16"/>
      <c r="L17" s="16">
        <v>6933</v>
      </c>
      <c r="M17" s="16">
        <v>1.4999999999999999E-2</v>
      </c>
      <c r="N17" s="16">
        <v>1.7000000000000001E-2</v>
      </c>
      <c r="O17" s="82">
        <v>0.37758597547424866</v>
      </c>
      <c r="Q17" s="16">
        <v>7215</v>
      </c>
      <c r="R17" s="16">
        <v>1.0999999999999999E-2</v>
      </c>
      <c r="S17" s="16">
        <v>1.6E-2</v>
      </c>
      <c r="T17" s="82">
        <v>0.49176770076052279</v>
      </c>
      <c r="V17" s="16">
        <v>6222</v>
      </c>
      <c r="W17" s="16">
        <v>-1.3000000000000001E-2</v>
      </c>
      <c r="X17" s="16">
        <v>1.9E-2</v>
      </c>
      <c r="Y17" s="82">
        <v>0.49384223624382761</v>
      </c>
      <c r="Z17" s="16"/>
      <c r="AA17" s="16">
        <v>5835</v>
      </c>
      <c r="AB17" s="16">
        <v>2.3E-2</v>
      </c>
      <c r="AC17" s="16">
        <v>1.9E-2</v>
      </c>
      <c r="AD17" s="82">
        <v>0.22607699913372906</v>
      </c>
      <c r="AE17" s="82"/>
      <c r="AF17" s="16">
        <v>6051</v>
      </c>
      <c r="AG17" s="16">
        <v>-1.6E-2</v>
      </c>
      <c r="AH17" s="16">
        <v>1.9E-2</v>
      </c>
      <c r="AI17" s="82">
        <v>0.3997290355013845</v>
      </c>
      <c r="AJ17" s="16"/>
      <c r="AK17" s="16">
        <v>6051</v>
      </c>
      <c r="AL17" s="16">
        <v>5.1999999999999998E-2</v>
      </c>
      <c r="AM17" s="16">
        <v>1.9E-2</v>
      </c>
      <c r="AN17" s="82">
        <v>6.2032058654346838E-3</v>
      </c>
      <c r="AQ17" s="135">
        <v>7</v>
      </c>
      <c r="AS17" s="16"/>
      <c r="AT17" s="16"/>
      <c r="AU17" s="16"/>
    </row>
    <row r="18" spans="1:47" x14ac:dyDescent="0.25">
      <c r="A18" s="17" t="s">
        <v>278</v>
      </c>
      <c r="B18" s="118">
        <v>2</v>
      </c>
      <c r="C18" s="136" t="s">
        <v>382</v>
      </c>
      <c r="D18" s="118" t="s">
        <v>237</v>
      </c>
      <c r="E18" s="118" t="s">
        <v>233</v>
      </c>
      <c r="F18" s="119">
        <v>0.52939999999999998</v>
      </c>
      <c r="G18" s="118">
        <v>339122</v>
      </c>
      <c r="H18" s="119">
        <v>1.4800000000000001E-2</v>
      </c>
      <c r="I18" s="119">
        <v>2.8999999999999998E-3</v>
      </c>
      <c r="J18" s="120">
        <v>3.8039999999999999E-7</v>
      </c>
      <c r="K18" s="16"/>
      <c r="L18" s="16">
        <v>6933</v>
      </c>
      <c r="M18" s="16">
        <v>-3.0000000000000001E-3</v>
      </c>
      <c r="N18" s="16">
        <v>1.6E-2</v>
      </c>
      <c r="O18" s="82">
        <v>0.85126862368820555</v>
      </c>
      <c r="Q18" s="16">
        <v>7215</v>
      </c>
      <c r="R18" s="16">
        <v>3.6999999999999998E-2</v>
      </c>
      <c r="S18" s="16">
        <v>1.6E-2</v>
      </c>
      <c r="T18" s="82">
        <v>2.0750145316115999E-2</v>
      </c>
      <c r="V18" s="16">
        <v>6222</v>
      </c>
      <c r="W18" s="16">
        <v>3.2000000000000001E-2</v>
      </c>
      <c r="X18" s="16">
        <v>1.7999999999999999E-2</v>
      </c>
      <c r="Y18" s="82">
        <v>7.5440359626800416E-2</v>
      </c>
      <c r="Z18" s="16"/>
      <c r="AA18" s="16">
        <v>6193</v>
      </c>
      <c r="AB18" s="16">
        <v>3.5000000000000003E-2</v>
      </c>
      <c r="AC18" s="16">
        <v>1.8000000000000002E-2</v>
      </c>
      <c r="AD18" s="82">
        <v>5.1841878715685998E-2</v>
      </c>
      <c r="AE18" s="82"/>
      <c r="AF18" s="16">
        <v>6051</v>
      </c>
      <c r="AG18" s="16">
        <v>-4.7E-2</v>
      </c>
      <c r="AH18" s="16">
        <v>1.9E-2</v>
      </c>
      <c r="AI18" s="82">
        <v>1.337278429131767E-2</v>
      </c>
      <c r="AJ18" s="16"/>
      <c r="AK18" s="16">
        <v>6051</v>
      </c>
      <c r="AL18" s="16">
        <v>4.9000000000000002E-2</v>
      </c>
      <c r="AM18" s="16">
        <v>1.9E-2</v>
      </c>
      <c r="AN18" s="82">
        <v>9.9101884603323403E-3</v>
      </c>
      <c r="AQ18" s="135">
        <v>2</v>
      </c>
      <c r="AS18" s="16"/>
      <c r="AT18" s="16"/>
      <c r="AU18" s="16"/>
    </row>
    <row r="19" spans="1:47" x14ac:dyDescent="0.25">
      <c r="A19" s="17" t="s">
        <v>279</v>
      </c>
      <c r="B19" s="118">
        <v>4</v>
      </c>
      <c r="C19" s="136" t="s">
        <v>384</v>
      </c>
      <c r="D19" s="118" t="s">
        <v>235</v>
      </c>
      <c r="E19" s="118" t="s">
        <v>234</v>
      </c>
      <c r="F19" s="119">
        <v>0.9113</v>
      </c>
      <c r="G19" s="118">
        <v>311073</v>
      </c>
      <c r="H19" s="119">
        <v>-3.6499999999999998E-2</v>
      </c>
      <c r="I19" s="119">
        <v>6.3E-3</v>
      </c>
      <c r="J19" s="120">
        <v>6.2469999999999996E-9</v>
      </c>
      <c r="K19" s="16"/>
      <c r="L19" s="16">
        <v>6543</v>
      </c>
      <c r="M19" s="16">
        <v>1.9E-2</v>
      </c>
      <c r="N19" s="16">
        <v>4.3000000000000003E-2</v>
      </c>
      <c r="O19" s="82">
        <v>0.65859018084149457</v>
      </c>
      <c r="Q19" s="16">
        <v>7215</v>
      </c>
      <c r="R19" s="16">
        <v>-7.0000000000000001E-3</v>
      </c>
      <c r="S19" s="16">
        <v>4.2000000000000003E-2</v>
      </c>
      <c r="T19" s="82">
        <v>0.86763233477819268</v>
      </c>
      <c r="V19" s="16">
        <v>5842</v>
      </c>
      <c r="W19" s="16">
        <v>7.1000000000000008E-2</v>
      </c>
      <c r="X19" s="16">
        <v>0.05</v>
      </c>
      <c r="Y19" s="82">
        <v>0.15560768105309269</v>
      </c>
      <c r="Z19" s="16"/>
      <c r="AA19" s="16">
        <v>5842</v>
      </c>
      <c r="AB19" s="16">
        <v>-6.6000000000000003E-2</v>
      </c>
      <c r="AC19" s="16">
        <v>4.9000000000000002E-2</v>
      </c>
      <c r="AD19" s="82">
        <v>0.17799995187924963</v>
      </c>
      <c r="AE19" s="82"/>
      <c r="AF19" s="16">
        <v>6051</v>
      </c>
      <c r="AG19" s="16">
        <v>2.4E-2</v>
      </c>
      <c r="AH19" s="16">
        <v>4.9000000000000002E-2</v>
      </c>
      <c r="AI19" s="82">
        <v>0.62427831926712796</v>
      </c>
      <c r="AJ19" s="16"/>
      <c r="AK19" s="16">
        <v>6051</v>
      </c>
      <c r="AL19" s="16">
        <v>2.9000000000000001E-2</v>
      </c>
      <c r="AM19" s="16">
        <v>5.1000000000000004E-2</v>
      </c>
      <c r="AN19" s="82">
        <v>0.56960899154010547</v>
      </c>
      <c r="AQ19" s="135">
        <v>4</v>
      </c>
      <c r="AS19" s="16"/>
      <c r="AT19" s="16"/>
      <c r="AU19" s="16"/>
    </row>
    <row r="20" spans="1:47" x14ac:dyDescent="0.25">
      <c r="A20" s="17" t="s">
        <v>250</v>
      </c>
      <c r="B20" s="118">
        <v>14</v>
      </c>
      <c r="C20" s="136" t="s">
        <v>360</v>
      </c>
      <c r="D20" s="118" t="s">
        <v>235</v>
      </c>
      <c r="E20" s="118" t="s">
        <v>234</v>
      </c>
      <c r="F20" s="119">
        <v>9.8199999999999996E-2</v>
      </c>
      <c r="G20" s="118">
        <v>323312</v>
      </c>
      <c r="H20" s="119">
        <v>-3.7400000000000003E-2</v>
      </c>
      <c r="I20" s="119">
        <v>7.3000000000000001E-3</v>
      </c>
      <c r="J20" s="120">
        <v>2.6059999999999999E-7</v>
      </c>
      <c r="K20" s="16"/>
      <c r="L20" s="16">
        <v>6933</v>
      </c>
      <c r="M20" s="16">
        <v>-7.1000000000000008E-2</v>
      </c>
      <c r="N20" s="16">
        <v>5.1999999999999998E-2</v>
      </c>
      <c r="O20" s="82">
        <v>0.17213219671270519</v>
      </c>
      <c r="Q20" s="16">
        <v>7215</v>
      </c>
      <c r="R20" s="16">
        <v>-8.5000000000000006E-2</v>
      </c>
      <c r="S20" s="16">
        <v>5.1000000000000004E-2</v>
      </c>
      <c r="T20" s="82">
        <v>9.5580704545629405E-2</v>
      </c>
      <c r="V20" s="16">
        <v>6222</v>
      </c>
      <c r="W20" s="16">
        <v>-1E-3</v>
      </c>
      <c r="X20" s="16">
        <v>5.9000000000000004E-2</v>
      </c>
      <c r="Y20" s="82">
        <v>0.98647718032941667</v>
      </c>
      <c r="Z20" s="16"/>
      <c r="AA20" s="16">
        <v>1169</v>
      </c>
      <c r="AB20" s="16">
        <v>0.11800000000000001</v>
      </c>
      <c r="AC20" s="16">
        <v>0.16700000000000001</v>
      </c>
      <c r="AD20" s="82">
        <v>0.47982327793526292</v>
      </c>
      <c r="AE20" s="82"/>
      <c r="AF20" s="16">
        <v>6051</v>
      </c>
      <c r="AG20" s="16">
        <v>0.16</v>
      </c>
      <c r="AH20" s="16">
        <v>7.0000000000000007E-2</v>
      </c>
      <c r="AI20" s="82">
        <v>2.2270978959232784E-2</v>
      </c>
      <c r="AJ20" s="16"/>
      <c r="AK20" s="16">
        <v>6051</v>
      </c>
      <c r="AL20" s="16">
        <v>-0.129</v>
      </c>
      <c r="AM20" s="16">
        <v>7.0000000000000007E-2</v>
      </c>
      <c r="AN20" s="82">
        <v>6.5349871056967046E-2</v>
      </c>
      <c r="AQ20" s="135">
        <v>14</v>
      </c>
      <c r="AS20" s="16"/>
      <c r="AT20" s="16"/>
      <c r="AU20" s="16"/>
    </row>
    <row r="21" spans="1:47" x14ac:dyDescent="0.25">
      <c r="A21" s="17" t="s">
        <v>280</v>
      </c>
      <c r="B21" s="118">
        <v>13</v>
      </c>
      <c r="C21" s="136" t="s">
        <v>428</v>
      </c>
      <c r="D21" s="118" t="s">
        <v>235</v>
      </c>
      <c r="E21" s="118" t="s">
        <v>234</v>
      </c>
      <c r="F21" s="119">
        <v>0.20250000000000001</v>
      </c>
      <c r="G21" s="118">
        <v>235965</v>
      </c>
      <c r="H21" s="119">
        <v>-2.98E-2</v>
      </c>
      <c r="I21" s="119">
        <v>4.5999999999999999E-3</v>
      </c>
      <c r="J21" s="120">
        <v>9.2789999999999997E-11</v>
      </c>
      <c r="K21" s="16"/>
      <c r="L21" s="16">
        <v>6933</v>
      </c>
      <c r="M21" s="16">
        <v>-1.9E-2</v>
      </c>
      <c r="N21" s="16">
        <v>1.9E-2</v>
      </c>
      <c r="O21" s="82">
        <v>0.31731050786291398</v>
      </c>
      <c r="Q21" s="16">
        <v>7215</v>
      </c>
      <c r="R21" s="16">
        <v>-3.6999999999999998E-2</v>
      </c>
      <c r="S21" s="16">
        <v>1.9E-2</v>
      </c>
      <c r="T21" s="82">
        <v>5.1490581182103472E-2</v>
      </c>
      <c r="V21" s="16">
        <v>6222</v>
      </c>
      <c r="W21" s="16">
        <v>3.0000000000000001E-3</v>
      </c>
      <c r="X21" s="16">
        <v>2.2000000000000002E-2</v>
      </c>
      <c r="Y21" s="82">
        <v>0.89153381908315443</v>
      </c>
      <c r="Z21" s="16"/>
      <c r="AA21" s="16">
        <v>6193</v>
      </c>
      <c r="AB21" s="16">
        <v>-2.8000000000000001E-2</v>
      </c>
      <c r="AC21" s="16">
        <v>2.2000000000000002E-2</v>
      </c>
      <c r="AD21" s="82">
        <v>0.20311483634313152</v>
      </c>
      <c r="AE21" s="82"/>
      <c r="AF21" s="16">
        <v>6051</v>
      </c>
      <c r="AG21" s="16">
        <v>3.7999999999999999E-2</v>
      </c>
      <c r="AH21" s="16">
        <v>2.3E-2</v>
      </c>
      <c r="AI21" s="82">
        <v>9.8499102791598847E-2</v>
      </c>
      <c r="AJ21" s="16"/>
      <c r="AK21" s="16">
        <v>6051</v>
      </c>
      <c r="AL21" s="16">
        <v>-1.0999999999999999E-2</v>
      </c>
      <c r="AM21" s="16">
        <v>2.3E-2</v>
      </c>
      <c r="AN21" s="82">
        <v>0.63246454359473625</v>
      </c>
      <c r="AQ21" s="135">
        <v>13</v>
      </c>
      <c r="AS21" s="16"/>
      <c r="AT21" s="16"/>
      <c r="AU21" s="16"/>
    </row>
    <row r="22" spans="1:47" x14ac:dyDescent="0.25">
      <c r="A22" s="17" t="s">
        <v>281</v>
      </c>
      <c r="B22" s="118">
        <v>11</v>
      </c>
      <c r="C22" s="136" t="s">
        <v>364</v>
      </c>
      <c r="D22" s="118" t="s">
        <v>237</v>
      </c>
      <c r="E22" s="118" t="s">
        <v>233</v>
      </c>
      <c r="F22" s="119">
        <v>0.52249999999999996</v>
      </c>
      <c r="G22" s="118">
        <v>337453</v>
      </c>
      <c r="H22" s="119">
        <v>2.1100000000000001E-2</v>
      </c>
      <c r="I22" s="119">
        <v>2.8999999999999998E-3</v>
      </c>
      <c r="J22" s="120">
        <v>5.4430000000000001E-13</v>
      </c>
      <c r="K22" s="16"/>
      <c r="L22" s="16">
        <v>6933</v>
      </c>
      <c r="M22" s="16">
        <v>-8.0000000000000002E-3</v>
      </c>
      <c r="N22" s="16">
        <v>1.6E-2</v>
      </c>
      <c r="O22" s="82">
        <v>0.61707507745197376</v>
      </c>
      <c r="Q22" s="16">
        <v>7215</v>
      </c>
      <c r="R22" s="16">
        <v>3.0000000000000001E-3</v>
      </c>
      <c r="S22" s="16">
        <v>1.6E-2</v>
      </c>
      <c r="T22" s="82">
        <v>0.85126862368820555</v>
      </c>
      <c r="V22" s="16">
        <v>6222</v>
      </c>
      <c r="W22" s="16">
        <v>0.02</v>
      </c>
      <c r="X22" s="16">
        <v>1.7999999999999999E-2</v>
      </c>
      <c r="Y22" s="82">
        <v>0.26652052580501084</v>
      </c>
      <c r="Z22" s="16"/>
      <c r="AA22" s="16">
        <v>6218</v>
      </c>
      <c r="AB22" s="16">
        <v>1.9E-2</v>
      </c>
      <c r="AC22" s="16">
        <v>1.8000000000000002E-2</v>
      </c>
      <c r="AD22" s="82">
        <v>0.2911713152453082</v>
      </c>
      <c r="AE22" s="82"/>
      <c r="AF22" s="16">
        <v>6051</v>
      </c>
      <c r="AG22" s="16">
        <v>-1.3999999999999999E-2</v>
      </c>
      <c r="AH22" s="16">
        <v>1.9E-2</v>
      </c>
      <c r="AI22" s="82">
        <v>0.46121837459066511</v>
      </c>
      <c r="AJ22" s="16"/>
      <c r="AK22" s="16">
        <v>6051</v>
      </c>
      <c r="AL22" s="16">
        <v>8.0000000000000002E-3</v>
      </c>
      <c r="AM22" s="16">
        <v>1.9E-2</v>
      </c>
      <c r="AN22" s="82">
        <v>0.67371664974952372</v>
      </c>
      <c r="AQ22" s="135">
        <v>11</v>
      </c>
      <c r="AS22" s="16"/>
      <c r="AT22" s="16"/>
      <c r="AU22" s="16"/>
    </row>
    <row r="23" spans="1:47" x14ac:dyDescent="0.25">
      <c r="A23" s="17" t="s">
        <v>282</v>
      </c>
      <c r="B23" s="118">
        <v>1</v>
      </c>
      <c r="C23" s="136" t="s">
        <v>426</v>
      </c>
      <c r="D23" s="118" t="s">
        <v>237</v>
      </c>
      <c r="E23" s="118" t="s">
        <v>233</v>
      </c>
      <c r="F23" s="119">
        <v>0.34720000000000001</v>
      </c>
      <c r="G23" s="118">
        <v>339138</v>
      </c>
      <c r="H23" s="119">
        <v>-2.0199999999999999E-2</v>
      </c>
      <c r="I23" s="119">
        <v>3.2000000000000002E-3</v>
      </c>
      <c r="J23" s="120">
        <v>2.0380000000000001E-10</v>
      </c>
      <c r="K23" s="16"/>
      <c r="L23" s="16">
        <v>6933</v>
      </c>
      <c r="M23" s="16">
        <v>4.3999999999999997E-2</v>
      </c>
      <c r="N23" s="16">
        <v>1.7000000000000001E-2</v>
      </c>
      <c r="O23" s="82">
        <v>9.646905990634138E-3</v>
      </c>
      <c r="Q23" s="16">
        <v>7215</v>
      </c>
      <c r="R23" s="16">
        <v>2.1000000000000001E-2</v>
      </c>
      <c r="S23" s="16">
        <v>1.7000000000000001E-2</v>
      </c>
      <c r="T23" s="82">
        <v>0.21672106217905204</v>
      </c>
      <c r="V23" s="16">
        <v>6222</v>
      </c>
      <c r="W23" s="16">
        <v>1.9E-2</v>
      </c>
      <c r="X23" s="16">
        <v>0.02</v>
      </c>
      <c r="Y23" s="82">
        <v>0.34211225261696371</v>
      </c>
      <c r="Z23" s="16"/>
      <c r="AA23" s="16">
        <v>6192</v>
      </c>
      <c r="AB23" s="16">
        <v>-3.0000000000000001E-3</v>
      </c>
      <c r="AC23" s="16">
        <v>1.9E-2</v>
      </c>
      <c r="AD23" s="82">
        <v>0.87453974543280577</v>
      </c>
      <c r="AE23" s="82"/>
      <c r="AF23" s="16">
        <v>6051</v>
      </c>
      <c r="AG23" s="16">
        <v>2.9000000000000001E-2</v>
      </c>
      <c r="AH23" s="16">
        <v>0.02</v>
      </c>
      <c r="AI23" s="82">
        <v>0.14705851921929675</v>
      </c>
      <c r="AJ23" s="16"/>
      <c r="AK23" s="16">
        <v>6051</v>
      </c>
      <c r="AL23" s="16">
        <v>-8.0000000000000002E-3</v>
      </c>
      <c r="AM23" s="16">
        <v>0.02</v>
      </c>
      <c r="AN23" s="82">
        <v>0.68915651677935152</v>
      </c>
      <c r="AQ23" s="135">
        <v>1</v>
      </c>
      <c r="AS23" s="16"/>
      <c r="AT23" s="16"/>
      <c r="AU23" s="16"/>
    </row>
    <row r="24" spans="1:47" x14ac:dyDescent="0.25">
      <c r="A24" s="17" t="s">
        <v>283</v>
      </c>
      <c r="B24" s="118">
        <v>13</v>
      </c>
      <c r="C24" s="136" t="s">
        <v>354</v>
      </c>
      <c r="D24" s="118" t="s">
        <v>237</v>
      </c>
      <c r="E24" s="118" t="s">
        <v>233</v>
      </c>
      <c r="F24" s="119">
        <v>0.13500000000000001</v>
      </c>
      <c r="G24" s="118">
        <v>330001</v>
      </c>
      <c r="H24" s="119">
        <v>-3.2399999999999998E-2</v>
      </c>
      <c r="I24" s="119">
        <v>4.4000000000000003E-3</v>
      </c>
      <c r="J24" s="120">
        <v>3.1520000000000001E-13</v>
      </c>
      <c r="K24" s="16"/>
      <c r="L24" s="16">
        <v>6933</v>
      </c>
      <c r="M24" s="16">
        <v>1.4999999999999999E-2</v>
      </c>
      <c r="N24" s="16">
        <v>4.5999999999999999E-2</v>
      </c>
      <c r="O24" s="82">
        <v>0.7443585653350655</v>
      </c>
      <c r="Q24" s="16">
        <v>7215</v>
      </c>
      <c r="R24" s="16">
        <v>-2.1000000000000001E-2</v>
      </c>
      <c r="S24" s="16">
        <v>2.3E-2</v>
      </c>
      <c r="T24" s="82">
        <v>0.36121967521408388</v>
      </c>
      <c r="V24" s="16">
        <v>6222</v>
      </c>
      <c r="W24" s="16">
        <v>-3.4000000000000002E-2</v>
      </c>
      <c r="X24" s="16">
        <v>2.6000000000000002E-2</v>
      </c>
      <c r="Y24" s="82">
        <v>0.19097769346785737</v>
      </c>
      <c r="Z24" s="16"/>
      <c r="AA24" s="16">
        <v>6086</v>
      </c>
      <c r="AB24" s="16">
        <v>-3.6000000000000004E-2</v>
      </c>
      <c r="AC24" s="16">
        <v>2.6000000000000002E-2</v>
      </c>
      <c r="AD24" s="82">
        <v>0.16617010468287605</v>
      </c>
      <c r="AE24" s="82"/>
      <c r="AF24" s="16">
        <v>6051</v>
      </c>
      <c r="AG24" s="16">
        <v>8.6999999999999994E-2</v>
      </c>
      <c r="AH24" s="16">
        <v>2.6000000000000002E-2</v>
      </c>
      <c r="AI24" s="82">
        <v>8.1940918263381335E-4</v>
      </c>
      <c r="AJ24" s="16"/>
      <c r="AK24" s="16">
        <v>6051</v>
      </c>
      <c r="AL24" s="16">
        <v>-8.2000000000000003E-2</v>
      </c>
      <c r="AM24" s="16">
        <v>2.7E-2</v>
      </c>
      <c r="AN24" s="82">
        <v>2.389160980194766E-3</v>
      </c>
      <c r="AQ24" s="135">
        <v>13</v>
      </c>
      <c r="AS24" s="16"/>
      <c r="AT24" s="16"/>
      <c r="AU24" s="16"/>
    </row>
    <row r="25" spans="1:47" x14ac:dyDescent="0.25">
      <c r="A25" s="17" t="s">
        <v>284</v>
      </c>
      <c r="B25" s="118">
        <v>16</v>
      </c>
      <c r="C25" s="136" t="s">
        <v>422</v>
      </c>
      <c r="D25" s="118" t="s">
        <v>237</v>
      </c>
      <c r="E25" s="118" t="s">
        <v>233</v>
      </c>
      <c r="F25" s="119">
        <v>0.86639999999999995</v>
      </c>
      <c r="G25" s="118">
        <v>332311</v>
      </c>
      <c r="H25" s="119">
        <v>3.9899999999999998E-2</v>
      </c>
      <c r="I25" s="119">
        <v>4.4000000000000003E-3</v>
      </c>
      <c r="J25" s="120">
        <v>1.8090000000000001E-19</v>
      </c>
      <c r="K25" s="16"/>
      <c r="L25" s="16">
        <v>6933</v>
      </c>
      <c r="M25" s="16">
        <v>-2.9000000000000001E-2</v>
      </c>
      <c r="N25" s="16">
        <v>2.4E-2</v>
      </c>
      <c r="O25" s="82">
        <v>0.22691907173747919</v>
      </c>
      <c r="Q25" s="16">
        <v>7215</v>
      </c>
      <c r="R25" s="16">
        <v>-3.0000000000000001E-3</v>
      </c>
      <c r="S25" s="16">
        <v>2.4E-2</v>
      </c>
      <c r="T25" s="82">
        <v>0.90052355033977416</v>
      </c>
      <c r="V25" s="16">
        <v>6222</v>
      </c>
      <c r="W25" s="16">
        <v>1.8000000000000002E-2</v>
      </c>
      <c r="X25" s="16">
        <v>2.7E-2</v>
      </c>
      <c r="Y25" s="82">
        <v>0.5049850750938456</v>
      </c>
      <c r="Z25" s="16"/>
      <c r="AA25" s="16">
        <v>6206</v>
      </c>
      <c r="AB25" s="16">
        <v>2.5999999999999999E-2</v>
      </c>
      <c r="AC25" s="16">
        <v>2.7E-2</v>
      </c>
      <c r="AD25" s="82">
        <v>0.33556611023085581</v>
      </c>
      <c r="AE25" s="82"/>
      <c r="AF25" s="16">
        <v>6051</v>
      </c>
      <c r="AG25" s="16">
        <v>-2.3E-2</v>
      </c>
      <c r="AH25" s="16">
        <v>2.8000000000000001E-2</v>
      </c>
      <c r="AI25" s="82">
        <v>0.4114021946661211</v>
      </c>
      <c r="AJ25" s="16"/>
      <c r="AK25" s="16">
        <v>6051</v>
      </c>
      <c r="AL25" s="16">
        <v>4.9000000000000002E-2</v>
      </c>
      <c r="AM25" s="16">
        <v>2.8000000000000001E-2</v>
      </c>
      <c r="AN25" s="82">
        <v>8.0118313727634199E-2</v>
      </c>
      <c r="AQ25" s="135">
        <v>16</v>
      </c>
      <c r="AS25" s="16"/>
      <c r="AT25" s="16"/>
      <c r="AU25" s="16"/>
    </row>
    <row r="26" spans="1:47" x14ac:dyDescent="0.25">
      <c r="A26" s="17" t="s">
        <v>285</v>
      </c>
      <c r="B26" s="118">
        <v>1</v>
      </c>
      <c r="C26" s="136" t="s">
        <v>942</v>
      </c>
      <c r="D26" s="118" t="s">
        <v>237</v>
      </c>
      <c r="E26" s="118" t="s">
        <v>233</v>
      </c>
      <c r="F26" s="119">
        <v>0.45450000000000002</v>
      </c>
      <c r="G26" s="118">
        <v>333587</v>
      </c>
      <c r="H26" s="119">
        <v>2.3699999999999999E-2</v>
      </c>
      <c r="I26" s="119">
        <v>3.0000000000000001E-3</v>
      </c>
      <c r="J26" s="120">
        <v>1.9540000000000002E-15</v>
      </c>
      <c r="K26" s="16"/>
      <c r="L26" s="16">
        <v>6933</v>
      </c>
      <c r="M26" s="16">
        <v>4.1000000000000002E-2</v>
      </c>
      <c r="N26" s="16">
        <v>3.4000000000000002E-2</v>
      </c>
      <c r="O26" s="82">
        <v>0.22786285587569227</v>
      </c>
      <c r="Q26" s="16">
        <v>7215</v>
      </c>
      <c r="R26" s="16">
        <v>5.3999999999999999E-2</v>
      </c>
      <c r="S26" s="16">
        <v>1.6E-2</v>
      </c>
      <c r="T26" s="82">
        <v>7.3815690855013368E-4</v>
      </c>
      <c r="V26" s="16">
        <v>6222</v>
      </c>
      <c r="W26" s="16">
        <v>1.0999999999999999E-2</v>
      </c>
      <c r="X26" s="16">
        <v>1.9E-2</v>
      </c>
      <c r="Y26" s="82">
        <v>0.56262468691521406</v>
      </c>
      <c r="Z26" s="16"/>
      <c r="AA26" s="16">
        <v>6219</v>
      </c>
      <c r="AB26" s="16">
        <v>5.7000000000000002E-2</v>
      </c>
      <c r="AC26" s="16">
        <v>1.9E-2</v>
      </c>
      <c r="AD26" s="82">
        <v>2.6997960632601866E-3</v>
      </c>
      <c r="AE26" s="82"/>
      <c r="AF26" s="16">
        <v>6051</v>
      </c>
      <c r="AG26" s="16">
        <v>-6.7000000000000004E-2</v>
      </c>
      <c r="AH26" s="16">
        <v>1.9E-2</v>
      </c>
      <c r="AI26" s="82">
        <v>4.2138419282039172E-4</v>
      </c>
      <c r="AJ26" s="16"/>
      <c r="AK26" s="16">
        <v>6051</v>
      </c>
      <c r="AL26" s="16">
        <v>6.2E-2</v>
      </c>
      <c r="AM26" s="16">
        <v>1.9E-2</v>
      </c>
      <c r="AN26" s="82">
        <v>1.1017811646240191E-3</v>
      </c>
      <c r="AQ26" s="135">
        <v>1</v>
      </c>
      <c r="AS26" s="16"/>
      <c r="AT26" s="16"/>
      <c r="AU26" s="16"/>
    </row>
    <row r="27" spans="1:47" x14ac:dyDescent="0.25">
      <c r="A27" s="17" t="s">
        <v>286</v>
      </c>
      <c r="B27" s="118">
        <v>14</v>
      </c>
      <c r="C27" s="136" t="s">
        <v>360</v>
      </c>
      <c r="D27" s="118" t="s">
        <v>235</v>
      </c>
      <c r="E27" s="118" t="s">
        <v>233</v>
      </c>
      <c r="F27" s="119">
        <v>0.64559999999999995</v>
      </c>
      <c r="G27" s="118">
        <v>337891</v>
      </c>
      <c r="H27" s="119">
        <v>2.0400000000000001E-2</v>
      </c>
      <c r="I27" s="119">
        <v>3.0999999999999999E-3</v>
      </c>
      <c r="J27" s="120">
        <v>9.0919999999999995E-11</v>
      </c>
      <c r="K27" s="16"/>
      <c r="L27" s="16">
        <v>6933</v>
      </c>
      <c r="M27" s="16">
        <v>-4.5999999999999999E-2</v>
      </c>
      <c r="N27" s="16">
        <v>1.7000000000000001E-2</v>
      </c>
      <c r="O27" s="82">
        <v>6.8123175199169507E-3</v>
      </c>
      <c r="Q27" s="16">
        <v>7215</v>
      </c>
      <c r="R27" s="16">
        <v>-1.3000000000000001E-2</v>
      </c>
      <c r="S27" s="16">
        <v>1.7000000000000001E-2</v>
      </c>
      <c r="T27" s="82">
        <v>0.4444467026349242</v>
      </c>
      <c r="V27" s="16">
        <v>6222</v>
      </c>
      <c r="W27" s="16">
        <v>2.2000000000000002E-2</v>
      </c>
      <c r="X27" s="16">
        <v>1.9E-2</v>
      </c>
      <c r="Y27" s="82">
        <v>0.24690699562474167</v>
      </c>
      <c r="Z27" s="16"/>
      <c r="AA27" s="16">
        <v>6213</v>
      </c>
      <c r="AB27" s="16">
        <v>1.9E-2</v>
      </c>
      <c r="AC27" s="16">
        <v>1.9E-2</v>
      </c>
      <c r="AD27" s="82">
        <v>0.31731050786291398</v>
      </c>
      <c r="AE27" s="82"/>
      <c r="AF27" s="16">
        <v>6051</v>
      </c>
      <c r="AG27" s="16">
        <v>9.0000000000000011E-3</v>
      </c>
      <c r="AH27" s="16">
        <v>0.02</v>
      </c>
      <c r="AI27" s="82">
        <v>0.65271044057583993</v>
      </c>
      <c r="AJ27" s="16"/>
      <c r="AK27" s="16">
        <v>6051</v>
      </c>
      <c r="AL27" s="16">
        <v>-1.3999999999999999E-2</v>
      </c>
      <c r="AM27" s="16">
        <v>0.02</v>
      </c>
      <c r="AN27" s="82">
        <v>0.48392730444614596</v>
      </c>
      <c r="AQ27" s="135">
        <v>14</v>
      </c>
      <c r="AS27" s="16"/>
      <c r="AT27" s="16"/>
      <c r="AU27" s="16"/>
    </row>
    <row r="28" spans="1:47" x14ac:dyDescent="0.25">
      <c r="A28" s="17" t="s">
        <v>287</v>
      </c>
      <c r="B28" s="118">
        <v>17</v>
      </c>
      <c r="C28" s="136" t="s">
        <v>359</v>
      </c>
      <c r="D28" s="118" t="s">
        <v>237</v>
      </c>
      <c r="E28" s="118" t="s">
        <v>233</v>
      </c>
      <c r="F28" s="119">
        <v>0.57210000000000005</v>
      </c>
      <c r="G28" s="118">
        <v>339097</v>
      </c>
      <c r="H28" s="119">
        <v>1.83E-2</v>
      </c>
      <c r="I28" s="119">
        <v>2.8999999999999998E-3</v>
      </c>
      <c r="J28" s="120">
        <v>3.6360000000000002E-10</v>
      </c>
      <c r="K28" s="16"/>
      <c r="L28" s="16">
        <v>6933</v>
      </c>
      <c r="M28" s="16">
        <v>-2.6000000000000002E-2</v>
      </c>
      <c r="N28" s="16">
        <v>1.6E-2</v>
      </c>
      <c r="O28" s="82">
        <v>0.10416255883043905</v>
      </c>
      <c r="Q28" s="16">
        <v>7215</v>
      </c>
      <c r="R28" s="16">
        <v>5.0000000000000001E-3</v>
      </c>
      <c r="S28" s="16">
        <v>1.6E-2</v>
      </c>
      <c r="T28" s="82">
        <v>0.75466056305968576</v>
      </c>
      <c r="V28" s="16">
        <v>6222</v>
      </c>
      <c r="W28" s="16">
        <v>1.7000000000000001E-2</v>
      </c>
      <c r="X28" s="16">
        <v>1.9E-2</v>
      </c>
      <c r="Y28" s="82">
        <v>0.37092777927468024</v>
      </c>
      <c r="Z28" s="16"/>
      <c r="AA28" s="16">
        <v>6211</v>
      </c>
      <c r="AB28" s="16">
        <v>1.3999999999999999E-2</v>
      </c>
      <c r="AC28" s="16">
        <v>1.8000000000000002E-2</v>
      </c>
      <c r="AD28" s="82">
        <v>0.43670003072275787</v>
      </c>
      <c r="AE28" s="82"/>
      <c r="AF28" s="16">
        <v>6051</v>
      </c>
      <c r="AG28" s="16">
        <v>-2.6000000000000002E-2</v>
      </c>
      <c r="AH28" s="16">
        <v>1.9E-2</v>
      </c>
      <c r="AI28" s="82">
        <v>0.17118031816468168</v>
      </c>
      <c r="AJ28" s="16"/>
      <c r="AK28" s="16">
        <v>6051</v>
      </c>
      <c r="AL28" s="16">
        <v>9.9999999999999985E-3</v>
      </c>
      <c r="AM28" s="16">
        <v>1.9E-2</v>
      </c>
      <c r="AN28" s="82">
        <v>0.5986688142577653</v>
      </c>
      <c r="AQ28" s="135">
        <v>17</v>
      </c>
      <c r="AS28" s="16"/>
      <c r="AT28" s="16"/>
      <c r="AU28" s="16"/>
    </row>
    <row r="29" spans="1:47" x14ac:dyDescent="0.25">
      <c r="A29" s="17" t="s">
        <v>288</v>
      </c>
      <c r="B29" s="118">
        <v>2</v>
      </c>
      <c r="C29" s="118" t="s">
        <v>922</v>
      </c>
      <c r="D29" s="118" t="s">
        <v>237</v>
      </c>
      <c r="E29" s="118" t="s">
        <v>233</v>
      </c>
      <c r="F29" s="119">
        <v>0.82979999999999998</v>
      </c>
      <c r="G29" s="118">
        <v>333169</v>
      </c>
      <c r="H29" s="119">
        <v>6.0400000000000002E-2</v>
      </c>
      <c r="I29" s="119">
        <v>3.8999999999999998E-3</v>
      </c>
      <c r="J29" s="120">
        <v>5.4390000000000005E-54</v>
      </c>
      <c r="K29" s="16"/>
      <c r="L29" s="16">
        <v>6933</v>
      </c>
      <c r="M29" s="16">
        <v>3.6999999999999998E-2</v>
      </c>
      <c r="N29" s="16">
        <v>2.2000000000000002E-2</v>
      </c>
      <c r="O29" s="82">
        <v>9.2604101943946374E-2</v>
      </c>
      <c r="Q29" s="16">
        <v>7215</v>
      </c>
      <c r="R29" s="16">
        <v>8.6000000000000007E-2</v>
      </c>
      <c r="S29" s="16">
        <v>2.2000000000000002E-2</v>
      </c>
      <c r="T29" s="82">
        <v>9.2644098217225642E-5</v>
      </c>
      <c r="V29" s="16">
        <v>6222</v>
      </c>
      <c r="W29" s="16">
        <v>5.2999999999999999E-2</v>
      </c>
      <c r="X29" s="16">
        <v>2.5000000000000001E-2</v>
      </c>
      <c r="Y29" s="82">
        <v>3.400604529526563E-2</v>
      </c>
      <c r="Z29" s="16"/>
      <c r="AA29" s="16">
        <v>6219</v>
      </c>
      <c r="AB29" s="16">
        <v>7.0000000000000007E-2</v>
      </c>
      <c r="AC29" s="16">
        <v>2.5000000000000001E-2</v>
      </c>
      <c r="AD29" s="82">
        <v>5.1102606608558572E-3</v>
      </c>
      <c r="AE29" s="82"/>
      <c r="AF29" s="16">
        <v>6051</v>
      </c>
      <c r="AG29" s="16">
        <v>-8.4000000000000005E-2</v>
      </c>
      <c r="AH29" s="16">
        <v>2.5000000000000001E-2</v>
      </c>
      <c r="AI29" s="82">
        <v>7.7942472516406315E-4</v>
      </c>
      <c r="AJ29" s="16"/>
      <c r="AK29" s="16">
        <v>6051</v>
      </c>
      <c r="AL29" s="16">
        <v>9.9000000000000005E-2</v>
      </c>
      <c r="AM29" s="16">
        <v>2.6000000000000002E-2</v>
      </c>
      <c r="AN29" s="82">
        <v>1.4026964991992912E-4</v>
      </c>
      <c r="AQ29" s="135">
        <v>2</v>
      </c>
      <c r="AS29" s="16"/>
      <c r="AT29" s="16"/>
      <c r="AU29" s="16"/>
    </row>
    <row r="30" spans="1:47" x14ac:dyDescent="0.25">
      <c r="A30" s="17" t="s">
        <v>289</v>
      </c>
      <c r="B30" s="118">
        <v>3</v>
      </c>
      <c r="C30" s="136" t="s">
        <v>352</v>
      </c>
      <c r="D30" s="118" t="s">
        <v>237</v>
      </c>
      <c r="E30" s="118" t="s">
        <v>234</v>
      </c>
      <c r="F30" s="119">
        <v>0.1928</v>
      </c>
      <c r="G30" s="118">
        <v>339205</v>
      </c>
      <c r="H30" s="119">
        <v>2.9000000000000001E-2</v>
      </c>
      <c r="I30" s="119">
        <v>3.8E-3</v>
      </c>
      <c r="J30" s="120">
        <v>1.423E-14</v>
      </c>
      <c r="K30" s="16"/>
      <c r="L30" s="16">
        <v>6933</v>
      </c>
      <c r="M30" s="16">
        <v>-1.2E-2</v>
      </c>
      <c r="N30" s="16">
        <v>2.1000000000000001E-2</v>
      </c>
      <c r="O30" s="82">
        <v>0.56770916619735257</v>
      </c>
      <c r="Q30" s="16">
        <v>7215</v>
      </c>
      <c r="R30" s="16">
        <v>-1.8000000000000002E-2</v>
      </c>
      <c r="S30" s="16">
        <v>0.02</v>
      </c>
      <c r="T30" s="82">
        <v>0.36812025069351884</v>
      </c>
      <c r="V30" s="16">
        <v>6222</v>
      </c>
      <c r="W30" s="16">
        <v>-7.0000000000000001E-3</v>
      </c>
      <c r="X30" s="16">
        <v>2.4E-2</v>
      </c>
      <c r="Y30" s="82">
        <v>0.77054149771055425</v>
      </c>
      <c r="Z30" s="16"/>
      <c r="AA30" s="16">
        <v>6218</v>
      </c>
      <c r="AB30" s="16">
        <v>6.0000000000000001E-3</v>
      </c>
      <c r="AC30" s="16">
        <v>2.3E-2</v>
      </c>
      <c r="AD30" s="82">
        <v>0.79419309581406039</v>
      </c>
      <c r="AE30" s="82"/>
      <c r="AF30" s="16">
        <v>6051</v>
      </c>
      <c r="AG30" s="16">
        <v>-3.3000000000000002E-2</v>
      </c>
      <c r="AH30" s="16">
        <v>5.2999999999999999E-2</v>
      </c>
      <c r="AI30" s="82">
        <v>0.53352012718602504</v>
      </c>
      <c r="AJ30" s="16"/>
      <c r="AK30" s="16">
        <v>6051</v>
      </c>
      <c r="AL30" s="16">
        <v>1.7000000000000001E-2</v>
      </c>
      <c r="AM30" s="16">
        <v>2.5000000000000001E-2</v>
      </c>
      <c r="AN30" s="82">
        <v>0.49650446090714095</v>
      </c>
      <c r="AQ30" s="135">
        <v>3</v>
      </c>
      <c r="AS30" s="16"/>
      <c r="AT30" s="16"/>
      <c r="AU30" s="16"/>
    </row>
    <row r="31" spans="1:47" x14ac:dyDescent="0.25">
      <c r="A31" s="17" t="s">
        <v>245</v>
      </c>
      <c r="B31" s="118">
        <v>4</v>
      </c>
      <c r="C31" s="136" t="s">
        <v>355</v>
      </c>
      <c r="D31" s="118" t="s">
        <v>235</v>
      </c>
      <c r="E31" s="118" t="s">
        <v>234</v>
      </c>
      <c r="F31" s="119">
        <v>7.17E-2</v>
      </c>
      <c r="G31" s="118">
        <v>335619</v>
      </c>
      <c r="H31" s="119">
        <v>-4.7199999999999999E-2</v>
      </c>
      <c r="I31" s="119">
        <v>6.6E-3</v>
      </c>
      <c r="J31" s="120">
        <v>1.0639999999999999E-12</v>
      </c>
      <c r="K31" s="16"/>
      <c r="L31" s="16">
        <v>6933</v>
      </c>
      <c r="M31" s="16">
        <v>2.6000000000000002E-2</v>
      </c>
      <c r="N31" s="16">
        <v>5.2999999999999999E-2</v>
      </c>
      <c r="O31" s="82">
        <v>0.62373341209171107</v>
      </c>
      <c r="Q31" s="16">
        <v>7215</v>
      </c>
      <c r="R31" s="16">
        <v>5.1999999999999998E-2</v>
      </c>
      <c r="S31" s="16">
        <v>5.1999999999999998E-2</v>
      </c>
      <c r="T31" s="82">
        <v>0.31731050786291398</v>
      </c>
      <c r="V31" s="16">
        <v>6222</v>
      </c>
      <c r="W31" s="16">
        <v>-1.3999999999999999E-2</v>
      </c>
      <c r="X31" s="16">
        <v>6.0999999999999999E-2</v>
      </c>
      <c r="Y31" s="82">
        <v>0.81847395057956707</v>
      </c>
      <c r="Z31" s="16"/>
      <c r="AA31" s="16">
        <v>1166</v>
      </c>
      <c r="AB31" s="16">
        <v>-9.2999999999999999E-2</v>
      </c>
      <c r="AC31" s="16">
        <v>0.19900000000000001</v>
      </c>
      <c r="AD31" s="82">
        <v>0.6402590150040689</v>
      </c>
      <c r="AE31" s="82"/>
      <c r="AF31" s="16">
        <v>6051</v>
      </c>
      <c r="AG31" s="16">
        <v>0.02</v>
      </c>
      <c r="AH31" s="16">
        <v>6.0999999999999999E-2</v>
      </c>
      <c r="AI31" s="82">
        <v>0.74301082524153927</v>
      </c>
      <c r="AJ31" s="16"/>
      <c r="AK31" s="16">
        <v>6051</v>
      </c>
      <c r="AL31" s="16">
        <v>-6.0999999999999999E-2</v>
      </c>
      <c r="AM31" s="16">
        <v>6.2E-2</v>
      </c>
      <c r="AN31" s="82">
        <v>0.32517896000652796</v>
      </c>
      <c r="AQ31" s="135">
        <v>4</v>
      </c>
      <c r="AS31" s="16"/>
      <c r="AT31" s="16"/>
      <c r="AU31" s="16"/>
    </row>
    <row r="32" spans="1:47" x14ac:dyDescent="0.25">
      <c r="A32" s="17" t="s">
        <v>290</v>
      </c>
      <c r="B32" s="118">
        <v>6</v>
      </c>
      <c r="C32" s="136" t="s">
        <v>377</v>
      </c>
      <c r="D32" s="118" t="s">
        <v>237</v>
      </c>
      <c r="E32" s="118" t="s">
        <v>233</v>
      </c>
      <c r="F32" s="119">
        <v>0.88039999999999996</v>
      </c>
      <c r="G32" s="118">
        <v>338058</v>
      </c>
      <c r="H32" s="119">
        <v>-2.8500000000000001E-2</v>
      </c>
      <c r="I32" s="119">
        <v>4.7000000000000002E-3</v>
      </c>
      <c r="J32" s="120">
        <v>1.092E-9</v>
      </c>
      <c r="K32" s="16"/>
      <c r="L32" s="16">
        <v>6933</v>
      </c>
      <c r="M32" s="16">
        <v>-4.5999999999999999E-2</v>
      </c>
      <c r="N32" s="16">
        <v>6.2E-2</v>
      </c>
      <c r="O32" s="82">
        <v>0.45812642555917704</v>
      </c>
      <c r="Q32" s="16">
        <v>7215</v>
      </c>
      <c r="R32" s="16">
        <v>-3.4000000000000002E-2</v>
      </c>
      <c r="S32" s="16">
        <v>2.8000000000000001E-2</v>
      </c>
      <c r="T32" s="82">
        <v>0.22463863892378028</v>
      </c>
      <c r="V32" s="16">
        <v>6222</v>
      </c>
      <c r="W32" s="16">
        <v>-9.9999999999999985E-3</v>
      </c>
      <c r="X32" s="16">
        <v>3.2000000000000001E-2</v>
      </c>
      <c r="Y32" s="82">
        <v>0.75466056305968576</v>
      </c>
      <c r="Z32" s="16"/>
      <c r="AA32" s="16">
        <v>6210</v>
      </c>
      <c r="AB32" s="16">
        <v>-1.8000000000000002E-2</v>
      </c>
      <c r="AC32" s="16">
        <v>3.1E-2</v>
      </c>
      <c r="AD32" s="82">
        <v>0.56147962832225606</v>
      </c>
      <c r="AE32" s="82"/>
      <c r="AF32" s="16">
        <v>6051</v>
      </c>
      <c r="AG32" s="16">
        <v>0.05</v>
      </c>
      <c r="AH32" s="16">
        <v>3.4000000000000002E-2</v>
      </c>
      <c r="AI32" s="82">
        <v>0.14140250748661293</v>
      </c>
      <c r="AJ32" s="16"/>
      <c r="AK32" s="16">
        <v>6051</v>
      </c>
      <c r="AL32" s="16">
        <v>-0.02</v>
      </c>
      <c r="AM32" s="16">
        <v>3.4000000000000002E-2</v>
      </c>
      <c r="AN32" s="82">
        <v>0.55637437042690663</v>
      </c>
      <c r="AQ32" s="135">
        <v>6</v>
      </c>
      <c r="AS32" s="16"/>
      <c r="AT32" s="16"/>
      <c r="AU32" s="16"/>
    </row>
    <row r="33" spans="1:47" x14ac:dyDescent="0.25">
      <c r="A33" s="17" t="s">
        <v>291</v>
      </c>
      <c r="B33" s="118">
        <v>6</v>
      </c>
      <c r="C33" s="136" t="s">
        <v>402</v>
      </c>
      <c r="D33" s="118" t="s">
        <v>237</v>
      </c>
      <c r="E33" s="118" t="s">
        <v>233</v>
      </c>
      <c r="F33" s="119">
        <v>0.1404</v>
      </c>
      <c r="G33" s="118">
        <v>339026</v>
      </c>
      <c r="H33" s="119">
        <v>2.3599999999999999E-2</v>
      </c>
      <c r="I33" s="119">
        <v>4.3E-3</v>
      </c>
      <c r="J33" s="120">
        <v>4.2850000000000003E-8</v>
      </c>
      <c r="K33" s="16"/>
      <c r="L33" s="16">
        <v>6933</v>
      </c>
      <c r="M33" s="16">
        <v>1.3000000000000001E-2</v>
      </c>
      <c r="N33" s="16">
        <v>2.1999999999999999E-2</v>
      </c>
      <c r="O33" s="82">
        <v>0.55458133446816915</v>
      </c>
      <c r="Q33" s="16">
        <v>7215</v>
      </c>
      <c r="R33" s="16">
        <v>3.0000000000000001E-3</v>
      </c>
      <c r="S33" s="16">
        <v>2.2000000000000002E-2</v>
      </c>
      <c r="T33" s="82">
        <v>0.89153381908315443</v>
      </c>
      <c r="V33" s="16">
        <v>6222</v>
      </c>
      <c r="W33" s="16">
        <v>-2.8000000000000001E-2</v>
      </c>
      <c r="X33" s="16">
        <v>2.6000000000000002E-2</v>
      </c>
      <c r="Y33" s="82">
        <v>0.28151463251002262</v>
      </c>
      <c r="Z33" s="16"/>
      <c r="AA33" s="16">
        <v>6216</v>
      </c>
      <c r="AB33" s="16">
        <v>-2.9000000000000001E-2</v>
      </c>
      <c r="AC33" s="16">
        <v>2.5000000000000001E-2</v>
      </c>
      <c r="AD33" s="82">
        <v>0.24604880610268676</v>
      </c>
      <c r="AE33" s="82"/>
      <c r="AF33" s="16">
        <v>6051</v>
      </c>
      <c r="AG33" s="16">
        <v>1.0999999999999999E-2</v>
      </c>
      <c r="AH33" s="16">
        <v>2.7E-2</v>
      </c>
      <c r="AI33" s="82">
        <v>0.68370878740079033</v>
      </c>
      <c r="AJ33" s="16"/>
      <c r="AK33" s="16">
        <v>6051</v>
      </c>
      <c r="AL33" s="16">
        <v>1.0999999999999999E-2</v>
      </c>
      <c r="AM33" s="16">
        <v>2.8000000000000001E-2</v>
      </c>
      <c r="AN33" s="82">
        <v>0.69442499683173353</v>
      </c>
      <c r="AQ33" s="135">
        <v>6</v>
      </c>
      <c r="AS33" s="16"/>
      <c r="AT33" s="16"/>
      <c r="AU33" s="16"/>
    </row>
    <row r="34" spans="1:47" x14ac:dyDescent="0.25">
      <c r="A34" s="17" t="s">
        <v>292</v>
      </c>
      <c r="B34" s="118">
        <v>13</v>
      </c>
      <c r="C34" s="136" t="s">
        <v>399</v>
      </c>
      <c r="D34" s="118" t="s">
        <v>237</v>
      </c>
      <c r="E34" s="118" t="s">
        <v>233</v>
      </c>
      <c r="F34" s="119">
        <v>0.61329999999999996</v>
      </c>
      <c r="G34" s="118">
        <v>326858</v>
      </c>
      <c r="H34" s="119">
        <v>-1.72E-2</v>
      </c>
      <c r="I34" s="119">
        <v>3.0999999999999999E-3</v>
      </c>
      <c r="J34" s="120">
        <v>2.9589999999999999E-8</v>
      </c>
      <c r="K34" s="16"/>
      <c r="L34" s="16">
        <v>6933</v>
      </c>
      <c r="M34" s="16">
        <v>-3.0000000000000001E-3</v>
      </c>
      <c r="N34" s="16">
        <v>1.7000000000000001E-2</v>
      </c>
      <c r="O34" s="82">
        <v>0.85992425323821364</v>
      </c>
      <c r="Q34" s="16">
        <v>7215</v>
      </c>
      <c r="R34" s="16">
        <v>-7.0000000000000001E-3</v>
      </c>
      <c r="S34" s="16">
        <v>1.7000000000000001E-2</v>
      </c>
      <c r="T34" s="82">
        <v>0.68051189290168657</v>
      </c>
      <c r="V34" s="16">
        <v>6222</v>
      </c>
      <c r="W34" s="16">
        <v>9.9999999999999985E-3</v>
      </c>
      <c r="X34" s="16">
        <v>1.9E-2</v>
      </c>
      <c r="Y34" s="82">
        <v>0.5986688142577653</v>
      </c>
      <c r="Z34" s="16"/>
      <c r="AA34" s="16">
        <v>6083</v>
      </c>
      <c r="AB34" s="16">
        <v>-1E-3</v>
      </c>
      <c r="AC34" s="16">
        <v>1.9E-2</v>
      </c>
      <c r="AD34" s="82">
        <v>0.95802545547067397</v>
      </c>
      <c r="AE34" s="82"/>
      <c r="AF34" s="16">
        <v>6051</v>
      </c>
      <c r="AG34" s="16">
        <v>3.0000000000000002E-2</v>
      </c>
      <c r="AH34" s="16">
        <v>0.02</v>
      </c>
      <c r="AI34" s="82">
        <v>0.13361440253771611</v>
      </c>
      <c r="AJ34" s="16"/>
      <c r="AK34" s="16">
        <v>6051</v>
      </c>
      <c r="AL34" s="16">
        <v>-4.7E-2</v>
      </c>
      <c r="AM34" s="16">
        <v>0.02</v>
      </c>
      <c r="AN34" s="82">
        <v>1.8773411069677139E-2</v>
      </c>
      <c r="AQ34" s="135">
        <v>13</v>
      </c>
      <c r="AS34" s="16"/>
      <c r="AT34" s="16"/>
      <c r="AU34" s="16"/>
    </row>
    <row r="35" spans="1:47" x14ac:dyDescent="0.25">
      <c r="A35" s="17" t="s">
        <v>293</v>
      </c>
      <c r="B35" s="118">
        <v>2</v>
      </c>
      <c r="C35" s="136" t="s">
        <v>404</v>
      </c>
      <c r="D35" s="118" t="s">
        <v>235</v>
      </c>
      <c r="E35" s="118" t="s">
        <v>234</v>
      </c>
      <c r="F35" s="119">
        <v>0.17860000000000001</v>
      </c>
      <c r="G35" s="118">
        <v>339157</v>
      </c>
      <c r="H35" s="119">
        <v>2.0899999999999998E-2</v>
      </c>
      <c r="I35" s="119">
        <v>3.8E-3</v>
      </c>
      <c r="J35" s="120">
        <v>4.978E-8</v>
      </c>
      <c r="K35" s="16"/>
      <c r="L35" s="16">
        <v>6933</v>
      </c>
      <c r="M35" s="16">
        <v>-1.2E-2</v>
      </c>
      <c r="N35" s="16">
        <v>2.1000000000000001E-2</v>
      </c>
      <c r="O35" s="82">
        <v>0.56770916619735257</v>
      </c>
      <c r="Q35" s="16">
        <v>7215</v>
      </c>
      <c r="R35" s="16">
        <v>0.02</v>
      </c>
      <c r="S35" s="16">
        <v>2.1000000000000001E-2</v>
      </c>
      <c r="T35" s="82">
        <v>0.34090381592813018</v>
      </c>
      <c r="V35" s="16">
        <v>6222</v>
      </c>
      <c r="W35" s="16">
        <v>-3.3000000000000002E-2</v>
      </c>
      <c r="X35" s="16">
        <v>2.4E-2</v>
      </c>
      <c r="Y35" s="82">
        <v>0.16913144470267139</v>
      </c>
      <c r="Z35" s="16"/>
      <c r="AA35" s="16">
        <v>6218</v>
      </c>
      <c r="AB35" s="16">
        <v>3.7999999999999999E-2</v>
      </c>
      <c r="AC35" s="16">
        <v>2.4E-2</v>
      </c>
      <c r="AD35" s="82">
        <v>0.11334550921952583</v>
      </c>
      <c r="AE35" s="82"/>
      <c r="AF35" s="16">
        <v>6051</v>
      </c>
      <c r="AG35" s="16">
        <v>-3.2000000000000001E-2</v>
      </c>
      <c r="AH35" s="16">
        <v>2.4E-2</v>
      </c>
      <c r="AI35" s="82">
        <v>0.18242243945173575</v>
      </c>
      <c r="AJ35" s="16"/>
      <c r="AK35" s="16">
        <v>6051</v>
      </c>
      <c r="AL35" s="16">
        <v>1.3999999999999999E-2</v>
      </c>
      <c r="AM35" s="16">
        <v>2.4E-2</v>
      </c>
      <c r="AN35" s="82">
        <v>0.55966892719941141</v>
      </c>
      <c r="AQ35" s="135">
        <v>2</v>
      </c>
      <c r="AS35" s="16"/>
      <c r="AT35" s="16"/>
      <c r="AU35" s="16"/>
    </row>
    <row r="36" spans="1:47" x14ac:dyDescent="0.25">
      <c r="A36" s="17" t="s">
        <v>294</v>
      </c>
      <c r="B36" s="118">
        <v>3</v>
      </c>
      <c r="C36" s="118" t="s">
        <v>923</v>
      </c>
      <c r="D36" s="118" t="s">
        <v>235</v>
      </c>
      <c r="E36" s="118" t="s">
        <v>234</v>
      </c>
      <c r="F36" s="119">
        <v>0.86909999999999998</v>
      </c>
      <c r="G36" s="118">
        <v>337708</v>
      </c>
      <c r="H36" s="119">
        <v>4.48E-2</v>
      </c>
      <c r="I36" s="119">
        <v>4.4000000000000003E-3</v>
      </c>
      <c r="J36" s="120">
        <v>1.3939999999999999E-24</v>
      </c>
      <c r="K36" s="16"/>
      <c r="L36" s="16">
        <v>6933</v>
      </c>
      <c r="M36" s="16">
        <v>-2.2000000000000002E-2</v>
      </c>
      <c r="N36" s="16">
        <v>2.6000000000000002E-2</v>
      </c>
      <c r="O36" s="82">
        <v>0.39746692542259277</v>
      </c>
      <c r="Q36" s="16">
        <v>7215</v>
      </c>
      <c r="R36" s="16">
        <v>-6.9000000000000006E-2</v>
      </c>
      <c r="S36" s="16">
        <v>2.6000000000000002E-2</v>
      </c>
      <c r="T36" s="82">
        <v>7.9580100581461682E-3</v>
      </c>
      <c r="V36" s="16">
        <v>6222</v>
      </c>
      <c r="W36" s="16">
        <v>-2.8000000000000001E-2</v>
      </c>
      <c r="X36" s="16">
        <v>3.0000000000000002E-2</v>
      </c>
      <c r="Y36" s="82">
        <v>0.35064788970445893</v>
      </c>
      <c r="Z36" s="16"/>
      <c r="AA36" s="16">
        <v>6216</v>
      </c>
      <c r="AB36" s="16">
        <v>-0.05</v>
      </c>
      <c r="AC36" s="16">
        <v>3.0000000000000002E-2</v>
      </c>
      <c r="AD36" s="82">
        <v>9.5580704545629405E-2</v>
      </c>
      <c r="AE36" s="82"/>
      <c r="AF36" s="16">
        <v>6051</v>
      </c>
      <c r="AG36" s="16">
        <v>-3.9E-2</v>
      </c>
      <c r="AH36" s="16">
        <v>3.1E-2</v>
      </c>
      <c r="AI36" s="82">
        <v>0.20836842481970932</v>
      </c>
      <c r="AJ36" s="16"/>
      <c r="AK36" s="16">
        <v>6051</v>
      </c>
      <c r="AL36" s="16">
        <v>4.2000000000000003E-2</v>
      </c>
      <c r="AM36" s="16">
        <v>3.1E-2</v>
      </c>
      <c r="AN36" s="82">
        <v>0.17546895051359596</v>
      </c>
      <c r="AQ36" s="135">
        <v>3</v>
      </c>
      <c r="AS36" s="16"/>
      <c r="AT36" s="16"/>
      <c r="AU36" s="16"/>
    </row>
    <row r="37" spans="1:47" x14ac:dyDescent="0.25">
      <c r="A37" s="17" t="s">
        <v>295</v>
      </c>
      <c r="B37" s="118">
        <v>2</v>
      </c>
      <c r="C37" s="136" t="s">
        <v>378</v>
      </c>
      <c r="D37" s="118" t="s">
        <v>235</v>
      </c>
      <c r="E37" s="118" t="s">
        <v>234</v>
      </c>
      <c r="F37" s="119">
        <v>0.63109999999999999</v>
      </c>
      <c r="G37" s="118">
        <v>338993</v>
      </c>
      <c r="H37" s="119">
        <v>-1.7500000000000002E-2</v>
      </c>
      <c r="I37" s="119">
        <v>3.0000000000000001E-3</v>
      </c>
      <c r="J37" s="120">
        <v>4.7740000000000003E-9</v>
      </c>
      <c r="K37" s="16"/>
      <c r="L37" s="16">
        <v>6933</v>
      </c>
      <c r="M37" s="16">
        <v>1.2E-2</v>
      </c>
      <c r="N37" s="16">
        <v>1.7000000000000001E-2</v>
      </c>
      <c r="O37" s="82">
        <v>0.48026130275342283</v>
      </c>
      <c r="Q37" s="16">
        <v>7215</v>
      </c>
      <c r="R37" s="16">
        <v>-1.2999999999999999E-2</v>
      </c>
      <c r="S37" s="16">
        <v>1.7000000000000001E-2</v>
      </c>
      <c r="T37" s="82">
        <v>0.4444467026349242</v>
      </c>
      <c r="V37" s="16">
        <v>6222</v>
      </c>
      <c r="W37" s="16">
        <v>2.8000000000000001E-2</v>
      </c>
      <c r="X37" s="16">
        <v>0.02</v>
      </c>
      <c r="Y37" s="82">
        <v>0.16151331846754211</v>
      </c>
      <c r="Z37" s="16"/>
      <c r="AA37" s="16">
        <v>6197</v>
      </c>
      <c r="AB37" s="16">
        <v>-0.05</v>
      </c>
      <c r="AC37" s="16">
        <v>1.9E-2</v>
      </c>
      <c r="AD37" s="82">
        <v>8.4989118692023156E-3</v>
      </c>
      <c r="AE37" s="82"/>
      <c r="AF37" s="16">
        <v>6051</v>
      </c>
      <c r="AG37" s="16">
        <v>4.0000000000000001E-3</v>
      </c>
      <c r="AH37" s="16">
        <v>0.02</v>
      </c>
      <c r="AI37" s="82">
        <v>0.84148058112179391</v>
      </c>
      <c r="AJ37" s="16"/>
      <c r="AK37" s="16">
        <v>6051</v>
      </c>
      <c r="AL37" s="16">
        <v>-3.5000000000000003E-2</v>
      </c>
      <c r="AM37" s="16">
        <v>0.02</v>
      </c>
      <c r="AN37" s="82">
        <v>8.0118313727634158E-2</v>
      </c>
      <c r="AQ37" s="135">
        <v>2</v>
      </c>
      <c r="AS37" s="16"/>
      <c r="AT37" s="16"/>
      <c r="AU37" s="16"/>
    </row>
    <row r="38" spans="1:47" x14ac:dyDescent="0.25">
      <c r="A38" s="17" t="s">
        <v>88</v>
      </c>
      <c r="B38" s="118">
        <v>16</v>
      </c>
      <c r="C38" s="136" t="s">
        <v>232</v>
      </c>
      <c r="D38" s="118" t="s">
        <v>234</v>
      </c>
      <c r="E38" s="118" t="s">
        <v>233</v>
      </c>
      <c r="F38" s="119">
        <v>0.40910000000000002</v>
      </c>
      <c r="G38" s="118">
        <v>336974</v>
      </c>
      <c r="H38" s="119">
        <v>-8.09E-2</v>
      </c>
      <c r="I38" s="119">
        <v>3.0000000000000001E-3</v>
      </c>
      <c r="J38" s="120">
        <v>1.13E-156</v>
      </c>
      <c r="K38" s="16"/>
      <c r="L38" s="16">
        <v>6933</v>
      </c>
      <c r="M38" s="16">
        <v>9.9999999999999985E-3</v>
      </c>
      <c r="N38" s="16">
        <v>1.7000000000000001E-2</v>
      </c>
      <c r="O38" s="82">
        <v>0.55637437042690674</v>
      </c>
      <c r="Q38" s="16">
        <v>7215</v>
      </c>
      <c r="R38" s="16">
        <v>2.3E-2</v>
      </c>
      <c r="S38" s="16">
        <v>1.6E-2</v>
      </c>
      <c r="T38" s="82">
        <v>0.1505759728248468</v>
      </c>
      <c r="V38" s="16">
        <v>6222</v>
      </c>
      <c r="W38" s="16">
        <v>-1.7000000000000001E-2</v>
      </c>
      <c r="X38" s="16">
        <v>1.9E-2</v>
      </c>
      <c r="Y38" s="82">
        <v>0.37092777927468024</v>
      </c>
      <c r="Z38" s="16"/>
      <c r="AA38" s="16">
        <v>6219</v>
      </c>
      <c r="AB38" s="16">
        <v>1.0999999999999999E-2</v>
      </c>
      <c r="AC38" s="16">
        <v>1.9E-2</v>
      </c>
      <c r="AD38" s="82">
        <v>0.56262468691521406</v>
      </c>
      <c r="AE38" s="82"/>
      <c r="AF38" s="16">
        <v>6051</v>
      </c>
      <c r="AG38" s="16">
        <v>0.10299999999999999</v>
      </c>
      <c r="AH38" s="16">
        <v>1.9E-2</v>
      </c>
      <c r="AI38" s="82">
        <v>5.9249111305280967E-8</v>
      </c>
      <c r="AJ38" s="16"/>
      <c r="AK38" s="16">
        <v>6051</v>
      </c>
      <c r="AL38" s="16">
        <v>-8.8999999999999996E-2</v>
      </c>
      <c r="AM38" s="16">
        <v>0.02</v>
      </c>
      <c r="AN38" s="82">
        <v>8.5870289399437634E-6</v>
      </c>
      <c r="AQ38" s="135">
        <v>16</v>
      </c>
      <c r="AS38" s="16"/>
      <c r="AT38" s="16"/>
      <c r="AU38" s="16"/>
    </row>
    <row r="39" spans="1:47" x14ac:dyDescent="0.25">
      <c r="A39" s="17" t="s">
        <v>296</v>
      </c>
      <c r="B39" s="118">
        <v>3</v>
      </c>
      <c r="C39" s="136" t="s">
        <v>371</v>
      </c>
      <c r="D39" s="118" t="s">
        <v>237</v>
      </c>
      <c r="E39" s="118" t="s">
        <v>234</v>
      </c>
      <c r="F39" s="119">
        <v>6.5699999999999995E-2</v>
      </c>
      <c r="G39" s="118">
        <v>236091</v>
      </c>
      <c r="H39" s="119">
        <v>-4.7800000000000002E-2</v>
      </c>
      <c r="I39" s="119">
        <v>7.4999999999999997E-3</v>
      </c>
      <c r="J39" s="120">
        <v>1.8500000000000001E-10</v>
      </c>
      <c r="K39" s="16"/>
      <c r="L39" s="16">
        <v>6933</v>
      </c>
      <c r="M39" s="16">
        <v>-7.9000000000000001E-2</v>
      </c>
      <c r="N39" s="16">
        <v>3.5000000000000003E-2</v>
      </c>
      <c r="O39" s="82">
        <v>2.3999149663337088E-2</v>
      </c>
      <c r="Q39" s="16">
        <v>7215</v>
      </c>
      <c r="R39" s="16">
        <v>-5.8000000000000003E-2</v>
      </c>
      <c r="S39" s="16">
        <v>3.4000000000000002E-2</v>
      </c>
      <c r="T39" s="82">
        <v>8.8029986020192602E-2</v>
      </c>
      <c r="V39" s="16">
        <v>6222</v>
      </c>
      <c r="W39" s="16">
        <v>-8.0000000000000002E-3</v>
      </c>
      <c r="X39" s="16">
        <v>0.04</v>
      </c>
      <c r="Y39" s="82">
        <v>0.84148058112179391</v>
      </c>
      <c r="Z39" s="16"/>
      <c r="AA39" s="16">
        <v>3600</v>
      </c>
      <c r="AB39" s="16">
        <v>4.5999999999999999E-2</v>
      </c>
      <c r="AC39" s="16">
        <v>4.7E-2</v>
      </c>
      <c r="AD39" s="82">
        <v>0.32771666471942601</v>
      </c>
      <c r="AE39" s="82"/>
      <c r="AF39" s="16">
        <v>6051</v>
      </c>
      <c r="AG39" s="16">
        <v>9.0999999999999998E-2</v>
      </c>
      <c r="AH39" s="16">
        <v>4.2000000000000003E-2</v>
      </c>
      <c r="AI39" s="82">
        <v>3.0260280020471628E-2</v>
      </c>
      <c r="AJ39" s="16"/>
      <c r="AK39" s="16">
        <v>6051</v>
      </c>
      <c r="AL39" s="16">
        <v>-4.4999999999999998E-2</v>
      </c>
      <c r="AM39" s="16">
        <v>4.3000000000000003E-2</v>
      </c>
      <c r="AN39" s="82">
        <v>0.29532487921280492</v>
      </c>
      <c r="AQ39" s="135">
        <v>3</v>
      </c>
      <c r="AS39" s="16"/>
      <c r="AT39" s="16"/>
      <c r="AU39" s="16"/>
    </row>
    <row r="40" spans="1:47" x14ac:dyDescent="0.25">
      <c r="A40" s="17" t="s">
        <v>297</v>
      </c>
      <c r="B40" s="118">
        <v>8</v>
      </c>
      <c r="C40" s="136" t="s">
        <v>401</v>
      </c>
      <c r="D40" s="118" t="s">
        <v>235</v>
      </c>
      <c r="E40" s="118" t="s">
        <v>234</v>
      </c>
      <c r="F40" s="119">
        <v>0.91149999999999998</v>
      </c>
      <c r="G40" s="118">
        <v>321757</v>
      </c>
      <c r="H40" s="119">
        <v>3.2599999999999997E-2</v>
      </c>
      <c r="I40" s="119">
        <v>6.3E-3</v>
      </c>
      <c r="J40" s="120">
        <v>2.1339999999999999E-7</v>
      </c>
      <c r="K40" s="16"/>
      <c r="L40" s="16">
        <v>6933</v>
      </c>
      <c r="M40" s="16">
        <v>-0.05</v>
      </c>
      <c r="N40" s="16">
        <v>0.04</v>
      </c>
      <c r="O40" s="82">
        <v>0.21129954733371051</v>
      </c>
      <c r="Q40" s="16">
        <v>7215</v>
      </c>
      <c r="R40" s="16">
        <v>1.7000000000000001E-2</v>
      </c>
      <c r="S40" s="16">
        <v>3.9E-2</v>
      </c>
      <c r="T40" s="82">
        <v>0.66291114557260333</v>
      </c>
      <c r="V40" s="16">
        <v>6222</v>
      </c>
      <c r="W40" s="16">
        <v>-4.9000000000000002E-2</v>
      </c>
      <c r="X40" s="16">
        <v>4.5999999999999999E-2</v>
      </c>
      <c r="Y40" s="82">
        <v>0.28677756531353138</v>
      </c>
      <c r="Z40" s="16"/>
      <c r="AA40" s="16">
        <v>3754</v>
      </c>
      <c r="AB40" s="16">
        <v>8.6000000000000007E-2</v>
      </c>
      <c r="AC40" s="16">
        <v>5.3999999999999999E-2</v>
      </c>
      <c r="AD40" s="82">
        <v>0.11125161635319752</v>
      </c>
      <c r="AE40" s="82"/>
      <c r="AF40" s="16">
        <v>6051</v>
      </c>
      <c r="AG40" s="16">
        <v>3.5000000000000003E-2</v>
      </c>
      <c r="AH40" s="16">
        <v>4.3000000000000003E-2</v>
      </c>
      <c r="AI40" s="82">
        <v>0.41567159677497467</v>
      </c>
      <c r="AJ40" s="16"/>
      <c r="AK40" s="16">
        <v>6051</v>
      </c>
      <c r="AL40" s="16">
        <v>-4.0000000000000001E-3</v>
      </c>
      <c r="AM40" s="16">
        <v>4.3999999999999997E-2</v>
      </c>
      <c r="AN40" s="82">
        <v>0.9275648266062112</v>
      </c>
      <c r="AQ40" s="135">
        <v>8</v>
      </c>
      <c r="AS40" s="16"/>
      <c r="AT40" s="16"/>
      <c r="AU40" s="16"/>
    </row>
    <row r="41" spans="1:47" x14ac:dyDescent="0.25">
      <c r="A41" s="17" t="s">
        <v>298</v>
      </c>
      <c r="B41" s="118">
        <v>15</v>
      </c>
      <c r="C41" s="118" t="s">
        <v>924</v>
      </c>
      <c r="D41" s="118" t="s">
        <v>235</v>
      </c>
      <c r="E41" s="118" t="s">
        <v>234</v>
      </c>
      <c r="F41" s="119">
        <v>0.77110000000000001</v>
      </c>
      <c r="G41" s="118">
        <v>339168</v>
      </c>
      <c r="H41" s="119">
        <v>-3.04E-2</v>
      </c>
      <c r="I41" s="119">
        <v>3.5000000000000001E-3</v>
      </c>
      <c r="J41" s="120">
        <v>2.037E-18</v>
      </c>
      <c r="K41" s="16"/>
      <c r="L41" s="16">
        <v>6933</v>
      </c>
      <c r="M41" s="16">
        <v>2.1000000000000001E-2</v>
      </c>
      <c r="N41" s="16">
        <v>0.02</v>
      </c>
      <c r="O41" s="82">
        <v>0.29371811275179188</v>
      </c>
      <c r="Q41" s="16">
        <v>7215</v>
      </c>
      <c r="R41" s="16">
        <v>1.8000000000000002E-2</v>
      </c>
      <c r="S41" s="16">
        <v>0.02</v>
      </c>
      <c r="T41" s="82">
        <v>0.36812025069351884</v>
      </c>
      <c r="V41" s="16">
        <v>6222</v>
      </c>
      <c r="W41" s="16">
        <v>-2E-3</v>
      </c>
      <c r="X41" s="16">
        <v>2.4E-2</v>
      </c>
      <c r="Y41" s="82">
        <v>0.93358649629475543</v>
      </c>
      <c r="Z41" s="16"/>
      <c r="AA41" s="16">
        <v>6218</v>
      </c>
      <c r="AB41" s="16">
        <v>5.0000000000000001E-3</v>
      </c>
      <c r="AC41" s="16">
        <v>2.3E-2</v>
      </c>
      <c r="AD41" s="82">
        <v>0.82790340729646261</v>
      </c>
      <c r="AE41" s="82"/>
      <c r="AF41" s="16">
        <v>6051</v>
      </c>
      <c r="AG41" s="16">
        <v>3.1E-2</v>
      </c>
      <c r="AH41" s="16">
        <v>2.4E-2</v>
      </c>
      <c r="AI41" s="82">
        <v>0.19647260583938958</v>
      </c>
      <c r="AJ41" s="16"/>
      <c r="AK41" s="16">
        <v>6051</v>
      </c>
      <c r="AL41" s="16">
        <v>-1.8000000000000002E-2</v>
      </c>
      <c r="AM41" s="16">
        <v>2.5000000000000001E-2</v>
      </c>
      <c r="AN41" s="82">
        <v>0.4715249955585023</v>
      </c>
      <c r="AQ41" s="135">
        <v>15</v>
      </c>
      <c r="AS41" s="16"/>
      <c r="AT41" s="16"/>
      <c r="AU41" s="16"/>
    </row>
    <row r="42" spans="1:47" x14ac:dyDescent="0.25">
      <c r="A42" s="17" t="s">
        <v>299</v>
      </c>
      <c r="B42" s="118">
        <v>4</v>
      </c>
      <c r="C42" s="136" t="s">
        <v>415</v>
      </c>
      <c r="D42" s="118" t="s">
        <v>235</v>
      </c>
      <c r="E42" s="118" t="s">
        <v>237</v>
      </c>
      <c r="F42" s="119">
        <v>0.15379999999999999</v>
      </c>
      <c r="G42" s="118">
        <v>235884</v>
      </c>
      <c r="H42" s="119">
        <v>-3.04E-2</v>
      </c>
      <c r="I42" s="119">
        <v>5.1999999999999998E-3</v>
      </c>
      <c r="J42" s="120">
        <v>5.0309999999999997E-9</v>
      </c>
      <c r="K42" s="16"/>
      <c r="L42" s="16">
        <v>6933</v>
      </c>
      <c r="M42" s="16">
        <v>9.9999999999999985E-3</v>
      </c>
      <c r="N42" s="16">
        <v>2.4E-2</v>
      </c>
      <c r="O42" s="82">
        <v>0.67692223902137938</v>
      </c>
      <c r="Q42" s="16">
        <v>7215</v>
      </c>
      <c r="R42" s="16">
        <v>3.0000000000000001E-3</v>
      </c>
      <c r="S42" s="16">
        <v>2.4E-2</v>
      </c>
      <c r="T42" s="82">
        <v>0.90052355033977416</v>
      </c>
      <c r="V42" s="16">
        <v>6222</v>
      </c>
      <c r="W42" s="16">
        <v>-2.6000000000000002E-2</v>
      </c>
      <c r="X42" s="16">
        <v>2.8000000000000001E-2</v>
      </c>
      <c r="Y42" s="82">
        <v>0.35311123450600551</v>
      </c>
      <c r="Z42" s="16"/>
      <c r="AA42" s="16">
        <v>6219</v>
      </c>
      <c r="AB42" s="16">
        <v>-3.0000000000000001E-3</v>
      </c>
      <c r="AC42" s="16">
        <v>2.7E-2</v>
      </c>
      <c r="AD42" s="82">
        <v>0.9115282379093772</v>
      </c>
      <c r="AE42" s="82"/>
      <c r="AF42" s="16">
        <v>6051</v>
      </c>
      <c r="AG42" s="16">
        <v>3.6000000000000004E-2</v>
      </c>
      <c r="AH42" s="16">
        <v>2.9000000000000001E-2</v>
      </c>
      <c r="AI42" s="82">
        <v>0.21446565853741076</v>
      </c>
      <c r="AJ42" s="16"/>
      <c r="AK42" s="16">
        <v>6051</v>
      </c>
      <c r="AL42" s="16">
        <v>-7.3999999999999996E-2</v>
      </c>
      <c r="AM42" s="16">
        <v>2.9000000000000001E-2</v>
      </c>
      <c r="AN42" s="82">
        <v>1.0719135262286553E-2</v>
      </c>
      <c r="AQ42" s="135">
        <v>4</v>
      </c>
      <c r="AS42" s="16"/>
      <c r="AT42" s="16"/>
      <c r="AU42" s="16"/>
    </row>
    <row r="43" spans="1:47" x14ac:dyDescent="0.25">
      <c r="A43" s="17" t="s">
        <v>300</v>
      </c>
      <c r="B43" s="118">
        <v>1</v>
      </c>
      <c r="C43" s="136" t="s">
        <v>424</v>
      </c>
      <c r="D43" s="118" t="s">
        <v>235</v>
      </c>
      <c r="E43" s="118" t="s">
        <v>234</v>
      </c>
      <c r="F43" s="119">
        <v>4.3200000000000002E-2</v>
      </c>
      <c r="G43" s="118">
        <v>312594</v>
      </c>
      <c r="H43" s="119">
        <v>6.1100000000000002E-2</v>
      </c>
      <c r="I43" s="119">
        <v>8.3000000000000001E-3</v>
      </c>
      <c r="J43" s="120">
        <v>1.6350000000000001E-13</v>
      </c>
      <c r="K43" s="16"/>
      <c r="L43" s="16">
        <v>6933</v>
      </c>
      <c r="M43" s="16">
        <v>-3.7999999999999999E-2</v>
      </c>
      <c r="N43" s="16">
        <v>3.7999999999999999E-2</v>
      </c>
      <c r="O43" s="82">
        <v>0.31731050786291398</v>
      </c>
      <c r="Q43" s="16">
        <v>7215</v>
      </c>
      <c r="R43" s="16">
        <v>2.3E-2</v>
      </c>
      <c r="S43" s="16">
        <v>3.7999999999999999E-2</v>
      </c>
      <c r="T43" s="82">
        <v>0.54500415679074421</v>
      </c>
      <c r="V43" s="16">
        <v>6222</v>
      </c>
      <c r="W43" s="16">
        <v>-8.0000000000000002E-3</v>
      </c>
      <c r="X43" s="16">
        <v>4.3999999999999997E-2</v>
      </c>
      <c r="Y43" s="82">
        <v>0.85572541532007151</v>
      </c>
      <c r="Z43" s="16"/>
      <c r="AA43" s="16">
        <v>3754</v>
      </c>
      <c r="AB43" s="16">
        <v>0.109</v>
      </c>
      <c r="AC43" s="16">
        <v>5.1000000000000004E-2</v>
      </c>
      <c r="AD43" s="82">
        <v>3.2577264752889842E-2</v>
      </c>
      <c r="AE43" s="82"/>
      <c r="AF43" s="16">
        <v>6051</v>
      </c>
      <c r="AG43" s="16">
        <v>-0.09</v>
      </c>
      <c r="AH43" s="16">
        <v>4.3000000000000003E-2</v>
      </c>
      <c r="AI43" s="82">
        <v>3.634707861368177E-2</v>
      </c>
      <c r="AJ43" s="16"/>
      <c r="AK43" s="16">
        <v>6051</v>
      </c>
      <c r="AL43" s="16">
        <v>5.2999999999999999E-2</v>
      </c>
      <c r="AM43" s="16">
        <v>4.3999999999999997E-2</v>
      </c>
      <c r="AN43" s="82">
        <v>0.2283788245134824</v>
      </c>
      <c r="AQ43" s="135">
        <v>1</v>
      </c>
      <c r="AS43" s="16"/>
      <c r="AT43" s="16"/>
      <c r="AU43" s="16"/>
    </row>
    <row r="44" spans="1:47" x14ac:dyDescent="0.25">
      <c r="A44" s="17" t="s">
        <v>301</v>
      </c>
      <c r="B44" s="118">
        <v>10</v>
      </c>
      <c r="C44" s="136" t="s">
        <v>367</v>
      </c>
      <c r="D44" s="118" t="s">
        <v>235</v>
      </c>
      <c r="E44" s="118" t="s">
        <v>234</v>
      </c>
      <c r="F44" s="119">
        <v>0.2089</v>
      </c>
      <c r="G44" s="118">
        <v>338823</v>
      </c>
      <c r="H44" s="119">
        <v>2.4899999999999999E-2</v>
      </c>
      <c r="I44" s="119">
        <v>3.7000000000000002E-3</v>
      </c>
      <c r="J44" s="120">
        <v>2.1859999999999999E-11</v>
      </c>
      <c r="K44" s="16"/>
      <c r="L44" s="16">
        <v>6933</v>
      </c>
      <c r="M44" s="16">
        <v>1.3999999999999999E-2</v>
      </c>
      <c r="N44" s="16">
        <v>2.2000000000000002E-2</v>
      </c>
      <c r="O44" s="82">
        <v>0.52453943643531309</v>
      </c>
      <c r="Q44" s="16">
        <v>7215</v>
      </c>
      <c r="R44" s="16">
        <v>1.2E-2</v>
      </c>
      <c r="S44" s="16">
        <v>2.1000000000000001E-2</v>
      </c>
      <c r="T44" s="82">
        <v>0.56770916619735257</v>
      </c>
      <c r="V44" s="16">
        <v>6222</v>
      </c>
      <c r="W44" s="16">
        <v>-1.8000000000000002E-2</v>
      </c>
      <c r="X44" s="16">
        <v>4.8000000000000001E-2</v>
      </c>
      <c r="Y44" s="82">
        <v>0.70766046665455229</v>
      </c>
      <c r="Z44" s="16"/>
      <c r="AA44" s="16">
        <v>6128</v>
      </c>
      <c r="AB44" s="16">
        <v>6.0000000000000001E-3</v>
      </c>
      <c r="AC44" s="16">
        <v>2.4E-2</v>
      </c>
      <c r="AD44" s="82">
        <v>0.8025873486341526</v>
      </c>
      <c r="AE44" s="82"/>
      <c r="AF44" s="16">
        <v>6051</v>
      </c>
      <c r="AG44" s="16">
        <v>-1.7000000000000001E-2</v>
      </c>
      <c r="AH44" s="16">
        <v>2.5000000000000001E-2</v>
      </c>
      <c r="AI44" s="82">
        <v>0.49650446090714095</v>
      </c>
      <c r="AJ44" s="16"/>
      <c r="AK44" s="16">
        <v>6051</v>
      </c>
      <c r="AL44" s="16">
        <v>4.3999999999999997E-2</v>
      </c>
      <c r="AM44" s="16">
        <v>2.5000000000000001E-2</v>
      </c>
      <c r="AN44" s="82">
        <v>7.8407806574965294E-2</v>
      </c>
      <c r="AQ44" s="135">
        <v>10</v>
      </c>
      <c r="AS44" s="16"/>
      <c r="AT44" s="16"/>
      <c r="AU44" s="16"/>
    </row>
    <row r="45" spans="1:47" x14ac:dyDescent="0.25">
      <c r="A45" s="17" t="s">
        <v>302</v>
      </c>
      <c r="B45" s="118">
        <v>2</v>
      </c>
      <c r="C45" s="136" t="s">
        <v>400</v>
      </c>
      <c r="D45" s="118" t="s">
        <v>237</v>
      </c>
      <c r="E45" s="118" t="s">
        <v>233</v>
      </c>
      <c r="F45" s="119">
        <v>0.19489999999999999</v>
      </c>
      <c r="G45" s="118">
        <v>333383</v>
      </c>
      <c r="H45" s="119">
        <v>2.1100000000000001E-2</v>
      </c>
      <c r="I45" s="119">
        <v>3.8E-3</v>
      </c>
      <c r="J45" s="120">
        <v>3.4060000000000002E-8</v>
      </c>
      <c r="K45" s="16"/>
      <c r="L45" s="16">
        <v>6933</v>
      </c>
      <c r="M45" s="16">
        <v>2.4E-2</v>
      </c>
      <c r="N45" s="16">
        <v>2.1000000000000001E-2</v>
      </c>
      <c r="O45" s="82">
        <v>0.25309790894711559</v>
      </c>
      <c r="Q45" s="16">
        <v>7215</v>
      </c>
      <c r="R45" s="16">
        <v>-3.1E-2</v>
      </c>
      <c r="S45" s="16">
        <v>2.1000000000000001E-2</v>
      </c>
      <c r="T45" s="82">
        <v>0.13989276551050497</v>
      </c>
      <c r="V45" s="16">
        <v>6222</v>
      </c>
      <c r="W45" s="16">
        <v>-3.0000000000000001E-3</v>
      </c>
      <c r="X45" s="16">
        <v>2.4E-2</v>
      </c>
      <c r="Y45" s="82">
        <v>0.90052355033977416</v>
      </c>
      <c r="Z45" s="16"/>
      <c r="AA45" s="16">
        <v>6171</v>
      </c>
      <c r="AB45" s="16">
        <v>-3.6999999999999998E-2</v>
      </c>
      <c r="AC45" s="16">
        <v>2.4E-2</v>
      </c>
      <c r="AD45" s="82">
        <v>0.12315461607381882</v>
      </c>
      <c r="AE45" s="82"/>
      <c r="AF45" s="16">
        <v>6051</v>
      </c>
      <c r="AG45" s="16">
        <v>-3.7999999999999999E-2</v>
      </c>
      <c r="AH45" s="16">
        <v>2.4E-2</v>
      </c>
      <c r="AI45" s="82">
        <v>0.11334550921952583</v>
      </c>
      <c r="AJ45" s="16"/>
      <c r="AK45" s="16">
        <v>6051</v>
      </c>
      <c r="AL45" s="16">
        <v>-9.9999999999999985E-3</v>
      </c>
      <c r="AM45" s="16">
        <v>2.5000000000000001E-2</v>
      </c>
      <c r="AN45" s="82">
        <v>0.68915651677935164</v>
      </c>
      <c r="AQ45" s="135">
        <v>2</v>
      </c>
      <c r="AS45" s="16"/>
      <c r="AT45" s="16"/>
      <c r="AU45" s="16"/>
    </row>
    <row r="46" spans="1:47" x14ac:dyDescent="0.25">
      <c r="A46" s="17" t="s">
        <v>303</v>
      </c>
      <c r="B46" s="118">
        <v>8</v>
      </c>
      <c r="C46" s="136" t="s">
        <v>357</v>
      </c>
      <c r="D46" s="118" t="s">
        <v>235</v>
      </c>
      <c r="E46" s="118" t="s">
        <v>234</v>
      </c>
      <c r="F46" s="119">
        <v>0.70189999999999997</v>
      </c>
      <c r="G46" s="118">
        <v>339155</v>
      </c>
      <c r="H46" s="119">
        <v>-2.2100000000000002E-2</v>
      </c>
      <c r="I46" s="119">
        <v>3.3E-3</v>
      </c>
      <c r="J46" s="120">
        <v>1.167E-11</v>
      </c>
      <c r="K46" s="16"/>
      <c r="L46" s="16">
        <v>6933</v>
      </c>
      <c r="M46" s="16">
        <v>3.3000000000000002E-2</v>
      </c>
      <c r="N46" s="16">
        <v>1.8000000000000002E-2</v>
      </c>
      <c r="O46" s="82">
        <v>6.67530151696345E-2</v>
      </c>
      <c r="Q46" s="16">
        <v>7215</v>
      </c>
      <c r="R46" s="16">
        <v>4.0000000000000001E-3</v>
      </c>
      <c r="S46" s="16">
        <v>1.8000000000000002E-2</v>
      </c>
      <c r="T46" s="82">
        <v>0.8241408957418852</v>
      </c>
      <c r="V46" s="16">
        <v>6222</v>
      </c>
      <c r="W46" s="16">
        <v>-5.1999999999999998E-2</v>
      </c>
      <c r="X46" s="16">
        <v>0.02</v>
      </c>
      <c r="Y46" s="82">
        <v>9.3223760474374986E-3</v>
      </c>
      <c r="Z46" s="16"/>
      <c r="AA46" s="16">
        <v>6216</v>
      </c>
      <c r="AB46" s="16">
        <v>-3.0000000000000002E-2</v>
      </c>
      <c r="AC46" s="16">
        <v>0.02</v>
      </c>
      <c r="AD46" s="82">
        <v>0.13361440253771611</v>
      </c>
      <c r="AE46" s="82"/>
      <c r="AF46" s="16">
        <v>6051</v>
      </c>
      <c r="AG46" s="16">
        <v>5.0000000000000001E-3</v>
      </c>
      <c r="AH46" s="16">
        <v>2.1000000000000001E-2</v>
      </c>
      <c r="AI46" s="82">
        <v>0.81180722800343297</v>
      </c>
      <c r="AJ46" s="16"/>
      <c r="AK46" s="16">
        <v>6051</v>
      </c>
      <c r="AL46" s="16">
        <v>-3.6999999999999998E-2</v>
      </c>
      <c r="AM46" s="16">
        <v>2.1000000000000001E-2</v>
      </c>
      <c r="AN46" s="82">
        <v>7.8085389936855529E-2</v>
      </c>
      <c r="AQ46" s="135">
        <v>8</v>
      </c>
      <c r="AS46" s="16"/>
      <c r="AT46" s="16"/>
      <c r="AU46" s="16"/>
    </row>
    <row r="47" spans="1:47" x14ac:dyDescent="0.25">
      <c r="A47" s="17" t="s">
        <v>304</v>
      </c>
      <c r="B47" s="118">
        <v>19</v>
      </c>
      <c r="C47" s="136" t="s">
        <v>420</v>
      </c>
      <c r="D47" s="118" t="s">
        <v>237</v>
      </c>
      <c r="E47" s="118" t="s">
        <v>233</v>
      </c>
      <c r="F47" s="119">
        <v>0.74339999999999995</v>
      </c>
      <c r="G47" s="118">
        <v>334494</v>
      </c>
      <c r="H47" s="119">
        <v>-1.9599999999999999E-2</v>
      </c>
      <c r="I47" s="119">
        <v>3.3999999999999998E-3</v>
      </c>
      <c r="J47" s="120">
        <v>7.7870000000000005E-9</v>
      </c>
      <c r="K47" s="16"/>
      <c r="L47" s="16">
        <v>6933</v>
      </c>
      <c r="M47" s="16">
        <v>-6.0000000000000001E-3</v>
      </c>
      <c r="N47" s="16">
        <v>1.9E-2</v>
      </c>
      <c r="O47" s="82">
        <v>0.75216230837805387</v>
      </c>
      <c r="Q47" s="16">
        <v>7215</v>
      </c>
      <c r="R47" s="16">
        <v>-1.2999999999999999E-2</v>
      </c>
      <c r="S47" s="16">
        <v>1.9E-2</v>
      </c>
      <c r="T47" s="82">
        <v>0.49384223624382761</v>
      </c>
      <c r="V47" s="16">
        <v>6222</v>
      </c>
      <c r="W47" s="16">
        <v>-1.6E-2</v>
      </c>
      <c r="X47" s="16">
        <v>2.2000000000000002E-2</v>
      </c>
      <c r="Y47" s="82">
        <v>0.46705890171517361</v>
      </c>
      <c r="Z47" s="16"/>
      <c r="AA47" s="16">
        <v>6209</v>
      </c>
      <c r="AB47" s="16">
        <v>-9.9999999999999985E-3</v>
      </c>
      <c r="AC47" s="16">
        <v>2.2000000000000002E-2</v>
      </c>
      <c r="AD47" s="82">
        <v>0.64943628372675466</v>
      </c>
      <c r="AE47" s="82"/>
      <c r="AF47" s="16">
        <v>6051</v>
      </c>
      <c r="AG47" s="16">
        <v>1.3000000000000001E-2</v>
      </c>
      <c r="AH47" s="16">
        <v>2.3E-2</v>
      </c>
      <c r="AI47" s="82">
        <v>0.57192590893765716</v>
      </c>
      <c r="AJ47" s="16"/>
      <c r="AK47" s="16">
        <v>6051</v>
      </c>
      <c r="AL47" s="16">
        <v>-9.0000000000000011E-3</v>
      </c>
      <c r="AM47" s="16">
        <v>2.3E-2</v>
      </c>
      <c r="AN47" s="82">
        <v>0.69557228547805738</v>
      </c>
      <c r="AQ47" s="135">
        <v>19</v>
      </c>
      <c r="AS47" s="16"/>
      <c r="AT47" s="16"/>
      <c r="AU47" s="16"/>
    </row>
    <row r="48" spans="1:47" x14ac:dyDescent="0.25">
      <c r="A48" s="17" t="s">
        <v>305</v>
      </c>
      <c r="B48" s="118">
        <v>18</v>
      </c>
      <c r="C48" s="136" t="s">
        <v>430</v>
      </c>
      <c r="D48" s="118" t="s">
        <v>235</v>
      </c>
      <c r="E48" s="118" t="s">
        <v>234</v>
      </c>
      <c r="F48" s="119">
        <v>0.53400000000000003</v>
      </c>
      <c r="G48" s="118">
        <v>339092</v>
      </c>
      <c r="H48" s="119">
        <v>1.6E-2</v>
      </c>
      <c r="I48" s="119">
        <v>2.8999999999999998E-3</v>
      </c>
      <c r="J48" s="120">
        <v>4.2499999999999997E-8</v>
      </c>
      <c r="K48" s="16"/>
      <c r="L48" s="16">
        <v>6933</v>
      </c>
      <c r="M48" s="16">
        <v>1.6E-2</v>
      </c>
      <c r="N48" s="16">
        <v>1.6E-2</v>
      </c>
      <c r="O48" s="82">
        <v>0.31731050786291398</v>
      </c>
      <c r="Q48" s="16">
        <v>7215</v>
      </c>
      <c r="R48" s="16">
        <v>1.2E-2</v>
      </c>
      <c r="S48" s="16">
        <v>1.6E-2</v>
      </c>
      <c r="T48" s="82">
        <v>0.45325470475373641</v>
      </c>
      <c r="V48" s="16">
        <v>6222</v>
      </c>
      <c r="W48" s="16">
        <v>-2.5000000000000001E-2</v>
      </c>
      <c r="X48" s="16">
        <v>1.8000000000000002E-2</v>
      </c>
      <c r="Y48" s="82">
        <v>0.16486653974790907</v>
      </c>
      <c r="Z48" s="16"/>
      <c r="AA48" s="16">
        <v>6174</v>
      </c>
      <c r="AB48" s="16">
        <v>6.0000000000000001E-3</v>
      </c>
      <c r="AC48" s="16">
        <v>1.8000000000000002E-2</v>
      </c>
      <c r="AD48" s="82">
        <v>0.73888268036352722</v>
      </c>
      <c r="AE48" s="82"/>
      <c r="AF48" s="16">
        <v>6051</v>
      </c>
      <c r="AG48" s="16">
        <v>-2.9000000000000001E-2</v>
      </c>
      <c r="AH48" s="16">
        <v>1.9E-2</v>
      </c>
      <c r="AI48" s="82">
        <v>0.12693123825676117</v>
      </c>
      <c r="AJ48" s="16"/>
      <c r="AK48" s="16">
        <v>6051</v>
      </c>
      <c r="AL48" s="16">
        <v>2.2000000000000002E-2</v>
      </c>
      <c r="AM48" s="16">
        <v>1.9E-2</v>
      </c>
      <c r="AN48" s="82">
        <v>0.24690699562474167</v>
      </c>
      <c r="AQ48" s="135">
        <v>18</v>
      </c>
      <c r="AS48" s="16"/>
      <c r="AT48" s="16"/>
      <c r="AU48" s="16"/>
    </row>
    <row r="49" spans="1:47" x14ac:dyDescent="0.25">
      <c r="A49" s="17" t="s">
        <v>306</v>
      </c>
      <c r="B49" s="118">
        <v>9</v>
      </c>
      <c r="C49" s="136" t="s">
        <v>373</v>
      </c>
      <c r="D49" s="118" t="s">
        <v>235</v>
      </c>
      <c r="E49" s="118" t="s">
        <v>234</v>
      </c>
      <c r="F49" s="119">
        <v>0.54949999999999999</v>
      </c>
      <c r="G49" s="118">
        <v>337265</v>
      </c>
      <c r="H49" s="119">
        <v>-1.8200000000000001E-2</v>
      </c>
      <c r="I49" s="119">
        <v>2.8999999999999998E-3</v>
      </c>
      <c r="J49" s="120">
        <v>4.318E-10</v>
      </c>
      <c r="K49" s="16"/>
      <c r="L49" s="16">
        <v>6933</v>
      </c>
      <c r="M49" s="16">
        <v>-3.3000000000000002E-2</v>
      </c>
      <c r="N49" s="16">
        <v>1.6E-2</v>
      </c>
      <c r="O49" s="82">
        <v>3.9160157556754914E-2</v>
      </c>
      <c r="Q49" s="16">
        <v>7215</v>
      </c>
      <c r="R49" s="16">
        <v>-3.1E-2</v>
      </c>
      <c r="S49" s="16">
        <v>1.6E-2</v>
      </c>
      <c r="T49" s="82">
        <v>5.2684253378282885E-2</v>
      </c>
      <c r="V49" s="16">
        <v>6222</v>
      </c>
      <c r="W49" s="16">
        <v>4.0000000000000001E-3</v>
      </c>
      <c r="X49" s="16">
        <v>1.8000000000000002E-2</v>
      </c>
      <c r="Y49" s="82">
        <v>0.8241408957418852</v>
      </c>
      <c r="Z49" s="16"/>
      <c r="AA49" s="16">
        <v>6210</v>
      </c>
      <c r="AB49" s="16">
        <v>-2.2000000000000002E-2</v>
      </c>
      <c r="AC49" s="16">
        <v>1.8000000000000002E-2</v>
      </c>
      <c r="AD49" s="82">
        <v>0.2216236024593935</v>
      </c>
      <c r="AE49" s="82"/>
      <c r="AF49" s="16">
        <v>6051</v>
      </c>
      <c r="AG49" s="16">
        <v>1E-3</v>
      </c>
      <c r="AH49" s="16">
        <v>1.9E-2</v>
      </c>
      <c r="AI49" s="82">
        <v>0.95802545547067397</v>
      </c>
      <c r="AJ49" s="16"/>
      <c r="AK49" s="16">
        <v>6051</v>
      </c>
      <c r="AL49" s="16">
        <v>-3.1E-2</v>
      </c>
      <c r="AM49" s="16">
        <v>1.9E-2</v>
      </c>
      <c r="AN49" s="82">
        <v>0.10276821619031622</v>
      </c>
      <c r="AQ49" s="135">
        <v>9</v>
      </c>
      <c r="AS49" s="16"/>
      <c r="AT49" s="16"/>
      <c r="AU49" s="16"/>
    </row>
    <row r="50" spans="1:47" x14ac:dyDescent="0.25">
      <c r="A50" s="17" t="s">
        <v>307</v>
      </c>
      <c r="B50" s="118">
        <v>6</v>
      </c>
      <c r="C50" s="136" t="s">
        <v>417</v>
      </c>
      <c r="D50" s="118" t="s">
        <v>237</v>
      </c>
      <c r="E50" s="118" t="s">
        <v>233</v>
      </c>
      <c r="F50" s="119">
        <v>0.28860000000000002</v>
      </c>
      <c r="G50" s="118">
        <v>338988</v>
      </c>
      <c r="H50" s="119">
        <v>1.83E-2</v>
      </c>
      <c r="I50" s="119">
        <v>3.2000000000000002E-3</v>
      </c>
      <c r="J50" s="120">
        <v>1.4489999999999999E-8</v>
      </c>
      <c r="K50" s="16"/>
      <c r="L50" s="16">
        <v>6933</v>
      </c>
      <c r="M50" s="16">
        <v>1.4999999999999999E-2</v>
      </c>
      <c r="N50" s="16">
        <v>1.7000000000000001E-2</v>
      </c>
      <c r="O50" s="82">
        <v>0.37758597547424866</v>
      </c>
      <c r="Q50" s="16">
        <v>7215</v>
      </c>
      <c r="R50" s="16">
        <v>3.3000000000000002E-2</v>
      </c>
      <c r="S50" s="16">
        <v>1.7000000000000001E-2</v>
      </c>
      <c r="T50" s="82">
        <v>5.2236876083480141E-2</v>
      </c>
      <c r="V50" s="16">
        <v>6222</v>
      </c>
      <c r="W50" s="16">
        <v>1.2E-2</v>
      </c>
      <c r="X50" s="16">
        <v>0.02</v>
      </c>
      <c r="Y50" s="82">
        <v>0.5485062355001471</v>
      </c>
      <c r="Z50" s="16"/>
      <c r="AA50" s="16">
        <v>6160</v>
      </c>
      <c r="AB50" s="16">
        <v>3.2000000000000001E-2</v>
      </c>
      <c r="AC50" s="16">
        <v>0.02</v>
      </c>
      <c r="AD50" s="82">
        <v>0.10959858339911593</v>
      </c>
      <c r="AE50" s="82"/>
      <c r="AF50" s="16">
        <v>6051</v>
      </c>
      <c r="AG50" s="16">
        <v>-2.4E-2</v>
      </c>
      <c r="AH50" s="16">
        <v>0.02</v>
      </c>
      <c r="AI50" s="82">
        <v>0.23013934044341655</v>
      </c>
      <c r="AJ50" s="16"/>
      <c r="AK50" s="16">
        <v>6051</v>
      </c>
      <c r="AL50" s="16">
        <v>3.1E-2</v>
      </c>
      <c r="AM50" s="16">
        <v>0.02</v>
      </c>
      <c r="AN50" s="82">
        <v>0.12114151600411796</v>
      </c>
      <c r="AQ50" s="135">
        <v>6</v>
      </c>
      <c r="AS50" s="16"/>
      <c r="AT50" s="16"/>
      <c r="AU50" s="16"/>
    </row>
    <row r="51" spans="1:47" x14ac:dyDescent="0.25">
      <c r="A51" s="17" t="s">
        <v>308</v>
      </c>
      <c r="B51" s="118">
        <v>8</v>
      </c>
      <c r="C51" s="136" t="s">
        <v>390</v>
      </c>
      <c r="D51" s="118" t="s">
        <v>235</v>
      </c>
      <c r="E51" s="118" t="s">
        <v>234</v>
      </c>
      <c r="F51" s="119">
        <v>0.74909999999999999</v>
      </c>
      <c r="G51" s="118">
        <v>338471</v>
      </c>
      <c r="H51" s="119">
        <v>1.7600000000000001E-2</v>
      </c>
      <c r="I51" s="119">
        <v>3.3999999999999998E-3</v>
      </c>
      <c r="J51" s="120">
        <v>2.2560000000000001E-7</v>
      </c>
      <c r="K51" s="16"/>
      <c r="L51" s="16">
        <v>6933</v>
      </c>
      <c r="M51" s="16">
        <v>1.4999999999999999E-2</v>
      </c>
      <c r="N51" s="16">
        <v>1.9E-2</v>
      </c>
      <c r="O51" s="82">
        <v>0.42983520462254488</v>
      </c>
      <c r="Q51" s="16">
        <v>7215</v>
      </c>
      <c r="R51" s="16">
        <v>2.9000000000000001E-2</v>
      </c>
      <c r="S51" s="16">
        <v>1.8000000000000002E-2</v>
      </c>
      <c r="T51" s="82">
        <v>0.10715550703227254</v>
      </c>
      <c r="V51" s="16">
        <v>6222</v>
      </c>
      <c r="W51" s="16">
        <v>8.0000000000000002E-3</v>
      </c>
      <c r="X51" s="16">
        <v>2.1000000000000001E-2</v>
      </c>
      <c r="Y51" s="82">
        <v>0.70323858339893186</v>
      </c>
      <c r="Z51" s="16"/>
      <c r="AA51" s="16">
        <v>6196</v>
      </c>
      <c r="AB51" s="16">
        <v>-1.0999999999999999E-2</v>
      </c>
      <c r="AC51" s="16">
        <v>2.1000000000000001E-2</v>
      </c>
      <c r="AD51" s="82">
        <v>0.60041102861490492</v>
      </c>
      <c r="AE51" s="82"/>
      <c r="AF51" s="16">
        <v>6051</v>
      </c>
      <c r="AG51" s="16">
        <v>6.0000000000000001E-3</v>
      </c>
      <c r="AH51" s="16">
        <v>2.2000000000000002E-2</v>
      </c>
      <c r="AI51" s="82">
        <v>0.78506286854755936</v>
      </c>
      <c r="AJ51" s="16"/>
      <c r="AK51" s="16">
        <v>6051</v>
      </c>
      <c r="AL51" s="16">
        <v>8.0000000000000002E-3</v>
      </c>
      <c r="AM51" s="16">
        <v>2.2000000000000002E-2</v>
      </c>
      <c r="AN51" s="82">
        <v>0.71612956885556533</v>
      </c>
      <c r="AQ51" s="135">
        <v>8</v>
      </c>
      <c r="AS51" s="16"/>
      <c r="AT51" s="16"/>
      <c r="AU51" s="16"/>
    </row>
    <row r="52" spans="1:47" x14ac:dyDescent="0.25">
      <c r="A52" s="17" t="s">
        <v>309</v>
      </c>
      <c r="B52" s="118">
        <v>6</v>
      </c>
      <c r="C52" s="136" t="s">
        <v>427</v>
      </c>
      <c r="D52" s="118" t="s">
        <v>237</v>
      </c>
      <c r="E52" s="118" t="s">
        <v>233</v>
      </c>
      <c r="F52" s="119">
        <v>0.28489999999999999</v>
      </c>
      <c r="G52" s="118">
        <v>331710</v>
      </c>
      <c r="H52" s="119">
        <v>2.1000000000000001E-2</v>
      </c>
      <c r="I52" s="119">
        <v>3.3E-3</v>
      </c>
      <c r="J52" s="120">
        <v>2.7040000000000002E-10</v>
      </c>
      <c r="K52" s="16"/>
      <c r="L52" s="16">
        <v>6933</v>
      </c>
      <c r="M52" s="16">
        <v>-9.0000000000000011E-3</v>
      </c>
      <c r="N52" s="16">
        <v>1.8000000000000002E-2</v>
      </c>
      <c r="O52" s="82">
        <v>0.61707507745197376</v>
      </c>
      <c r="Q52" s="16">
        <v>7215</v>
      </c>
      <c r="R52" s="16">
        <v>-2.7E-2</v>
      </c>
      <c r="S52" s="16">
        <v>1.8000000000000002E-2</v>
      </c>
      <c r="T52" s="82">
        <v>0.13361440253771617</v>
      </c>
      <c r="V52" s="16">
        <v>6222</v>
      </c>
      <c r="W52" s="16">
        <v>2E-3</v>
      </c>
      <c r="X52" s="16">
        <v>2.1000000000000001E-2</v>
      </c>
      <c r="Y52" s="82">
        <v>0.92412571186749171</v>
      </c>
      <c r="Z52" s="16"/>
      <c r="AA52" s="16">
        <v>6216</v>
      </c>
      <c r="AB52" s="16">
        <v>-4.3999999999999997E-2</v>
      </c>
      <c r="AC52" s="16">
        <v>0.02</v>
      </c>
      <c r="AD52" s="82">
        <v>2.7806895026997243E-2</v>
      </c>
      <c r="AE52" s="82"/>
      <c r="AF52" s="16">
        <v>6051</v>
      </c>
      <c r="AG52" s="16">
        <v>1.6E-2</v>
      </c>
      <c r="AH52" s="16">
        <v>2.1000000000000001E-2</v>
      </c>
      <c r="AI52" s="82">
        <v>0.44611684772128335</v>
      </c>
      <c r="AJ52" s="16"/>
      <c r="AK52" s="16">
        <v>6051</v>
      </c>
      <c r="AL52" s="16">
        <v>-2.6000000000000002E-2</v>
      </c>
      <c r="AM52" s="16">
        <v>5.7000000000000002E-2</v>
      </c>
      <c r="AN52" s="82">
        <v>0.648289055584097</v>
      </c>
      <c r="AQ52" s="135">
        <v>6</v>
      </c>
      <c r="AS52" s="16"/>
      <c r="AT52" s="16"/>
      <c r="AU52" s="16"/>
    </row>
    <row r="53" spans="1:47" x14ac:dyDescent="0.25">
      <c r="A53" s="17" t="s">
        <v>310</v>
      </c>
      <c r="B53" s="118">
        <v>19</v>
      </c>
      <c r="C53" s="136" t="s">
        <v>429</v>
      </c>
      <c r="D53" s="118" t="s">
        <v>237</v>
      </c>
      <c r="E53" s="118" t="s">
        <v>233</v>
      </c>
      <c r="F53" s="119">
        <v>0.84970000000000001</v>
      </c>
      <c r="G53" s="118">
        <v>323315</v>
      </c>
      <c r="H53" s="119">
        <v>-2.5600000000000001E-2</v>
      </c>
      <c r="I53" s="119">
        <v>4.3E-3</v>
      </c>
      <c r="J53" s="120">
        <v>3.209E-9</v>
      </c>
      <c r="K53" s="16"/>
      <c r="L53" s="16">
        <v>6543</v>
      </c>
      <c r="M53" s="16">
        <v>-1.0999999999999999E-2</v>
      </c>
      <c r="N53" s="16">
        <v>2.2000000000000002E-2</v>
      </c>
      <c r="O53" s="82">
        <v>0.61707507745197376</v>
      </c>
      <c r="Q53" s="16">
        <v>6825</v>
      </c>
      <c r="R53" s="16">
        <v>-1.7999999999999999E-2</v>
      </c>
      <c r="S53" s="16">
        <v>2.2000000000000002E-2</v>
      </c>
      <c r="T53" s="82">
        <v>0.41325337549364044</v>
      </c>
      <c r="V53" s="16">
        <v>5842</v>
      </c>
      <c r="W53" s="16">
        <v>-3.6999999999999998E-2</v>
      </c>
      <c r="X53" s="16">
        <v>2.6000000000000002E-2</v>
      </c>
      <c r="Y53" s="82">
        <v>0.15471385728632667</v>
      </c>
      <c r="Z53" s="16"/>
      <c r="AA53" s="16">
        <v>5840</v>
      </c>
      <c r="AB53" s="16">
        <v>8.0000000000000002E-3</v>
      </c>
      <c r="AC53" s="16">
        <v>2.5000000000000001E-2</v>
      </c>
      <c r="AD53" s="82">
        <v>0.74896833055335987</v>
      </c>
      <c r="AE53" s="82"/>
      <c r="AF53" s="16">
        <v>6051</v>
      </c>
      <c r="AG53" s="16">
        <v>6.7000000000000004E-2</v>
      </c>
      <c r="AH53" s="16">
        <v>2.5000000000000001E-2</v>
      </c>
      <c r="AI53" s="82">
        <v>7.3622160183499574E-3</v>
      </c>
      <c r="AJ53" s="16"/>
      <c r="AK53" s="16">
        <v>6051</v>
      </c>
      <c r="AL53" s="16">
        <v>-2.8000000000000001E-2</v>
      </c>
      <c r="AM53" s="16">
        <v>2.5000000000000001E-2</v>
      </c>
      <c r="AN53" s="82">
        <v>0.26271376208546143</v>
      </c>
      <c r="AQ53" s="135">
        <v>19</v>
      </c>
      <c r="AS53" s="16"/>
      <c r="AT53" s="16"/>
      <c r="AU53" s="16"/>
    </row>
    <row r="54" spans="1:47" x14ac:dyDescent="0.25">
      <c r="A54" s="17" t="s">
        <v>311</v>
      </c>
      <c r="B54" s="118">
        <v>16</v>
      </c>
      <c r="C54" s="136" t="s">
        <v>392</v>
      </c>
      <c r="D54" s="118" t="s">
        <v>235</v>
      </c>
      <c r="E54" s="118" t="s">
        <v>233</v>
      </c>
      <c r="F54" s="119">
        <v>0.41320000000000001</v>
      </c>
      <c r="G54" s="118">
        <v>339166</v>
      </c>
      <c r="H54" s="119">
        <v>1.7100000000000001E-2</v>
      </c>
      <c r="I54" s="119">
        <v>3.0000000000000001E-3</v>
      </c>
      <c r="J54" s="120">
        <v>8.6040000000000005E-9</v>
      </c>
      <c r="K54" s="16"/>
      <c r="L54" s="16">
        <v>6933</v>
      </c>
      <c r="M54" s="16">
        <v>2.3E-2</v>
      </c>
      <c r="N54" s="16">
        <v>1.6E-2</v>
      </c>
      <c r="O54" s="82">
        <v>0.1505759728248468</v>
      </c>
      <c r="Q54" s="16">
        <v>7215</v>
      </c>
      <c r="R54" s="16">
        <v>2.7E-2</v>
      </c>
      <c r="S54" s="16">
        <v>1.6E-2</v>
      </c>
      <c r="T54" s="82">
        <v>9.1507249923482192E-2</v>
      </c>
      <c r="V54" s="16">
        <v>6222</v>
      </c>
      <c r="W54" s="16">
        <v>-1.3999999999999999E-2</v>
      </c>
      <c r="X54" s="16">
        <v>1.9E-2</v>
      </c>
      <c r="Y54" s="82">
        <v>0.46121837459066511</v>
      </c>
      <c r="Z54" s="16"/>
      <c r="AA54" s="16">
        <v>6177</v>
      </c>
      <c r="AB54" s="16">
        <v>2.9000000000000001E-2</v>
      </c>
      <c r="AC54" s="16">
        <v>1.8000000000000002E-2</v>
      </c>
      <c r="AD54" s="82">
        <v>0.10715550703227254</v>
      </c>
      <c r="AE54" s="82"/>
      <c r="AF54" s="16">
        <v>6051</v>
      </c>
      <c r="AG54" s="16">
        <v>-1.7000000000000001E-2</v>
      </c>
      <c r="AH54" s="16">
        <v>1.9E-2</v>
      </c>
      <c r="AI54" s="82">
        <v>0.37092777927468024</v>
      </c>
      <c r="AJ54" s="16"/>
      <c r="AK54" s="16">
        <v>6051</v>
      </c>
      <c r="AL54" s="16">
        <v>5.3999999999999999E-2</v>
      </c>
      <c r="AM54" s="16">
        <v>1.9E-2</v>
      </c>
      <c r="AN54" s="82">
        <v>4.4816691604716219E-3</v>
      </c>
      <c r="AQ54" s="135">
        <v>16</v>
      </c>
      <c r="AS54" s="16"/>
      <c r="AT54" s="16"/>
      <c r="AU54" s="16"/>
    </row>
    <row r="55" spans="1:47" ht="18" x14ac:dyDescent="0.25">
      <c r="A55" s="17" t="s">
        <v>246</v>
      </c>
      <c r="B55" s="118">
        <v>5</v>
      </c>
      <c r="C55" s="136" t="s">
        <v>943</v>
      </c>
      <c r="D55" s="118" t="s">
        <v>237</v>
      </c>
      <c r="E55" s="118" t="s">
        <v>234</v>
      </c>
      <c r="F55" s="119">
        <v>0.62109999999999999</v>
      </c>
      <c r="G55" s="118">
        <v>339082</v>
      </c>
      <c r="H55" s="119">
        <v>-2.5399999999999999E-2</v>
      </c>
      <c r="I55" s="119">
        <v>3.0000000000000001E-3</v>
      </c>
      <c r="J55" s="120">
        <v>1.96E-17</v>
      </c>
      <c r="K55" s="16"/>
      <c r="L55" s="16">
        <v>6933</v>
      </c>
      <c r="M55" s="16">
        <v>1.2E-2</v>
      </c>
      <c r="N55" s="16">
        <v>1.6E-2</v>
      </c>
      <c r="O55" s="82">
        <v>0.45325470475373641</v>
      </c>
      <c r="Q55" s="16">
        <v>7215</v>
      </c>
      <c r="R55" s="16">
        <v>6.0000000000000001E-3</v>
      </c>
      <c r="S55" s="16">
        <v>1.6E-2</v>
      </c>
      <c r="T55" s="82">
        <v>0.70766046665455229</v>
      </c>
      <c r="V55" s="16">
        <v>6222</v>
      </c>
      <c r="W55" s="16">
        <v>-1.3999999999999999E-2</v>
      </c>
      <c r="X55" s="16">
        <v>1.9E-2</v>
      </c>
      <c r="Y55" s="82">
        <v>0.46121837459066511</v>
      </c>
      <c r="Z55" s="16"/>
      <c r="AA55" s="16">
        <v>6218</v>
      </c>
      <c r="AB55" s="16">
        <v>-8.0000000000000002E-3</v>
      </c>
      <c r="AC55" s="16">
        <v>1.7999999999999999E-2</v>
      </c>
      <c r="AD55" s="82">
        <v>0.65672128656377038</v>
      </c>
      <c r="AE55" s="82"/>
      <c r="AF55" s="16">
        <v>6051</v>
      </c>
      <c r="AG55" s="16">
        <v>-5.0000000000000001E-3</v>
      </c>
      <c r="AH55" s="16">
        <v>1.9E-2</v>
      </c>
      <c r="AI55" s="82">
        <v>0.79242888240460008</v>
      </c>
      <c r="AJ55" s="16"/>
      <c r="AK55" s="16">
        <v>6051</v>
      </c>
      <c r="AL55" s="16">
        <v>-1E-3</v>
      </c>
      <c r="AM55" s="16">
        <v>1.9E-2</v>
      </c>
      <c r="AN55" s="82">
        <v>0.95802545547067397</v>
      </c>
      <c r="AQ55" s="135">
        <v>5</v>
      </c>
      <c r="AS55" s="16"/>
      <c r="AT55" s="16"/>
      <c r="AU55" s="16"/>
    </row>
    <row r="56" spans="1:47" x14ac:dyDescent="0.25">
      <c r="A56" s="17" t="s">
        <v>312</v>
      </c>
      <c r="B56" s="118">
        <v>2</v>
      </c>
      <c r="C56" s="136" t="s">
        <v>361</v>
      </c>
      <c r="D56" s="118" t="s">
        <v>235</v>
      </c>
      <c r="E56" s="118" t="s">
        <v>234</v>
      </c>
      <c r="F56" s="119">
        <v>0.15029999999999999</v>
      </c>
      <c r="G56" s="118">
        <v>337314</v>
      </c>
      <c r="H56" s="119">
        <v>-2.4199999999999999E-2</v>
      </c>
      <c r="I56" s="119">
        <v>4.3E-3</v>
      </c>
      <c r="J56" s="120">
        <v>1.92E-8</v>
      </c>
      <c r="K56" s="16"/>
      <c r="L56" s="16">
        <v>6933</v>
      </c>
      <c r="M56" s="16">
        <v>2E-3</v>
      </c>
      <c r="N56" s="16">
        <v>2.1000000000000001E-2</v>
      </c>
      <c r="O56" s="82">
        <v>0.92412571186749171</v>
      </c>
      <c r="Q56" s="16">
        <v>7215</v>
      </c>
      <c r="R56" s="16">
        <v>-9.9999999999999985E-3</v>
      </c>
      <c r="S56" s="16">
        <v>0.02</v>
      </c>
      <c r="T56" s="82">
        <v>0.61707507745197376</v>
      </c>
      <c r="V56" s="16">
        <v>6222</v>
      </c>
      <c r="W56" s="16">
        <v>1.2E-2</v>
      </c>
      <c r="X56" s="16">
        <v>2.4E-2</v>
      </c>
      <c r="Y56" s="82">
        <v>0.61707507745197376</v>
      </c>
      <c r="Z56" s="16"/>
      <c r="AA56" s="16">
        <v>6177</v>
      </c>
      <c r="AB56" s="16">
        <v>-3.0000000000000002E-2</v>
      </c>
      <c r="AC56" s="16">
        <v>2.3E-2</v>
      </c>
      <c r="AD56" s="82">
        <v>0.19211501557954472</v>
      </c>
      <c r="AE56" s="82"/>
      <c r="AF56" s="16">
        <v>6051</v>
      </c>
      <c r="AG56" s="16">
        <v>3.6000000000000004E-2</v>
      </c>
      <c r="AH56" s="16">
        <v>2.3E-2</v>
      </c>
      <c r="AI56" s="82">
        <v>0.11753194502935456</v>
      </c>
      <c r="AJ56" s="16"/>
      <c r="AK56" s="16">
        <v>6051</v>
      </c>
      <c r="AL56" s="16">
        <v>-5.5E-2</v>
      </c>
      <c r="AM56" s="16">
        <v>2.3E-2</v>
      </c>
      <c r="AN56" s="82">
        <v>1.6788629411025522E-2</v>
      </c>
      <c r="AQ56" s="135">
        <v>2</v>
      </c>
      <c r="AS56" s="16"/>
      <c r="AT56" s="16"/>
      <c r="AU56" s="16"/>
    </row>
    <row r="57" spans="1:47" x14ac:dyDescent="0.25">
      <c r="A57" s="17" t="s">
        <v>313</v>
      </c>
      <c r="B57" s="118">
        <v>2</v>
      </c>
      <c r="C57" s="136" t="s">
        <v>408</v>
      </c>
      <c r="D57" s="118" t="s">
        <v>237</v>
      </c>
      <c r="E57" s="118" t="s">
        <v>233</v>
      </c>
      <c r="F57" s="119">
        <v>0.3619</v>
      </c>
      <c r="G57" s="118">
        <v>339042</v>
      </c>
      <c r="H57" s="119">
        <v>-1.47E-2</v>
      </c>
      <c r="I57" s="119">
        <v>3.0000000000000001E-3</v>
      </c>
      <c r="J57" s="120">
        <v>1.3260000000000001E-6</v>
      </c>
      <c r="K57" s="16"/>
      <c r="L57" s="16">
        <v>6933</v>
      </c>
      <c r="M57" s="16">
        <v>2.5000000000000001E-2</v>
      </c>
      <c r="N57" s="16">
        <v>1.7000000000000001E-2</v>
      </c>
      <c r="O57" s="82">
        <v>0.14140250748661293</v>
      </c>
      <c r="Q57" s="16">
        <v>7215</v>
      </c>
      <c r="R57" s="16">
        <v>-1.7000000000000001E-2</v>
      </c>
      <c r="S57" s="16">
        <v>1.6E-2</v>
      </c>
      <c r="T57" s="82">
        <v>0.28800875800394188</v>
      </c>
      <c r="V57" s="16">
        <v>6222</v>
      </c>
      <c r="W57" s="16">
        <v>-9.0000000000000011E-3</v>
      </c>
      <c r="X57" s="16">
        <v>1.9E-2</v>
      </c>
      <c r="Y57" s="82">
        <v>0.63572511450971803</v>
      </c>
      <c r="Z57" s="16"/>
      <c r="AA57" s="16">
        <v>6219</v>
      </c>
      <c r="AB57" s="16">
        <v>-3.9E-2</v>
      </c>
      <c r="AC57" s="16">
        <v>1.9E-2</v>
      </c>
      <c r="AD57" s="82">
        <v>4.0108322449361238E-2</v>
      </c>
      <c r="AE57" s="82"/>
      <c r="AF57" s="16">
        <v>6051</v>
      </c>
      <c r="AG57" s="16">
        <v>3.7999999999999999E-2</v>
      </c>
      <c r="AH57" s="16">
        <v>1.9E-2</v>
      </c>
      <c r="AI57" s="82">
        <v>4.5500263896358382E-2</v>
      </c>
      <c r="AJ57" s="16"/>
      <c r="AK57" s="16">
        <v>6051</v>
      </c>
      <c r="AL57" s="16">
        <v>-5.0999999999999997E-2</v>
      </c>
      <c r="AM57" s="16">
        <v>0.02</v>
      </c>
      <c r="AN57" s="82">
        <v>1.0772291908133374E-2</v>
      </c>
      <c r="AQ57" s="135">
        <v>2</v>
      </c>
      <c r="AS57" s="16"/>
      <c r="AT57" s="16"/>
      <c r="AU57" s="16"/>
    </row>
    <row r="58" spans="1:47" x14ac:dyDescent="0.25">
      <c r="A58" s="17" t="s">
        <v>314</v>
      </c>
      <c r="B58" s="118">
        <v>11</v>
      </c>
      <c r="C58" s="136" t="s">
        <v>387</v>
      </c>
      <c r="D58" s="118" t="s">
        <v>235</v>
      </c>
      <c r="E58" s="118" t="s">
        <v>234</v>
      </c>
      <c r="F58" s="119">
        <v>0.25590000000000002</v>
      </c>
      <c r="G58" s="118">
        <v>333918</v>
      </c>
      <c r="H58" s="119">
        <v>-1.8499999999999999E-2</v>
      </c>
      <c r="I58" s="119">
        <v>3.3E-3</v>
      </c>
      <c r="J58" s="120">
        <v>3.4690000000000002E-8</v>
      </c>
      <c r="K58" s="16"/>
      <c r="L58" s="16">
        <v>6933</v>
      </c>
      <c r="M58" s="16">
        <v>-1.3999999999999999E-2</v>
      </c>
      <c r="N58" s="16">
        <v>1.8000000000000002E-2</v>
      </c>
      <c r="O58" s="82">
        <v>0.43670003072275787</v>
      </c>
      <c r="Q58" s="16">
        <v>7215</v>
      </c>
      <c r="R58" s="16">
        <v>6.0000000000000001E-3</v>
      </c>
      <c r="S58" s="16">
        <v>1.8000000000000002E-2</v>
      </c>
      <c r="T58" s="82">
        <v>0.73888268036352722</v>
      </c>
      <c r="V58" s="16">
        <v>6222</v>
      </c>
      <c r="W58" s="16">
        <v>2E-3</v>
      </c>
      <c r="X58" s="16">
        <v>2.1000000000000001E-2</v>
      </c>
      <c r="Y58" s="82">
        <v>0.92412571186749171</v>
      </c>
      <c r="Z58" s="16"/>
      <c r="AA58" s="16">
        <v>6219</v>
      </c>
      <c r="AB58" s="16">
        <v>2.8000000000000001E-2</v>
      </c>
      <c r="AC58" s="16">
        <v>0.02</v>
      </c>
      <c r="AD58" s="82">
        <v>0.16151331846754211</v>
      </c>
      <c r="AE58" s="82"/>
      <c r="AF58" s="16">
        <v>6051</v>
      </c>
      <c r="AG58" s="16">
        <v>1.3999999999999999E-2</v>
      </c>
      <c r="AH58" s="16">
        <v>2.1000000000000001E-2</v>
      </c>
      <c r="AI58" s="82">
        <v>0.50498507509384583</v>
      </c>
      <c r="AJ58" s="16"/>
      <c r="AK58" s="16">
        <v>6051</v>
      </c>
      <c r="AL58" s="16">
        <v>2E-3</v>
      </c>
      <c r="AM58" s="16">
        <v>2.1000000000000001E-2</v>
      </c>
      <c r="AN58" s="82">
        <v>0.92412571186749171</v>
      </c>
      <c r="AQ58" s="135">
        <v>11</v>
      </c>
      <c r="AS58" s="16"/>
      <c r="AT58" s="16"/>
      <c r="AU58" s="16"/>
    </row>
    <row r="59" spans="1:47" x14ac:dyDescent="0.25">
      <c r="A59" s="17" t="s">
        <v>315</v>
      </c>
      <c r="B59" s="118">
        <v>6</v>
      </c>
      <c r="C59" s="136" t="s">
        <v>242</v>
      </c>
      <c r="D59" s="118" t="s">
        <v>237</v>
      </c>
      <c r="E59" s="118" t="s">
        <v>233</v>
      </c>
      <c r="F59" s="119">
        <v>0.1764</v>
      </c>
      <c r="G59" s="118">
        <v>339089</v>
      </c>
      <c r="H59" s="119">
        <v>4.48E-2</v>
      </c>
      <c r="I59" s="119">
        <v>3.8999999999999998E-3</v>
      </c>
      <c r="J59" s="120">
        <v>8.0589999999999995E-31</v>
      </c>
      <c r="K59" s="16"/>
      <c r="L59" s="16">
        <v>6933</v>
      </c>
      <c r="M59" s="16">
        <v>2.3E-2</v>
      </c>
      <c r="N59" s="16">
        <v>2.1000000000000001E-2</v>
      </c>
      <c r="O59" s="82">
        <v>0.27341234011394761</v>
      </c>
      <c r="Q59" s="16">
        <v>7215</v>
      </c>
      <c r="R59" s="16">
        <v>3.6999999999999998E-2</v>
      </c>
      <c r="S59" s="16">
        <v>2.1000000000000001E-2</v>
      </c>
      <c r="T59" s="82">
        <v>7.8085389936855529E-2</v>
      </c>
      <c r="V59" s="16">
        <v>6222</v>
      </c>
      <c r="W59" s="16">
        <v>4.3999999999999997E-2</v>
      </c>
      <c r="X59" s="16">
        <v>2.4E-2</v>
      </c>
      <c r="Y59" s="82">
        <v>6.67530151696345E-2</v>
      </c>
      <c r="Z59" s="16"/>
      <c r="AA59" s="16">
        <v>6219</v>
      </c>
      <c r="AB59" s="16">
        <v>3.6999999999999998E-2</v>
      </c>
      <c r="AC59" s="16">
        <v>2.3E-2</v>
      </c>
      <c r="AD59" s="82">
        <v>0.10768290697712207</v>
      </c>
      <c r="AE59" s="82"/>
      <c r="AF59" s="16">
        <v>6051</v>
      </c>
      <c r="AG59" s="16">
        <v>-8.6000000000000007E-2</v>
      </c>
      <c r="AH59" s="16">
        <v>2.3E-2</v>
      </c>
      <c r="AI59" s="82">
        <v>1.84657901199474E-4</v>
      </c>
      <c r="AJ59" s="16"/>
      <c r="AK59" s="16">
        <v>6051</v>
      </c>
      <c r="AL59" s="16">
        <v>7.5999999999999998E-2</v>
      </c>
      <c r="AM59" s="16">
        <v>2.4E-2</v>
      </c>
      <c r="AN59" s="82">
        <v>1.5419695689399512E-3</v>
      </c>
      <c r="AQ59" s="135">
        <v>6</v>
      </c>
      <c r="AS59" s="16"/>
      <c r="AT59" s="16"/>
      <c r="AU59" s="16"/>
    </row>
    <row r="60" spans="1:47" x14ac:dyDescent="0.25">
      <c r="A60" s="17" t="s">
        <v>316</v>
      </c>
      <c r="B60" s="118">
        <v>7</v>
      </c>
      <c r="C60" s="136" t="s">
        <v>388</v>
      </c>
      <c r="D60" s="118" t="s">
        <v>235</v>
      </c>
      <c r="E60" s="118" t="s">
        <v>234</v>
      </c>
      <c r="F60" s="119">
        <v>0.18990000000000001</v>
      </c>
      <c r="G60" s="118">
        <v>221693</v>
      </c>
      <c r="H60" s="119">
        <v>2.8799999999999999E-2</v>
      </c>
      <c r="I60" s="119">
        <v>5.3E-3</v>
      </c>
      <c r="J60" s="120">
        <v>7.0080000000000003E-8</v>
      </c>
      <c r="K60" s="16"/>
      <c r="L60" s="16">
        <v>6933</v>
      </c>
      <c r="M60" s="16">
        <v>6.0000000000000001E-3</v>
      </c>
      <c r="N60" s="16">
        <v>2.6000000000000002E-2</v>
      </c>
      <c r="O60" s="82">
        <v>0.81749408636338061</v>
      </c>
      <c r="Q60" s="16">
        <v>7215</v>
      </c>
      <c r="R60" s="16">
        <v>1.3999999999999999E-2</v>
      </c>
      <c r="S60" s="16">
        <v>2.6000000000000002E-2</v>
      </c>
      <c r="T60" s="82">
        <v>0.59025845131477195</v>
      </c>
      <c r="V60" s="16">
        <v>6222</v>
      </c>
      <c r="W60" s="16">
        <v>6.2E-2</v>
      </c>
      <c r="X60" s="16">
        <v>3.0000000000000002E-2</v>
      </c>
      <c r="Y60" s="82">
        <v>3.8765574177637215E-2</v>
      </c>
      <c r="Z60" s="16"/>
      <c r="AA60" s="16">
        <v>5842</v>
      </c>
      <c r="AB60" s="16">
        <v>6.0000000000000001E-3</v>
      </c>
      <c r="AC60" s="16">
        <v>3.0000000000000002E-2</v>
      </c>
      <c r="AD60" s="82">
        <v>0.84148058112179391</v>
      </c>
      <c r="AE60" s="82"/>
      <c r="AF60" s="16">
        <v>6051</v>
      </c>
      <c r="AG60" s="16">
        <v>-0.02</v>
      </c>
      <c r="AH60" s="16">
        <v>3.0000000000000002E-2</v>
      </c>
      <c r="AI60" s="82">
        <v>0.50498507509384583</v>
      </c>
      <c r="AJ60" s="16"/>
      <c r="AK60" s="16">
        <v>6051</v>
      </c>
      <c r="AL60" s="16">
        <v>5.1999999999999998E-2</v>
      </c>
      <c r="AM60" s="16">
        <v>3.1E-2</v>
      </c>
      <c r="AN60" s="82">
        <v>9.3460507205871499E-2</v>
      </c>
      <c r="AQ60" s="135">
        <v>7</v>
      </c>
      <c r="AS60" s="16"/>
      <c r="AT60" s="16"/>
      <c r="AU60" s="16"/>
    </row>
    <row r="61" spans="1:47" x14ac:dyDescent="0.25">
      <c r="A61" s="17" t="s">
        <v>317</v>
      </c>
      <c r="B61" s="118">
        <v>3</v>
      </c>
      <c r="C61" s="136" t="s">
        <v>369</v>
      </c>
      <c r="D61" s="118" t="s">
        <v>235</v>
      </c>
      <c r="E61" s="118" t="s">
        <v>234</v>
      </c>
      <c r="F61" s="119">
        <v>0.57179999999999997</v>
      </c>
      <c r="G61" s="118">
        <v>331668</v>
      </c>
      <c r="H61" s="119">
        <v>1.95E-2</v>
      </c>
      <c r="I61" s="119">
        <v>3.0000000000000001E-3</v>
      </c>
      <c r="J61" s="120">
        <v>1.3460000000000001E-10</v>
      </c>
      <c r="K61" s="16"/>
      <c r="L61" s="16">
        <v>6933</v>
      </c>
      <c r="M61" s="16">
        <v>-4.1000000000000002E-2</v>
      </c>
      <c r="N61" s="16">
        <v>1.6E-2</v>
      </c>
      <c r="O61" s="82">
        <v>1.039215876418232E-2</v>
      </c>
      <c r="Q61" s="16">
        <v>7215</v>
      </c>
      <c r="R61" s="16">
        <v>4.0000000000000001E-3</v>
      </c>
      <c r="S61" s="16">
        <v>1.6E-2</v>
      </c>
      <c r="T61" s="82">
        <v>0.8025873486341526</v>
      </c>
      <c r="V61" s="16">
        <v>6222</v>
      </c>
      <c r="W61" s="16">
        <v>3.0000000000000001E-3</v>
      </c>
      <c r="X61" s="16">
        <v>1.9E-2</v>
      </c>
      <c r="Y61" s="82">
        <v>0.87453974543280577</v>
      </c>
      <c r="Z61" s="16"/>
      <c r="AA61" s="16">
        <v>6211</v>
      </c>
      <c r="AB61" s="16">
        <v>1.9E-2</v>
      </c>
      <c r="AC61" s="16">
        <v>1.8000000000000002E-2</v>
      </c>
      <c r="AD61" s="82">
        <v>0.2911713152453082</v>
      </c>
      <c r="AE61" s="82"/>
      <c r="AF61" s="16">
        <v>6051</v>
      </c>
      <c r="AG61" s="16">
        <v>-2.7E-2</v>
      </c>
      <c r="AH61" s="16">
        <v>1.9E-2</v>
      </c>
      <c r="AI61" s="82">
        <v>0.15530145922712282</v>
      </c>
      <c r="AJ61" s="16"/>
      <c r="AK61" s="16">
        <v>6051</v>
      </c>
      <c r="AL61" s="16">
        <v>3.4000000000000002E-2</v>
      </c>
      <c r="AM61" s="16">
        <v>1.9E-2</v>
      </c>
      <c r="AN61" s="82">
        <v>7.3538561903239499E-2</v>
      </c>
      <c r="AQ61" s="135">
        <v>3</v>
      </c>
      <c r="AS61" s="16"/>
      <c r="AT61" s="16"/>
      <c r="AU61" s="16"/>
    </row>
    <row r="62" spans="1:47" x14ac:dyDescent="0.25">
      <c r="A62" s="17" t="s">
        <v>318</v>
      </c>
      <c r="B62" s="118">
        <v>16</v>
      </c>
      <c r="C62" s="136" t="s">
        <v>413</v>
      </c>
      <c r="D62" s="118" t="s">
        <v>237</v>
      </c>
      <c r="E62" s="118" t="s">
        <v>233</v>
      </c>
      <c r="F62" s="119">
        <v>0.30009999999999998</v>
      </c>
      <c r="G62" s="118">
        <v>336524</v>
      </c>
      <c r="H62" s="119">
        <v>-2.0500000000000001E-2</v>
      </c>
      <c r="I62" s="119">
        <v>3.3999999999999998E-3</v>
      </c>
      <c r="J62" s="120">
        <v>1.2880000000000001E-9</v>
      </c>
      <c r="K62" s="16"/>
      <c r="L62" s="16">
        <v>6933</v>
      </c>
      <c r="M62" s="16">
        <v>5.0000000000000001E-3</v>
      </c>
      <c r="N62" s="16">
        <v>1.8000000000000002E-2</v>
      </c>
      <c r="O62" s="82">
        <v>0.78118295086714995</v>
      </c>
      <c r="Q62" s="16">
        <v>7215</v>
      </c>
      <c r="R62" s="16">
        <v>2.9000000000000001E-2</v>
      </c>
      <c r="S62" s="16">
        <v>1.8000000000000002E-2</v>
      </c>
      <c r="T62" s="82">
        <v>0.10715550703227254</v>
      </c>
      <c r="V62" s="16">
        <v>6222</v>
      </c>
      <c r="W62" s="16">
        <v>-6.0000000000000001E-3</v>
      </c>
      <c r="X62" s="16">
        <v>2.1000000000000001E-2</v>
      </c>
      <c r="Y62" s="82">
        <v>0.77509696219598467</v>
      </c>
      <c r="Z62" s="16"/>
      <c r="AA62" s="16">
        <v>5975</v>
      </c>
      <c r="AB62" s="16">
        <v>0.05</v>
      </c>
      <c r="AC62" s="16">
        <v>0.02</v>
      </c>
      <c r="AD62" s="82">
        <v>1.2419330651552266E-2</v>
      </c>
      <c r="AE62" s="82"/>
      <c r="AF62" s="16">
        <v>6051</v>
      </c>
      <c r="AG62" s="16">
        <v>2.7E-2</v>
      </c>
      <c r="AH62" s="16">
        <v>2.1000000000000001E-2</v>
      </c>
      <c r="AI62" s="82">
        <v>0.198542793686662</v>
      </c>
      <c r="AJ62" s="16"/>
      <c r="AK62" s="16">
        <v>6051</v>
      </c>
      <c r="AL62" s="16">
        <v>-7.0000000000000001E-3</v>
      </c>
      <c r="AM62" s="16">
        <v>2.1000000000000001E-2</v>
      </c>
      <c r="AN62" s="82">
        <v>0.73888268036352722</v>
      </c>
      <c r="AQ62" s="135">
        <v>16</v>
      </c>
      <c r="AS62" s="16"/>
      <c r="AT62" s="16"/>
      <c r="AU62" s="16"/>
    </row>
    <row r="63" spans="1:47" x14ac:dyDescent="0.25">
      <c r="A63" s="17" t="s">
        <v>319</v>
      </c>
      <c r="B63" s="118">
        <v>1</v>
      </c>
      <c r="C63" s="136" t="s">
        <v>370</v>
      </c>
      <c r="D63" s="118" t="s">
        <v>235</v>
      </c>
      <c r="E63" s="118" t="s">
        <v>233</v>
      </c>
      <c r="F63" s="119">
        <v>0.54730000000000001</v>
      </c>
      <c r="G63" s="118">
        <v>338768</v>
      </c>
      <c r="H63" s="119">
        <v>1.8100000000000002E-2</v>
      </c>
      <c r="I63" s="119">
        <v>2.8999999999999998E-3</v>
      </c>
      <c r="J63" s="120">
        <v>5.4520000000000004E-10</v>
      </c>
      <c r="K63" s="16"/>
      <c r="L63" s="16">
        <v>6933</v>
      </c>
      <c r="M63" s="16">
        <v>-1.3999999999999999E-2</v>
      </c>
      <c r="N63" s="16">
        <v>1.6E-2</v>
      </c>
      <c r="O63" s="82">
        <v>0.38157390570502125</v>
      </c>
      <c r="Q63" s="16">
        <v>7215</v>
      </c>
      <c r="R63" s="16">
        <v>-2.8000000000000001E-2</v>
      </c>
      <c r="S63" s="16">
        <v>1.6E-2</v>
      </c>
      <c r="T63" s="82">
        <v>8.0118313727634199E-2</v>
      </c>
      <c r="V63" s="16">
        <v>6222</v>
      </c>
      <c r="W63" s="16">
        <v>-5.2999999999999999E-2</v>
      </c>
      <c r="X63" s="16">
        <v>1.8000000000000002E-2</v>
      </c>
      <c r="Y63" s="82">
        <v>3.2353502546056579E-3</v>
      </c>
      <c r="Z63" s="16"/>
      <c r="AA63" s="16">
        <v>6210</v>
      </c>
      <c r="AB63" s="16">
        <v>-2.7E-2</v>
      </c>
      <c r="AC63" s="16">
        <v>1.8000000000000002E-2</v>
      </c>
      <c r="AD63" s="82">
        <v>0.13361440253771617</v>
      </c>
      <c r="AE63" s="82"/>
      <c r="AF63" s="16">
        <v>6051</v>
      </c>
      <c r="AG63" s="16">
        <v>-2.6000000000000002E-2</v>
      </c>
      <c r="AH63" s="16">
        <v>1.9E-2</v>
      </c>
      <c r="AI63" s="82">
        <v>0.17118031816468168</v>
      </c>
      <c r="AJ63" s="16"/>
      <c r="AK63" s="16">
        <v>6051</v>
      </c>
      <c r="AL63" s="16">
        <v>-1.7000000000000001E-2</v>
      </c>
      <c r="AM63" s="16">
        <v>1.9E-2</v>
      </c>
      <c r="AN63" s="82">
        <v>0.37092777927468024</v>
      </c>
      <c r="AQ63" s="135">
        <v>1</v>
      </c>
      <c r="AS63" s="16"/>
      <c r="AT63" s="16"/>
      <c r="AU63" s="16"/>
    </row>
    <row r="64" spans="1:47" x14ac:dyDescent="0.25">
      <c r="A64" s="17" t="s">
        <v>320</v>
      </c>
      <c r="B64" s="118">
        <v>21</v>
      </c>
      <c r="C64" s="136" t="s">
        <v>394</v>
      </c>
      <c r="D64" s="118" t="s">
        <v>235</v>
      </c>
      <c r="E64" s="118" t="s">
        <v>234</v>
      </c>
      <c r="F64" s="119">
        <v>0.59940000000000004</v>
      </c>
      <c r="G64" s="118">
        <v>337300</v>
      </c>
      <c r="H64" s="119">
        <v>1.6899999999999998E-2</v>
      </c>
      <c r="I64" s="119">
        <v>3.0000000000000001E-3</v>
      </c>
      <c r="J64" s="120">
        <v>1.6050000000000001E-8</v>
      </c>
      <c r="K64" s="16"/>
      <c r="L64" s="16">
        <v>6933</v>
      </c>
      <c r="M64" s="16">
        <v>-1.3000000000000001E-2</v>
      </c>
      <c r="N64" s="16">
        <v>1.7000000000000001E-2</v>
      </c>
      <c r="O64" s="82">
        <v>0.4444467026349242</v>
      </c>
      <c r="Q64" s="16">
        <v>7215</v>
      </c>
      <c r="R64" s="16">
        <v>7.0000000000000001E-3</v>
      </c>
      <c r="S64" s="16">
        <v>1.7000000000000001E-2</v>
      </c>
      <c r="T64" s="82">
        <v>0.68051189290168657</v>
      </c>
      <c r="V64" s="16">
        <v>6222</v>
      </c>
      <c r="W64" s="16">
        <v>1.0999999999999999E-2</v>
      </c>
      <c r="X64" s="16">
        <v>1.9E-2</v>
      </c>
      <c r="Y64" s="82">
        <v>0.56262468691521406</v>
      </c>
      <c r="Z64" s="16"/>
      <c r="AA64" s="16">
        <v>6215</v>
      </c>
      <c r="AB64" s="16">
        <v>5.0000000000000001E-3</v>
      </c>
      <c r="AC64" s="16">
        <v>1.9E-2</v>
      </c>
      <c r="AD64" s="82">
        <v>0.79242888240460008</v>
      </c>
      <c r="AE64" s="82"/>
      <c r="AF64" s="16">
        <v>6051</v>
      </c>
      <c r="AG64" s="16">
        <v>9.9999999999999985E-3</v>
      </c>
      <c r="AH64" s="16">
        <v>1.9E-2</v>
      </c>
      <c r="AI64" s="82">
        <v>0.5986688142577653</v>
      </c>
      <c r="AJ64" s="16"/>
      <c r="AK64" s="16">
        <v>6051</v>
      </c>
      <c r="AL64" s="16">
        <v>-2.4E-2</v>
      </c>
      <c r="AM64" s="16">
        <v>0.02</v>
      </c>
      <c r="AN64" s="82">
        <v>0.23013934044341655</v>
      </c>
      <c r="AQ64" s="135">
        <v>21</v>
      </c>
      <c r="AS64" s="16"/>
      <c r="AT64" s="16"/>
      <c r="AU64" s="16"/>
    </row>
    <row r="65" spans="1:47" x14ac:dyDescent="0.25">
      <c r="A65" s="17" t="s">
        <v>251</v>
      </c>
      <c r="B65" s="118">
        <v>19</v>
      </c>
      <c r="C65" s="136" t="s">
        <v>362</v>
      </c>
      <c r="D65" s="118" t="s">
        <v>237</v>
      </c>
      <c r="E65" s="118" t="s">
        <v>233</v>
      </c>
      <c r="F65" s="119">
        <v>0.66959999999999997</v>
      </c>
      <c r="G65" s="118">
        <v>338116</v>
      </c>
      <c r="H65" s="119">
        <v>1.77E-2</v>
      </c>
      <c r="I65" s="119">
        <v>3.2000000000000002E-3</v>
      </c>
      <c r="J65" s="120">
        <v>2.1959999999999999E-8</v>
      </c>
      <c r="K65" s="16"/>
      <c r="L65" s="16">
        <v>6933</v>
      </c>
      <c r="M65" s="16">
        <v>1.8000000000000002E-2</v>
      </c>
      <c r="N65" s="16">
        <v>1.7000000000000001E-2</v>
      </c>
      <c r="O65" s="82">
        <v>0.28968015573468608</v>
      </c>
      <c r="Q65" s="16">
        <v>7215</v>
      </c>
      <c r="R65" s="16">
        <v>2.2000000000000002E-2</v>
      </c>
      <c r="S65" s="16">
        <v>1.6E-2</v>
      </c>
      <c r="T65" s="82">
        <v>0.16913144470267139</v>
      </c>
      <c r="V65" s="16">
        <v>6222</v>
      </c>
      <c r="W65" s="16">
        <v>9.9999999999999985E-3</v>
      </c>
      <c r="X65" s="16">
        <v>1.9E-2</v>
      </c>
      <c r="Y65" s="82">
        <v>0.5986688142577653</v>
      </c>
      <c r="Z65" s="16"/>
      <c r="AA65" s="16">
        <v>6214</v>
      </c>
      <c r="AB65" s="16">
        <v>5.1000000000000004E-2</v>
      </c>
      <c r="AC65" s="16">
        <v>1.9E-2</v>
      </c>
      <c r="AD65" s="82">
        <v>7.2701310393298892E-3</v>
      </c>
      <c r="AE65" s="82"/>
      <c r="AF65" s="16">
        <v>6051</v>
      </c>
      <c r="AG65" s="16">
        <v>-9.0000000000000011E-3</v>
      </c>
      <c r="AH65" s="16">
        <v>1.9E-2</v>
      </c>
      <c r="AI65" s="82">
        <v>0.63572511450971803</v>
      </c>
      <c r="AJ65" s="16"/>
      <c r="AK65" s="16">
        <v>6051</v>
      </c>
      <c r="AL65" s="16">
        <v>1.8000000000000002E-2</v>
      </c>
      <c r="AM65" s="16">
        <v>1.9E-2</v>
      </c>
      <c r="AN65" s="82">
        <v>0.34345107683440962</v>
      </c>
      <c r="AQ65" s="135">
        <v>19</v>
      </c>
      <c r="AS65" s="16"/>
      <c r="AT65" s="16"/>
      <c r="AU65" s="16"/>
    </row>
    <row r="66" spans="1:47" x14ac:dyDescent="0.25">
      <c r="A66" s="17" t="s">
        <v>321</v>
      </c>
      <c r="B66" s="118">
        <v>1</v>
      </c>
      <c r="C66" s="136" t="s">
        <v>241</v>
      </c>
      <c r="D66" s="118" t="s">
        <v>235</v>
      </c>
      <c r="E66" s="118" t="s">
        <v>234</v>
      </c>
      <c r="F66" s="119">
        <v>0.6109</v>
      </c>
      <c r="G66" s="118">
        <v>333942</v>
      </c>
      <c r="H66" s="119">
        <v>3.1899999999999998E-2</v>
      </c>
      <c r="I66" s="119">
        <v>3.0000000000000001E-3</v>
      </c>
      <c r="J66" s="120">
        <v>6.485E-26</v>
      </c>
      <c r="K66" s="16"/>
      <c r="L66" s="16">
        <v>6933</v>
      </c>
      <c r="M66" s="16">
        <v>5.0000000000000001E-3</v>
      </c>
      <c r="N66" s="16">
        <v>1.7000000000000001E-2</v>
      </c>
      <c r="O66" s="82">
        <v>0.76866800656080858</v>
      </c>
      <c r="Q66" s="16">
        <v>7215</v>
      </c>
      <c r="R66" s="16">
        <v>2.1000000000000001E-2</v>
      </c>
      <c r="S66" s="16">
        <v>1.6E-2</v>
      </c>
      <c r="T66" s="82">
        <v>0.18935148604328511</v>
      </c>
      <c r="V66" s="16">
        <v>6222</v>
      </c>
      <c r="W66" s="16">
        <v>6.0000000000000001E-3</v>
      </c>
      <c r="X66" s="16">
        <v>1.9E-2</v>
      </c>
      <c r="Y66" s="82">
        <v>0.75216230837805387</v>
      </c>
      <c r="Z66" s="16"/>
      <c r="AA66" s="16">
        <v>6171</v>
      </c>
      <c r="AB66" s="16">
        <v>2.2000000000000002E-2</v>
      </c>
      <c r="AC66" s="16">
        <v>1.9E-2</v>
      </c>
      <c r="AD66" s="82">
        <v>0.24690699562474167</v>
      </c>
      <c r="AE66" s="82"/>
      <c r="AF66" s="16">
        <v>6051</v>
      </c>
      <c r="AG66" s="16">
        <v>-5.7000000000000002E-2</v>
      </c>
      <c r="AH66" s="16">
        <v>1.9E-2</v>
      </c>
      <c r="AI66" s="82">
        <v>2.6997960632601866E-3</v>
      </c>
      <c r="AJ66" s="16"/>
      <c r="AK66" s="16">
        <v>6051</v>
      </c>
      <c r="AL66" s="16">
        <v>3.7999999999999999E-2</v>
      </c>
      <c r="AM66" s="16">
        <v>0.02</v>
      </c>
      <c r="AN66" s="82">
        <v>5.74331196320036E-2</v>
      </c>
      <c r="AQ66" s="135">
        <v>1</v>
      </c>
      <c r="AS66" s="16"/>
      <c r="AT66" s="16"/>
      <c r="AU66" s="16"/>
    </row>
    <row r="67" spans="1:47" x14ac:dyDescent="0.25">
      <c r="A67" s="17" t="s">
        <v>322</v>
      </c>
      <c r="B67" s="118">
        <v>15</v>
      </c>
      <c r="C67" s="136" t="s">
        <v>414</v>
      </c>
      <c r="D67" s="118" t="s">
        <v>237</v>
      </c>
      <c r="E67" s="118" t="s">
        <v>233</v>
      </c>
      <c r="F67" s="119">
        <v>0.4607</v>
      </c>
      <c r="G67" s="118">
        <v>338449</v>
      </c>
      <c r="H67" s="119">
        <v>-1.6E-2</v>
      </c>
      <c r="I67" s="119">
        <v>2.8999999999999998E-3</v>
      </c>
      <c r="J67" s="120">
        <v>4.524E-8</v>
      </c>
      <c r="K67" s="16"/>
      <c r="L67" s="16">
        <v>6933</v>
      </c>
      <c r="M67" s="16">
        <v>9.9999999999999985E-3</v>
      </c>
      <c r="N67" s="16">
        <v>1.6E-2</v>
      </c>
      <c r="O67" s="82">
        <v>0.53197105809740108</v>
      </c>
      <c r="Q67" s="16">
        <v>7215</v>
      </c>
      <c r="R67" s="16">
        <v>9.0000000000000011E-3</v>
      </c>
      <c r="S67" s="16">
        <v>1.6E-2</v>
      </c>
      <c r="T67" s="82">
        <v>0.57377540363273027</v>
      </c>
      <c r="V67" s="16">
        <v>6222</v>
      </c>
      <c r="W67" s="16">
        <v>-4.0000000000000001E-3</v>
      </c>
      <c r="X67" s="16">
        <v>1.9E-2</v>
      </c>
      <c r="Y67" s="82">
        <v>0.83325691483053543</v>
      </c>
      <c r="Z67" s="16"/>
      <c r="AA67" s="16">
        <v>6210</v>
      </c>
      <c r="AB67" s="16">
        <v>1.0999999999999999E-2</v>
      </c>
      <c r="AC67" s="16">
        <v>1.8000000000000002E-2</v>
      </c>
      <c r="AD67" s="82">
        <v>0.54112602447166824</v>
      </c>
      <c r="AE67" s="82"/>
      <c r="AF67" s="16">
        <v>6051</v>
      </c>
      <c r="AG67" s="16">
        <v>9.0000000000000011E-3</v>
      </c>
      <c r="AH67" s="16">
        <v>1.9E-2</v>
      </c>
      <c r="AI67" s="82">
        <v>0.63572511450971803</v>
      </c>
      <c r="AJ67" s="16"/>
      <c r="AK67" s="16">
        <v>6051</v>
      </c>
      <c r="AL67" s="16">
        <v>-1.6E-2</v>
      </c>
      <c r="AM67" s="16">
        <v>1.9E-2</v>
      </c>
      <c r="AN67" s="82">
        <v>0.3997290355013845</v>
      </c>
      <c r="AQ67" s="135">
        <v>15</v>
      </c>
      <c r="AS67" s="16"/>
      <c r="AT67" s="16"/>
      <c r="AU67" s="16"/>
    </row>
    <row r="68" spans="1:47" x14ac:dyDescent="0.25">
      <c r="A68" s="17" t="s">
        <v>249</v>
      </c>
      <c r="B68" s="118">
        <v>19</v>
      </c>
      <c r="C68" s="136" t="s">
        <v>350</v>
      </c>
      <c r="D68" s="118" t="s">
        <v>237</v>
      </c>
      <c r="E68" s="118" t="s">
        <v>233</v>
      </c>
      <c r="F68" s="119">
        <v>0.65349999999999997</v>
      </c>
      <c r="G68" s="118">
        <v>306870</v>
      </c>
      <c r="H68" s="119">
        <v>-2.8500000000000001E-2</v>
      </c>
      <c r="I68" s="119">
        <v>3.5000000000000001E-3</v>
      </c>
      <c r="J68" s="120">
        <v>6.3540000000000003E-16</v>
      </c>
      <c r="K68" s="16"/>
      <c r="L68" s="16">
        <v>6933</v>
      </c>
      <c r="M68" s="16">
        <v>-3.0000000000000001E-3</v>
      </c>
      <c r="N68" s="16">
        <v>1.8000000000000002E-2</v>
      </c>
      <c r="O68" s="82">
        <v>0.86763233477819268</v>
      </c>
      <c r="Q68" s="16">
        <v>7215</v>
      </c>
      <c r="R68" s="16">
        <v>1.0999999999999999E-2</v>
      </c>
      <c r="S68" s="16">
        <v>1.8000000000000002E-2</v>
      </c>
      <c r="T68" s="82">
        <v>0.54112602447166824</v>
      </c>
      <c r="V68" s="16">
        <v>6222</v>
      </c>
      <c r="W68" s="16">
        <v>-2.8000000000000001E-2</v>
      </c>
      <c r="X68" s="16">
        <v>4.3999999999999997E-2</v>
      </c>
      <c r="Y68" s="82">
        <v>0.52453943643531287</v>
      </c>
      <c r="Z68" s="16"/>
      <c r="AA68" s="16">
        <v>6117</v>
      </c>
      <c r="AB68" s="16">
        <v>4.0000000000000001E-3</v>
      </c>
      <c r="AC68" s="16">
        <v>0.02</v>
      </c>
      <c r="AD68" s="82">
        <v>0.84148058112179391</v>
      </c>
      <c r="AE68" s="82"/>
      <c r="AF68" s="16">
        <v>6051</v>
      </c>
      <c r="AG68" s="16">
        <v>1.0999999999999999E-2</v>
      </c>
      <c r="AH68" s="16">
        <v>2.1000000000000001E-2</v>
      </c>
      <c r="AI68" s="82">
        <v>0.60041102861490492</v>
      </c>
      <c r="AJ68" s="16"/>
      <c r="AK68" s="16">
        <v>6051</v>
      </c>
      <c r="AL68" s="16">
        <v>-2.9000000000000001E-2</v>
      </c>
      <c r="AM68" s="16">
        <v>2.1000000000000001E-2</v>
      </c>
      <c r="AN68" s="82">
        <v>0.16729360265516807</v>
      </c>
      <c r="AQ68" s="135">
        <v>19</v>
      </c>
      <c r="AS68" s="16"/>
      <c r="AT68" s="16"/>
      <c r="AU68" s="16"/>
    </row>
    <row r="69" spans="1:47" ht="18" x14ac:dyDescent="0.25">
      <c r="A69" s="17" t="s">
        <v>248</v>
      </c>
      <c r="B69" s="118">
        <v>11</v>
      </c>
      <c r="C69" s="136" t="s">
        <v>944</v>
      </c>
      <c r="D69" s="118" t="s">
        <v>235</v>
      </c>
      <c r="E69" s="118" t="s">
        <v>234</v>
      </c>
      <c r="F69" s="119">
        <v>0.40079999999999999</v>
      </c>
      <c r="G69" s="118">
        <v>339006</v>
      </c>
      <c r="H69" s="119">
        <v>-2.5600000000000001E-2</v>
      </c>
      <c r="I69" s="119">
        <v>3.0000000000000001E-3</v>
      </c>
      <c r="J69" s="120">
        <v>1.1679999999999999E-17</v>
      </c>
      <c r="K69" s="16"/>
      <c r="L69" s="16">
        <v>6933</v>
      </c>
      <c r="M69" s="16">
        <v>1.6E-2</v>
      </c>
      <c r="N69" s="16">
        <v>1.6E-2</v>
      </c>
      <c r="O69" s="82">
        <v>0.31731050786291398</v>
      </c>
      <c r="Q69" s="16">
        <v>7215</v>
      </c>
      <c r="R69" s="16">
        <v>8.0000000000000002E-3</v>
      </c>
      <c r="S69" s="16">
        <v>1.6E-2</v>
      </c>
      <c r="T69" s="82">
        <v>0.61707507745197376</v>
      </c>
      <c r="V69" s="16">
        <v>6222</v>
      </c>
      <c r="W69" s="16">
        <v>-1E-3</v>
      </c>
      <c r="X69" s="16">
        <v>1.9E-2</v>
      </c>
      <c r="Y69" s="82">
        <v>0.95802545547067397</v>
      </c>
      <c r="Z69" s="16"/>
      <c r="AA69" s="16">
        <v>6219</v>
      </c>
      <c r="AB69" s="16">
        <v>2.7E-2</v>
      </c>
      <c r="AC69" s="16">
        <v>1.7999999999999999E-2</v>
      </c>
      <c r="AD69" s="82">
        <v>0.13361440253771611</v>
      </c>
      <c r="AE69" s="82"/>
      <c r="AF69" s="16">
        <v>6051</v>
      </c>
      <c r="AG69" s="16">
        <v>1.8000000000000002E-2</v>
      </c>
      <c r="AH69" s="16">
        <v>1.9E-2</v>
      </c>
      <c r="AI69" s="82">
        <v>0.34345107683440962</v>
      </c>
      <c r="AJ69" s="16"/>
      <c r="AK69" s="16">
        <v>6051</v>
      </c>
      <c r="AL69" s="16">
        <v>-9.0000000000000011E-3</v>
      </c>
      <c r="AM69" s="16">
        <v>1.9E-2</v>
      </c>
      <c r="AN69" s="82">
        <v>0.63572511450971803</v>
      </c>
      <c r="AQ69" s="135">
        <v>11</v>
      </c>
      <c r="AS69" s="16"/>
      <c r="AT69" s="16"/>
      <c r="AU69" s="16"/>
    </row>
    <row r="70" spans="1:47" x14ac:dyDescent="0.25">
      <c r="A70" s="17" t="s">
        <v>323</v>
      </c>
      <c r="B70" s="118">
        <v>3</v>
      </c>
      <c r="C70" s="136" t="s">
        <v>385</v>
      </c>
      <c r="D70" s="118" t="s">
        <v>235</v>
      </c>
      <c r="E70" s="118" t="s">
        <v>233</v>
      </c>
      <c r="F70" s="119">
        <v>0.3624</v>
      </c>
      <c r="G70" s="118">
        <v>294030</v>
      </c>
      <c r="H70" s="119">
        <v>-1.83E-2</v>
      </c>
      <c r="I70" s="119">
        <v>3.3E-3</v>
      </c>
      <c r="J70" s="120">
        <v>1.9329999999999998E-8</v>
      </c>
      <c r="K70" s="16"/>
      <c r="L70" s="16">
        <v>6933</v>
      </c>
      <c r="M70" s="16">
        <v>1.3999999999999999E-2</v>
      </c>
      <c r="N70" s="16">
        <v>1.6E-2</v>
      </c>
      <c r="O70" s="82">
        <v>0.38157390570502125</v>
      </c>
      <c r="Q70" s="16">
        <v>7215</v>
      </c>
      <c r="R70" s="16">
        <v>2.5000000000000001E-2</v>
      </c>
      <c r="S70" s="16">
        <v>1.6E-2</v>
      </c>
      <c r="T70" s="82">
        <v>0.11817024586533505</v>
      </c>
      <c r="V70" s="16">
        <v>6222</v>
      </c>
      <c r="W70" s="16">
        <v>-1.6E-2</v>
      </c>
      <c r="X70" s="16">
        <v>1.9E-2</v>
      </c>
      <c r="Y70" s="82">
        <v>0.3997290355013845</v>
      </c>
      <c r="Z70" s="16"/>
      <c r="AA70" s="16">
        <v>6219</v>
      </c>
      <c r="AB70" s="16">
        <v>3.4000000000000002E-2</v>
      </c>
      <c r="AC70" s="16">
        <v>1.7999999999999999E-2</v>
      </c>
      <c r="AD70" s="82">
        <v>5.8906718615661859E-2</v>
      </c>
      <c r="AE70" s="82"/>
      <c r="AF70" s="16">
        <v>6051</v>
      </c>
      <c r="AG70" s="16">
        <v>1.2999999999999999E-2</v>
      </c>
      <c r="AH70" s="16">
        <v>1.9E-2</v>
      </c>
      <c r="AI70" s="82">
        <v>0.49384223624382761</v>
      </c>
      <c r="AJ70" s="16"/>
      <c r="AK70" s="16">
        <v>6051</v>
      </c>
      <c r="AL70" s="16">
        <v>-8.0000000000000002E-3</v>
      </c>
      <c r="AM70" s="16">
        <v>1.9E-2</v>
      </c>
      <c r="AN70" s="82">
        <v>0.67371664974952372</v>
      </c>
      <c r="AQ70" s="135">
        <v>3</v>
      </c>
      <c r="AS70" s="16"/>
      <c r="AT70" s="16"/>
      <c r="AU70" s="16"/>
    </row>
    <row r="71" spans="1:47" ht="18" x14ac:dyDescent="0.25">
      <c r="A71" s="17" t="s">
        <v>324</v>
      </c>
      <c r="B71" s="118">
        <v>16</v>
      </c>
      <c r="C71" s="136" t="s">
        <v>945</v>
      </c>
      <c r="D71" s="118" t="s">
        <v>235</v>
      </c>
      <c r="E71" s="118" t="s">
        <v>233</v>
      </c>
      <c r="F71" s="119">
        <v>0.39679999999999999</v>
      </c>
      <c r="G71" s="118">
        <v>338077</v>
      </c>
      <c r="H71" s="119">
        <v>-3.1099999999999999E-2</v>
      </c>
      <c r="I71" s="119">
        <v>3.0000000000000001E-3</v>
      </c>
      <c r="J71" s="120">
        <v>3.4539999999999999E-25</v>
      </c>
      <c r="K71" s="16"/>
      <c r="L71" s="16">
        <v>6933</v>
      </c>
      <c r="M71" s="16">
        <v>7.0000000000000001E-3</v>
      </c>
      <c r="N71" s="16">
        <v>1.6E-2</v>
      </c>
      <c r="O71" s="82">
        <v>0.66174877608175842</v>
      </c>
      <c r="Q71" s="16">
        <v>7215</v>
      </c>
      <c r="R71" s="16">
        <v>3.0000000000000001E-3</v>
      </c>
      <c r="S71" s="16">
        <v>1.6E-2</v>
      </c>
      <c r="T71" s="82">
        <v>0.85126862368820555</v>
      </c>
      <c r="V71" s="16">
        <v>6222</v>
      </c>
      <c r="W71" s="16">
        <v>7.0000000000000001E-3</v>
      </c>
      <c r="X71" s="16">
        <v>1.9E-2</v>
      </c>
      <c r="Y71" s="82">
        <v>0.7125593020062797</v>
      </c>
      <c r="Z71" s="16"/>
      <c r="AA71" s="16">
        <v>6212</v>
      </c>
      <c r="AB71" s="16">
        <v>-1.0999999999999999E-2</v>
      </c>
      <c r="AC71" s="16">
        <v>1.8000000000000002E-2</v>
      </c>
      <c r="AD71" s="82">
        <v>0.54112602447166824</v>
      </c>
      <c r="AE71" s="82"/>
      <c r="AF71" s="16">
        <v>6051</v>
      </c>
      <c r="AG71" s="16">
        <v>3.5999999999999997E-2</v>
      </c>
      <c r="AH71" s="16">
        <v>1.9E-2</v>
      </c>
      <c r="AI71" s="82">
        <v>5.8127274210631359E-2</v>
      </c>
      <c r="AJ71" s="16"/>
      <c r="AK71" s="16">
        <v>6051</v>
      </c>
      <c r="AL71" s="16">
        <v>-4.4999999999999998E-2</v>
      </c>
      <c r="AM71" s="16">
        <v>1.9E-2</v>
      </c>
      <c r="AN71" s="82">
        <v>1.7864192512144272E-2</v>
      </c>
      <c r="AQ71" s="135">
        <v>16</v>
      </c>
      <c r="AS71" s="16"/>
      <c r="AT71" s="16"/>
      <c r="AU71" s="16"/>
    </row>
    <row r="72" spans="1:47" x14ac:dyDescent="0.25">
      <c r="A72" s="17" t="s">
        <v>325</v>
      </c>
      <c r="B72" s="118">
        <v>11</v>
      </c>
      <c r="C72" s="136" t="s">
        <v>425</v>
      </c>
      <c r="D72" s="118" t="s">
        <v>235</v>
      </c>
      <c r="E72" s="118" t="s">
        <v>237</v>
      </c>
      <c r="F72" s="119">
        <v>0.63790000000000002</v>
      </c>
      <c r="G72" s="118">
        <v>337058</v>
      </c>
      <c r="H72" s="119">
        <v>-2.0500000000000001E-2</v>
      </c>
      <c r="I72" s="119">
        <v>3.0000000000000001E-3</v>
      </c>
      <c r="J72" s="120">
        <v>8.3509999999999995E-12</v>
      </c>
      <c r="K72" s="16"/>
      <c r="L72" s="16">
        <v>6933</v>
      </c>
      <c r="M72" s="16">
        <v>1.4999999999999999E-2</v>
      </c>
      <c r="N72" s="16">
        <v>1.7000000000000001E-2</v>
      </c>
      <c r="O72" s="82">
        <v>0.37758597547424866</v>
      </c>
      <c r="Q72" s="16">
        <v>7215</v>
      </c>
      <c r="R72" s="16">
        <v>2.2000000000000002E-2</v>
      </c>
      <c r="S72" s="16">
        <v>1.6E-2</v>
      </c>
      <c r="T72" s="82">
        <v>0.16913144470267139</v>
      </c>
      <c r="V72" s="16">
        <v>6222</v>
      </c>
      <c r="W72" s="16">
        <v>-0.03</v>
      </c>
      <c r="X72" s="16">
        <v>1.9E-2</v>
      </c>
      <c r="Y72" s="82">
        <v>0.11434812974220059</v>
      </c>
      <c r="Z72" s="16"/>
      <c r="AA72" s="16">
        <v>6218</v>
      </c>
      <c r="AB72" s="16">
        <v>3.0000000000000002E-2</v>
      </c>
      <c r="AC72" s="16">
        <v>1.9E-2</v>
      </c>
      <c r="AD72" s="82">
        <v>0.11434812974220059</v>
      </c>
      <c r="AE72" s="82"/>
      <c r="AF72" s="16">
        <v>6051</v>
      </c>
      <c r="AG72" s="16">
        <v>3.6000000000000004E-2</v>
      </c>
      <c r="AH72" s="16">
        <v>0.02</v>
      </c>
      <c r="AI72" s="82">
        <v>7.1860638225851509E-2</v>
      </c>
      <c r="AJ72" s="16"/>
      <c r="AK72" s="16">
        <v>6051</v>
      </c>
      <c r="AL72" s="16">
        <v>-7.0000000000000001E-3</v>
      </c>
      <c r="AM72" s="16">
        <v>0.02</v>
      </c>
      <c r="AN72" s="82">
        <v>0.7263386976487618</v>
      </c>
      <c r="AQ72" s="135">
        <v>11</v>
      </c>
      <c r="AS72" s="16"/>
      <c r="AT72" s="16"/>
      <c r="AU72" s="16"/>
    </row>
    <row r="73" spans="1:47" x14ac:dyDescent="0.25">
      <c r="A73" s="17" t="s">
        <v>326</v>
      </c>
      <c r="B73" s="118">
        <v>9</v>
      </c>
      <c r="C73" s="136" t="s">
        <v>376</v>
      </c>
      <c r="D73" s="118" t="s">
        <v>235</v>
      </c>
      <c r="E73" s="118" t="s">
        <v>234</v>
      </c>
      <c r="F73" s="119">
        <v>0.54020000000000001</v>
      </c>
      <c r="G73" s="118">
        <v>338930</v>
      </c>
      <c r="H73" s="119">
        <v>-1.7000000000000001E-2</v>
      </c>
      <c r="I73" s="119">
        <v>2.8999999999999998E-3</v>
      </c>
      <c r="J73" s="120">
        <v>6.356E-9</v>
      </c>
      <c r="K73" s="16"/>
      <c r="L73" s="16">
        <v>6933</v>
      </c>
      <c r="M73" s="16">
        <v>1E-3</v>
      </c>
      <c r="N73" s="16">
        <v>1.6E-2</v>
      </c>
      <c r="O73" s="82">
        <v>0.95016466194150551</v>
      </c>
      <c r="Q73" s="16">
        <v>7215</v>
      </c>
      <c r="R73" s="16">
        <v>2.5000000000000001E-2</v>
      </c>
      <c r="S73" s="16">
        <v>1.6E-2</v>
      </c>
      <c r="T73" s="82">
        <v>0.11817024586533505</v>
      </c>
      <c r="V73" s="16">
        <v>6222</v>
      </c>
      <c r="W73" s="16">
        <v>-6.0000000000000001E-3</v>
      </c>
      <c r="X73" s="16">
        <v>1.8000000000000002E-2</v>
      </c>
      <c r="Y73" s="82">
        <v>0.73888268036352722</v>
      </c>
      <c r="Z73" s="16"/>
      <c r="AA73" s="16">
        <v>6215</v>
      </c>
      <c r="AB73" s="16">
        <v>-4.0000000000000001E-3</v>
      </c>
      <c r="AC73" s="16">
        <v>1.8000000000000002E-2</v>
      </c>
      <c r="AD73" s="82">
        <v>0.8241408957418852</v>
      </c>
      <c r="AE73" s="82"/>
      <c r="AF73" s="16">
        <v>6051</v>
      </c>
      <c r="AG73" s="16">
        <v>0.02</v>
      </c>
      <c r="AH73" s="16">
        <v>1.9E-2</v>
      </c>
      <c r="AI73" s="82">
        <v>0.29250987818388552</v>
      </c>
      <c r="AJ73" s="16"/>
      <c r="AK73" s="16">
        <v>6051</v>
      </c>
      <c r="AL73" s="16">
        <v>-3.5000000000000003E-2</v>
      </c>
      <c r="AM73" s="16">
        <v>1.9E-2</v>
      </c>
      <c r="AN73" s="82">
        <v>6.5459754099318965E-2</v>
      </c>
      <c r="AQ73" s="135">
        <v>9</v>
      </c>
      <c r="AS73" s="16"/>
      <c r="AT73" s="16"/>
      <c r="AU73" s="16"/>
    </row>
    <row r="74" spans="1:47" x14ac:dyDescent="0.25">
      <c r="A74" s="17" t="s">
        <v>925</v>
      </c>
      <c r="B74" s="118">
        <v>16</v>
      </c>
      <c r="C74" s="136" t="s">
        <v>398</v>
      </c>
      <c r="D74" s="118" t="s">
        <v>237</v>
      </c>
      <c r="E74" s="118" t="s">
        <v>233</v>
      </c>
      <c r="F74" s="119">
        <v>0.50860000000000005</v>
      </c>
      <c r="G74" s="118">
        <v>284547</v>
      </c>
      <c r="H74" s="119">
        <v>1.5100000000000001E-2</v>
      </c>
      <c r="I74" s="119">
        <v>3.2000000000000002E-3</v>
      </c>
      <c r="J74" s="120">
        <v>2.3360000000000002E-6</v>
      </c>
      <c r="K74" s="16"/>
      <c r="L74" s="16">
        <v>3956</v>
      </c>
      <c r="M74" s="16">
        <v>-3.0000000000000002E-2</v>
      </c>
      <c r="N74" s="16">
        <v>2.1000000000000001E-2</v>
      </c>
      <c r="O74" s="82">
        <v>0.15312745101966949</v>
      </c>
      <c r="Q74" s="16">
        <v>4066</v>
      </c>
      <c r="R74" s="16">
        <v>-1.3000000000000001E-2</v>
      </c>
      <c r="S74" s="16">
        <v>2.1000000000000001E-2</v>
      </c>
      <c r="T74" s="82">
        <v>0.53588498906703808</v>
      </c>
      <c r="V74" s="16">
        <v>3637</v>
      </c>
      <c r="W74" s="16">
        <v>1.8000000000000002E-2</v>
      </c>
      <c r="X74" s="16">
        <v>2.4E-2</v>
      </c>
      <c r="Y74" s="82">
        <v>0.45325470475373641</v>
      </c>
      <c r="Z74" s="16"/>
      <c r="AA74" s="16">
        <v>3493</v>
      </c>
      <c r="AB74" s="16">
        <v>-1.6E-2</v>
      </c>
      <c r="AC74" s="16">
        <v>2.3E-2</v>
      </c>
      <c r="AD74" s="82">
        <v>0.48664668356602414</v>
      </c>
      <c r="AE74" s="82"/>
      <c r="AF74" s="16">
        <v>6051</v>
      </c>
      <c r="AG74" s="16">
        <v>-3.9E-2</v>
      </c>
      <c r="AH74" s="16">
        <v>1.9E-2</v>
      </c>
      <c r="AI74" s="82">
        <v>4.0108322449361238E-2</v>
      </c>
      <c r="AJ74" s="16"/>
      <c r="AK74" s="16">
        <v>6051</v>
      </c>
      <c r="AL74" s="16">
        <v>2.4E-2</v>
      </c>
      <c r="AM74" s="16">
        <v>1.9E-2</v>
      </c>
      <c r="AN74" s="82">
        <v>0.20653244121447939</v>
      </c>
      <c r="AQ74" s="135">
        <v>16</v>
      </c>
      <c r="AS74" s="16"/>
      <c r="AT74" s="16"/>
      <c r="AU74" s="16"/>
    </row>
    <row r="75" spans="1:47" x14ac:dyDescent="0.25">
      <c r="A75" s="17" t="s">
        <v>327</v>
      </c>
      <c r="B75" s="118">
        <v>2</v>
      </c>
      <c r="C75" s="136" t="s">
        <v>391</v>
      </c>
      <c r="D75" s="118" t="s">
        <v>235</v>
      </c>
      <c r="E75" s="118" t="s">
        <v>234</v>
      </c>
      <c r="F75" s="119">
        <v>0.4259</v>
      </c>
      <c r="G75" s="118">
        <v>338096</v>
      </c>
      <c r="H75" s="119">
        <v>1.4999999999999999E-2</v>
      </c>
      <c r="I75" s="119">
        <v>3.0000000000000001E-3</v>
      </c>
      <c r="J75" s="120">
        <v>4.8680000000000004E-7</v>
      </c>
      <c r="K75" s="16"/>
      <c r="L75" s="16">
        <v>6933</v>
      </c>
      <c r="M75" s="16">
        <v>-2.9000000000000001E-2</v>
      </c>
      <c r="N75" s="16">
        <v>1.7000000000000001E-2</v>
      </c>
      <c r="O75" s="82">
        <v>8.8029986020192602E-2</v>
      </c>
      <c r="Q75" s="16">
        <v>7215</v>
      </c>
      <c r="R75" s="16">
        <v>-3.2000000000000001E-2</v>
      </c>
      <c r="S75" s="16">
        <v>1.6E-2</v>
      </c>
      <c r="T75" s="82">
        <v>4.5500263896358382E-2</v>
      </c>
      <c r="V75" s="16">
        <v>6222</v>
      </c>
      <c r="W75" s="16">
        <v>-2.7E-2</v>
      </c>
      <c r="X75" s="16">
        <v>1.9E-2</v>
      </c>
      <c r="Y75" s="82">
        <v>0.15530145922712282</v>
      </c>
      <c r="Z75" s="16"/>
      <c r="AA75" s="16">
        <v>6218</v>
      </c>
      <c r="AB75" s="16">
        <v>-2E-3</v>
      </c>
      <c r="AC75" s="16">
        <v>1.7999999999999999E-2</v>
      </c>
      <c r="AD75" s="82">
        <v>0.9115282379093772</v>
      </c>
      <c r="AE75" s="82"/>
      <c r="AF75" s="16">
        <v>6051</v>
      </c>
      <c r="AG75" s="16">
        <v>-4.0000000000000001E-3</v>
      </c>
      <c r="AH75" s="16">
        <v>1.9E-2</v>
      </c>
      <c r="AI75" s="82">
        <v>0.83325691483053543</v>
      </c>
      <c r="AJ75" s="16"/>
      <c r="AK75" s="16">
        <v>6051</v>
      </c>
      <c r="AL75" s="16">
        <v>9.9999999999999985E-3</v>
      </c>
      <c r="AM75" s="16">
        <v>1.9E-2</v>
      </c>
      <c r="AN75" s="82">
        <v>0.5986688142577653</v>
      </c>
      <c r="AQ75" s="135">
        <v>2</v>
      </c>
      <c r="AS75" s="16"/>
      <c r="AT75" s="16"/>
      <c r="AU75" s="16"/>
    </row>
    <row r="76" spans="1:47" x14ac:dyDescent="0.25">
      <c r="A76" s="17" t="s">
        <v>239</v>
      </c>
      <c r="B76" s="118">
        <v>1</v>
      </c>
      <c r="C76" s="136" t="s">
        <v>240</v>
      </c>
      <c r="D76" s="118" t="s">
        <v>237</v>
      </c>
      <c r="E76" s="118" t="s">
        <v>233</v>
      </c>
      <c r="F76" s="119">
        <v>0.19470000000000001</v>
      </c>
      <c r="G76" s="118">
        <v>339078</v>
      </c>
      <c r="H76" s="119">
        <v>4.9700000000000001E-2</v>
      </c>
      <c r="I76" s="119">
        <v>3.7000000000000002E-3</v>
      </c>
      <c r="J76" s="120">
        <v>2.2870000000000002E-40</v>
      </c>
      <c r="K76" s="16"/>
      <c r="L76" s="16">
        <v>6933</v>
      </c>
      <c r="M76" s="16">
        <v>2.6000000000000002E-2</v>
      </c>
      <c r="N76" s="16">
        <v>2.1000000000000001E-2</v>
      </c>
      <c r="O76" s="82">
        <v>0.2156807493610147</v>
      </c>
      <c r="Q76" s="16">
        <v>7215</v>
      </c>
      <c r="R76" s="16">
        <v>2.5000000000000001E-2</v>
      </c>
      <c r="S76" s="16">
        <v>0.02</v>
      </c>
      <c r="T76" s="82">
        <v>0.21129954733371051</v>
      </c>
      <c r="V76" s="16">
        <v>6222</v>
      </c>
      <c r="W76" s="16">
        <v>0.04</v>
      </c>
      <c r="X76" s="16">
        <v>2.4E-2</v>
      </c>
      <c r="Y76" s="82">
        <v>9.5580704545629405E-2</v>
      </c>
      <c r="Z76" s="16"/>
      <c r="AA76" s="16">
        <v>6216</v>
      </c>
      <c r="AB76" s="16">
        <v>2.6000000000000002E-2</v>
      </c>
      <c r="AC76" s="16">
        <v>2.3E-2</v>
      </c>
      <c r="AD76" s="82">
        <v>0.25829306465550367</v>
      </c>
      <c r="AE76" s="82"/>
      <c r="AF76" s="16">
        <v>6051</v>
      </c>
      <c r="AG76" s="16">
        <v>-9.0999999999999998E-2</v>
      </c>
      <c r="AH76" s="16">
        <v>2.4E-2</v>
      </c>
      <c r="AI76" s="82">
        <v>1.4963967352099917E-4</v>
      </c>
      <c r="AJ76" s="16"/>
      <c r="AK76" s="16">
        <v>6051</v>
      </c>
      <c r="AL76" s="16">
        <v>0.104</v>
      </c>
      <c r="AM76" s="16">
        <v>2.4E-2</v>
      </c>
      <c r="AN76" s="82">
        <v>1.468684767378938E-5</v>
      </c>
      <c r="AQ76" s="135">
        <v>1</v>
      </c>
      <c r="AS76" s="16"/>
      <c r="AT76" s="16"/>
      <c r="AU76" s="16"/>
    </row>
    <row r="77" spans="1:47" x14ac:dyDescent="0.25">
      <c r="A77" s="17" t="s">
        <v>328</v>
      </c>
      <c r="B77" s="118">
        <v>20</v>
      </c>
      <c r="C77" s="136" t="s">
        <v>406</v>
      </c>
      <c r="D77" s="118" t="s">
        <v>235</v>
      </c>
      <c r="E77" s="118" t="s">
        <v>234</v>
      </c>
      <c r="F77" s="119">
        <v>0.72470000000000001</v>
      </c>
      <c r="G77" s="118">
        <v>339045</v>
      </c>
      <c r="H77" s="119">
        <v>1.8499999999999999E-2</v>
      </c>
      <c r="I77" s="119">
        <v>3.3E-3</v>
      </c>
      <c r="J77" s="120">
        <v>2.138E-8</v>
      </c>
      <c r="K77" s="16"/>
      <c r="L77" s="16">
        <v>6933</v>
      </c>
      <c r="M77" s="16">
        <v>8.0000000000000002E-3</v>
      </c>
      <c r="N77" s="16">
        <v>1.9E-2</v>
      </c>
      <c r="O77" s="82">
        <v>0.67371664974952372</v>
      </c>
      <c r="Q77" s="16">
        <v>7215</v>
      </c>
      <c r="R77" s="16">
        <v>3.6999999999999998E-2</v>
      </c>
      <c r="S77" s="16">
        <v>1.9E-2</v>
      </c>
      <c r="T77" s="82">
        <v>5.1490581182103472E-2</v>
      </c>
      <c r="V77" s="16">
        <v>6222</v>
      </c>
      <c r="W77" s="16">
        <v>-1.0999999999999999E-2</v>
      </c>
      <c r="X77" s="16">
        <v>2.2000000000000002E-2</v>
      </c>
      <c r="Y77" s="82">
        <v>0.61707507745197376</v>
      </c>
      <c r="Z77" s="16"/>
      <c r="AA77" s="16">
        <v>6216</v>
      </c>
      <c r="AB77" s="16">
        <v>0.02</v>
      </c>
      <c r="AC77" s="16">
        <v>2.1000000000000001E-2</v>
      </c>
      <c r="AD77" s="82">
        <v>0.34090381592813018</v>
      </c>
      <c r="AE77" s="82"/>
      <c r="AF77" s="16">
        <v>6051</v>
      </c>
      <c r="AG77" s="16">
        <v>-1.4999999999999999E-2</v>
      </c>
      <c r="AH77" s="16">
        <v>2.2000000000000002E-2</v>
      </c>
      <c r="AI77" s="82">
        <v>0.49535392599043515</v>
      </c>
      <c r="AJ77" s="16"/>
      <c r="AK77" s="16">
        <v>6051</v>
      </c>
      <c r="AL77" s="16">
        <v>3.0000000000000002E-2</v>
      </c>
      <c r="AM77" s="16">
        <v>0.05</v>
      </c>
      <c r="AN77" s="82">
        <v>0.5485062355001471</v>
      </c>
      <c r="AQ77" s="135">
        <v>20</v>
      </c>
      <c r="AS77" s="16"/>
      <c r="AT77" s="16"/>
      <c r="AU77" s="16"/>
    </row>
    <row r="78" spans="1:47" x14ac:dyDescent="0.25">
      <c r="A78" s="17" t="s">
        <v>329</v>
      </c>
      <c r="B78" s="118">
        <v>7</v>
      </c>
      <c r="C78" s="136" t="s">
        <v>405</v>
      </c>
      <c r="D78" s="118" t="s">
        <v>237</v>
      </c>
      <c r="E78" s="118" t="s">
        <v>234</v>
      </c>
      <c r="F78" s="119">
        <v>0.30030000000000001</v>
      </c>
      <c r="G78" s="118">
        <v>321655</v>
      </c>
      <c r="H78" s="119">
        <v>-1.6E-2</v>
      </c>
      <c r="I78" s="119">
        <v>3.3999999999999998E-3</v>
      </c>
      <c r="J78" s="120">
        <v>2.441E-6</v>
      </c>
      <c r="K78" s="16"/>
      <c r="L78" s="16">
        <v>6933</v>
      </c>
      <c r="M78" s="16">
        <v>2.9000000000000001E-2</v>
      </c>
      <c r="N78" s="16">
        <v>1.9E-2</v>
      </c>
      <c r="O78" s="82">
        <v>0.12693123825676117</v>
      </c>
      <c r="Q78" s="16">
        <v>7215</v>
      </c>
      <c r="R78" s="16">
        <v>3.6999999999999998E-2</v>
      </c>
      <c r="S78" s="16">
        <v>1.8000000000000002E-2</v>
      </c>
      <c r="T78" s="82">
        <v>3.9825375499550626E-2</v>
      </c>
      <c r="V78" s="16">
        <v>6222</v>
      </c>
      <c r="W78" s="16">
        <v>-1.0999999999999999E-2</v>
      </c>
      <c r="X78" s="16">
        <v>2.1000000000000001E-2</v>
      </c>
      <c r="Y78" s="82">
        <v>0.60041102861490492</v>
      </c>
      <c r="Z78" s="16"/>
      <c r="AA78" s="16">
        <v>6108</v>
      </c>
      <c r="AB78" s="16">
        <v>2.2000000000000002E-2</v>
      </c>
      <c r="AC78" s="16">
        <v>2.1000000000000001E-2</v>
      </c>
      <c r="AD78" s="82">
        <v>0.29481415806305433</v>
      </c>
      <c r="AE78" s="82"/>
      <c r="AF78" s="16">
        <v>6051</v>
      </c>
      <c r="AG78" s="16">
        <v>4.0000000000000001E-3</v>
      </c>
      <c r="AH78" s="16">
        <v>2.2000000000000002E-2</v>
      </c>
      <c r="AI78" s="82">
        <v>0.85572541532007163</v>
      </c>
      <c r="AJ78" s="16"/>
      <c r="AK78" s="16">
        <v>6051</v>
      </c>
      <c r="AL78" s="16">
        <v>2.2000000000000002E-2</v>
      </c>
      <c r="AM78" s="16">
        <v>2.2000000000000002E-2</v>
      </c>
      <c r="AN78" s="82">
        <v>0.31731050786291398</v>
      </c>
      <c r="AQ78" s="135">
        <v>7</v>
      </c>
      <c r="AS78" s="16"/>
      <c r="AT78" s="16"/>
      <c r="AU78" s="16"/>
    </row>
    <row r="79" spans="1:47" x14ac:dyDescent="0.25">
      <c r="A79" s="17" t="s">
        <v>330</v>
      </c>
      <c r="B79" s="118">
        <v>9</v>
      </c>
      <c r="C79" s="136" t="s">
        <v>419</v>
      </c>
      <c r="D79" s="118" t="s">
        <v>235</v>
      </c>
      <c r="E79" s="118" t="s">
        <v>234</v>
      </c>
      <c r="F79" s="119">
        <v>0.37059999999999998</v>
      </c>
      <c r="G79" s="118">
        <v>339115</v>
      </c>
      <c r="H79" s="119">
        <v>1.6899999999999998E-2</v>
      </c>
      <c r="I79" s="119">
        <v>3.0000000000000001E-3</v>
      </c>
      <c r="J79" s="120">
        <v>1.705E-8</v>
      </c>
      <c r="K79" s="16"/>
      <c r="L79" s="16">
        <v>6933</v>
      </c>
      <c r="M79" s="16">
        <v>2E-3</v>
      </c>
      <c r="N79" s="16">
        <v>1.6E-2</v>
      </c>
      <c r="O79" s="82">
        <v>0.90052355033977416</v>
      </c>
      <c r="Q79" s="16">
        <v>7215</v>
      </c>
      <c r="R79" s="16">
        <v>-8.0000000000000002E-3</v>
      </c>
      <c r="S79" s="16">
        <v>1.6E-2</v>
      </c>
      <c r="T79" s="82">
        <v>0.61707507745197376</v>
      </c>
      <c r="V79" s="16">
        <v>6222</v>
      </c>
      <c r="W79" s="16">
        <v>0.04</v>
      </c>
      <c r="X79" s="16">
        <v>1.9E-2</v>
      </c>
      <c r="Y79" s="82">
        <v>3.5268407226744611E-2</v>
      </c>
      <c r="Z79" s="16"/>
      <c r="AA79" s="16">
        <v>6215</v>
      </c>
      <c r="AB79" s="16">
        <v>-1.3999999999999999E-2</v>
      </c>
      <c r="AC79" s="16">
        <v>1.7999999999999999E-2</v>
      </c>
      <c r="AD79" s="82">
        <v>0.43670003072275765</v>
      </c>
      <c r="AE79" s="82"/>
      <c r="AF79" s="16">
        <v>6051</v>
      </c>
      <c r="AG79" s="16">
        <v>-2.7E-2</v>
      </c>
      <c r="AH79" s="16">
        <v>1.9E-2</v>
      </c>
      <c r="AI79" s="82">
        <v>0.15530145922712282</v>
      </c>
      <c r="AJ79" s="16"/>
      <c r="AK79" s="16">
        <v>6051</v>
      </c>
      <c r="AL79" s="16">
        <v>2.3E-2</v>
      </c>
      <c r="AM79" s="16">
        <v>1.9E-2</v>
      </c>
      <c r="AN79" s="82">
        <v>0.22607699913372906</v>
      </c>
      <c r="AQ79" s="135">
        <v>9</v>
      </c>
      <c r="AS79" s="16"/>
      <c r="AT79" s="16"/>
      <c r="AU79" s="16"/>
    </row>
    <row r="80" spans="1:47" x14ac:dyDescent="0.25">
      <c r="A80" s="17" t="s">
        <v>331</v>
      </c>
      <c r="B80" s="118">
        <v>18</v>
      </c>
      <c r="C80" s="136" t="s">
        <v>236</v>
      </c>
      <c r="D80" s="118" t="s">
        <v>235</v>
      </c>
      <c r="E80" s="118" t="s">
        <v>234</v>
      </c>
      <c r="F80" s="119">
        <v>0.2361</v>
      </c>
      <c r="G80" s="118">
        <v>339006</v>
      </c>
      <c r="H80" s="119">
        <v>5.62E-2</v>
      </c>
      <c r="I80" s="119">
        <v>3.5000000000000001E-3</v>
      </c>
      <c r="J80" s="120">
        <v>6.6839999999999997E-59</v>
      </c>
      <c r="K80" s="16"/>
      <c r="L80" s="16">
        <v>6933</v>
      </c>
      <c r="M80" s="16">
        <v>-8.0000000000000002E-3</v>
      </c>
      <c r="N80" s="16">
        <v>0.02</v>
      </c>
      <c r="O80" s="82">
        <v>0.68915651677935152</v>
      </c>
      <c r="Q80" s="16">
        <v>7215</v>
      </c>
      <c r="R80" s="16">
        <v>-6.0000000000000001E-3</v>
      </c>
      <c r="S80" s="16">
        <v>0.02</v>
      </c>
      <c r="T80" s="82">
        <v>0.76417715562209465</v>
      </c>
      <c r="V80" s="16">
        <v>6222</v>
      </c>
      <c r="W80" s="16">
        <v>2.7E-2</v>
      </c>
      <c r="X80" s="16">
        <v>2.3E-2</v>
      </c>
      <c r="Y80" s="82">
        <v>0.24042985739709469</v>
      </c>
      <c r="Z80" s="16"/>
      <c r="AA80" s="16">
        <v>6218</v>
      </c>
      <c r="AB80" s="16">
        <v>-1.0999999999999999E-2</v>
      </c>
      <c r="AC80" s="16">
        <v>2.2000000000000002E-2</v>
      </c>
      <c r="AD80" s="82">
        <v>0.61707507745197376</v>
      </c>
      <c r="AE80" s="82"/>
      <c r="AF80" s="16">
        <v>6051</v>
      </c>
      <c r="AG80" s="16">
        <v>-8.5000000000000006E-2</v>
      </c>
      <c r="AH80" s="16">
        <v>2.4E-2</v>
      </c>
      <c r="AI80" s="82">
        <v>3.9760758223003883E-4</v>
      </c>
      <c r="AJ80" s="16"/>
      <c r="AK80" s="16">
        <v>6051</v>
      </c>
      <c r="AL80" s="16">
        <v>5.3999999999999999E-2</v>
      </c>
      <c r="AM80" s="16">
        <v>2.4E-2</v>
      </c>
      <c r="AN80" s="82">
        <v>2.4448945310089391E-2</v>
      </c>
      <c r="AQ80" s="135">
        <v>18</v>
      </c>
      <c r="AS80" s="16"/>
      <c r="AT80" s="16"/>
      <c r="AU80" s="16"/>
    </row>
    <row r="81" spans="1:47" x14ac:dyDescent="0.25">
      <c r="A81" s="17" t="s">
        <v>332</v>
      </c>
      <c r="B81" s="118">
        <v>1</v>
      </c>
      <c r="C81" s="136" t="s">
        <v>363</v>
      </c>
      <c r="D81" s="118" t="s">
        <v>237</v>
      </c>
      <c r="E81" s="118" t="s">
        <v>233</v>
      </c>
      <c r="F81" s="119">
        <v>0.3967</v>
      </c>
      <c r="G81" s="118">
        <v>318585</v>
      </c>
      <c r="H81" s="119">
        <v>-2.2700000000000001E-2</v>
      </c>
      <c r="I81" s="119">
        <v>3.0999999999999999E-3</v>
      </c>
      <c r="J81" s="120">
        <v>2.1229999999999999E-13</v>
      </c>
      <c r="K81" s="16"/>
      <c r="L81" s="16">
        <v>6933</v>
      </c>
      <c r="M81" s="16">
        <v>-3.0000000000000001E-3</v>
      </c>
      <c r="N81" s="16">
        <v>1.6E-2</v>
      </c>
      <c r="O81" s="82">
        <v>0.85126862368820555</v>
      </c>
      <c r="Q81" s="16">
        <v>7215</v>
      </c>
      <c r="R81" s="16">
        <v>-1.7000000000000001E-2</v>
      </c>
      <c r="S81" s="16">
        <v>1.6E-2</v>
      </c>
      <c r="T81" s="82">
        <v>0.28800875800394188</v>
      </c>
      <c r="V81" s="16">
        <v>6222</v>
      </c>
      <c r="W81" s="16">
        <v>8.0000000000000002E-3</v>
      </c>
      <c r="X81" s="16">
        <v>1.9E-2</v>
      </c>
      <c r="Y81" s="82">
        <v>0.67371664974952372</v>
      </c>
      <c r="Z81" s="16"/>
      <c r="AA81" s="16">
        <v>6158</v>
      </c>
      <c r="AB81" s="16">
        <v>-1.4999999999999999E-2</v>
      </c>
      <c r="AC81" s="16">
        <v>1.8000000000000002E-2</v>
      </c>
      <c r="AD81" s="82">
        <v>0.40465676192728606</v>
      </c>
      <c r="AE81" s="82"/>
      <c r="AF81" s="16">
        <v>6051</v>
      </c>
      <c r="AG81" s="16">
        <v>1.2E-2</v>
      </c>
      <c r="AH81" s="16">
        <v>1.9E-2</v>
      </c>
      <c r="AI81" s="82">
        <v>0.52766204679078377</v>
      </c>
      <c r="AJ81" s="16"/>
      <c r="AK81" s="16">
        <v>6051</v>
      </c>
      <c r="AL81" s="16">
        <v>2.3E-2</v>
      </c>
      <c r="AM81" s="16">
        <v>1.9E-2</v>
      </c>
      <c r="AN81" s="82">
        <v>0.22607699913372906</v>
      </c>
      <c r="AQ81" s="135">
        <v>1</v>
      </c>
      <c r="AS81" s="16"/>
      <c r="AT81" s="16"/>
      <c r="AU81" s="16"/>
    </row>
    <row r="82" spans="1:47" x14ac:dyDescent="0.25">
      <c r="A82" s="17" t="s">
        <v>333</v>
      </c>
      <c r="B82" s="118">
        <v>3</v>
      </c>
      <c r="C82" s="136" t="s">
        <v>375</v>
      </c>
      <c r="D82" s="118" t="s">
        <v>237</v>
      </c>
      <c r="E82" s="118" t="s">
        <v>233</v>
      </c>
      <c r="F82" s="119">
        <v>0.56850000000000001</v>
      </c>
      <c r="G82" s="118">
        <v>338525</v>
      </c>
      <c r="H82" s="119">
        <v>1.83E-2</v>
      </c>
      <c r="I82" s="119">
        <v>3.0000000000000001E-3</v>
      </c>
      <c r="J82" s="120">
        <v>8.016E-10</v>
      </c>
      <c r="K82" s="16"/>
      <c r="L82" s="16">
        <v>6933</v>
      </c>
      <c r="M82" s="16">
        <v>2.3E-2</v>
      </c>
      <c r="N82" s="16">
        <v>1.6E-2</v>
      </c>
      <c r="O82" s="82">
        <v>0.1505759728248468</v>
      </c>
      <c r="Q82" s="16">
        <v>7215</v>
      </c>
      <c r="R82" s="16">
        <v>3.6000000000000004E-2</v>
      </c>
      <c r="S82" s="16">
        <v>1.6E-2</v>
      </c>
      <c r="T82" s="82">
        <v>2.4448945310089391E-2</v>
      </c>
      <c r="V82" s="16">
        <v>6222</v>
      </c>
      <c r="W82" s="16">
        <v>-1.4999999999999999E-2</v>
      </c>
      <c r="X82" s="16">
        <v>1.9E-2</v>
      </c>
      <c r="Y82" s="82">
        <v>0.42983520462254488</v>
      </c>
      <c r="Z82" s="16"/>
      <c r="AA82" s="16">
        <v>6205</v>
      </c>
      <c r="AB82" s="16">
        <v>2.4E-2</v>
      </c>
      <c r="AC82" s="16">
        <v>1.8000000000000002E-2</v>
      </c>
      <c r="AD82" s="82">
        <v>0.18242243945173575</v>
      </c>
      <c r="AE82" s="82"/>
      <c r="AF82" s="16">
        <v>6051</v>
      </c>
      <c r="AG82" s="16">
        <v>-4.3000000000000003E-2</v>
      </c>
      <c r="AH82" s="16">
        <v>1.9E-2</v>
      </c>
      <c r="AI82" s="82">
        <v>2.3625957728397772E-2</v>
      </c>
      <c r="AJ82" s="16"/>
      <c r="AK82" s="16">
        <v>6051</v>
      </c>
      <c r="AL82" s="16">
        <v>2.9000000000000001E-2</v>
      </c>
      <c r="AM82" s="16">
        <v>1.9E-2</v>
      </c>
      <c r="AN82" s="82">
        <v>0.12693123825676117</v>
      </c>
      <c r="AQ82" s="135">
        <v>3</v>
      </c>
      <c r="AS82" s="16"/>
      <c r="AT82" s="16"/>
      <c r="AU82" s="16"/>
    </row>
    <row r="83" spans="1:47" x14ac:dyDescent="0.25">
      <c r="A83" s="17" t="s">
        <v>243</v>
      </c>
      <c r="B83" s="118">
        <v>12</v>
      </c>
      <c r="C83" s="118" t="s">
        <v>926</v>
      </c>
      <c r="D83" s="118" t="s">
        <v>237</v>
      </c>
      <c r="E83" s="118" t="s">
        <v>233</v>
      </c>
      <c r="F83" s="119">
        <v>0.379</v>
      </c>
      <c r="G83" s="118">
        <v>339162</v>
      </c>
      <c r="H83" s="119">
        <v>-3.2000000000000001E-2</v>
      </c>
      <c r="I83" s="119">
        <v>3.0000000000000001E-3</v>
      </c>
      <c r="J83" s="120">
        <v>5.1149999999999999E-26</v>
      </c>
      <c r="K83" s="16"/>
      <c r="L83" s="16">
        <v>6933</v>
      </c>
      <c r="M83" s="16">
        <v>-0.02</v>
      </c>
      <c r="N83" s="16">
        <v>1.7000000000000001E-2</v>
      </c>
      <c r="O83" s="82">
        <v>0.23940687879678937</v>
      </c>
      <c r="Q83" s="16">
        <v>7215</v>
      </c>
      <c r="R83" s="16">
        <v>-5.1999999999999998E-2</v>
      </c>
      <c r="S83" s="16">
        <v>4.2000000000000003E-2</v>
      </c>
      <c r="T83" s="82">
        <v>0.21568074936101475</v>
      </c>
      <c r="V83" s="16">
        <v>6222</v>
      </c>
      <c r="W83" s="16">
        <v>-2.2000000000000002E-2</v>
      </c>
      <c r="X83" s="16">
        <v>1.9E-2</v>
      </c>
      <c r="Y83" s="82">
        <v>0.24690699562474167</v>
      </c>
      <c r="Z83" s="16"/>
      <c r="AA83" s="16">
        <v>6212</v>
      </c>
      <c r="AB83" s="16">
        <v>-1.2E-2</v>
      </c>
      <c r="AC83" s="16">
        <v>1.9E-2</v>
      </c>
      <c r="AD83" s="82">
        <v>0.52766204679078377</v>
      </c>
      <c r="AE83" s="82"/>
      <c r="AF83" s="16">
        <v>6051</v>
      </c>
      <c r="AG83" s="16">
        <v>8.1000000000000003E-2</v>
      </c>
      <c r="AH83" s="16">
        <v>1.9E-2</v>
      </c>
      <c r="AI83" s="82">
        <v>2.0155798793041718E-5</v>
      </c>
      <c r="AJ83" s="16"/>
      <c r="AK83" s="16">
        <v>6051</v>
      </c>
      <c r="AL83" s="16">
        <v>-6.8000000000000005E-2</v>
      </c>
      <c r="AM83" s="16">
        <v>1.9E-2</v>
      </c>
      <c r="AN83" s="82">
        <v>3.4498092831239559E-4</v>
      </c>
      <c r="AQ83" s="135">
        <v>12</v>
      </c>
      <c r="AS83" s="16"/>
      <c r="AT83" s="16"/>
      <c r="AU83" s="16"/>
    </row>
    <row r="84" spans="1:47" x14ac:dyDescent="0.25">
      <c r="A84" s="17" t="s">
        <v>334</v>
      </c>
      <c r="B84" s="118">
        <v>14</v>
      </c>
      <c r="C84" s="136" t="s">
        <v>351</v>
      </c>
      <c r="D84" s="118" t="s">
        <v>235</v>
      </c>
      <c r="E84" s="118" t="s">
        <v>234</v>
      </c>
      <c r="F84" s="119">
        <v>0.52929999999999999</v>
      </c>
      <c r="G84" s="118">
        <v>339040</v>
      </c>
      <c r="H84" s="119">
        <v>-2.2700000000000001E-2</v>
      </c>
      <c r="I84" s="119">
        <v>2.8999999999999998E-3</v>
      </c>
      <c r="J84" s="120">
        <v>8.6640000000000004E-15</v>
      </c>
      <c r="K84" s="16"/>
      <c r="L84" s="16">
        <v>6933</v>
      </c>
      <c r="M84" s="16">
        <v>-2.1000000000000001E-2</v>
      </c>
      <c r="N84" s="16">
        <v>1.6E-2</v>
      </c>
      <c r="O84" s="82">
        <v>0.18935148604328511</v>
      </c>
      <c r="Q84" s="16">
        <v>7215</v>
      </c>
      <c r="R84" s="16">
        <v>-2.3E-2</v>
      </c>
      <c r="S84" s="16">
        <v>1.6E-2</v>
      </c>
      <c r="T84" s="82">
        <v>0.1505759728248468</v>
      </c>
      <c r="V84" s="16">
        <v>6222</v>
      </c>
      <c r="W84" s="16">
        <v>1.3999999999999999E-2</v>
      </c>
      <c r="X84" s="16">
        <v>1.9E-2</v>
      </c>
      <c r="Y84" s="82">
        <v>0.46121837459066511</v>
      </c>
      <c r="Z84" s="16"/>
      <c r="AA84" s="16">
        <v>6213</v>
      </c>
      <c r="AB84" s="16">
        <v>-2.3E-2</v>
      </c>
      <c r="AC84" s="16">
        <v>1.7999999999999999E-2</v>
      </c>
      <c r="AD84" s="82">
        <v>0.20132779198300124</v>
      </c>
      <c r="AE84" s="82"/>
      <c r="AF84" s="16">
        <v>6051</v>
      </c>
      <c r="AG84" s="16">
        <v>2.8000000000000001E-2</v>
      </c>
      <c r="AH84" s="16">
        <v>1.9E-2</v>
      </c>
      <c r="AI84" s="82">
        <v>0.14056663604871353</v>
      </c>
      <c r="AJ84" s="16"/>
      <c r="AK84" s="16">
        <v>6051</v>
      </c>
      <c r="AL84" s="16">
        <v>-3.9E-2</v>
      </c>
      <c r="AM84" s="16">
        <v>1.9E-2</v>
      </c>
      <c r="AN84" s="82">
        <v>4.0108322449361238E-2</v>
      </c>
      <c r="AQ84" s="135">
        <v>14</v>
      </c>
      <c r="AS84" s="16"/>
      <c r="AT84" s="16"/>
      <c r="AU84" s="16"/>
    </row>
    <row r="85" spans="1:47" x14ac:dyDescent="0.25">
      <c r="A85" s="17" t="s">
        <v>335</v>
      </c>
      <c r="B85" s="118">
        <v>15</v>
      </c>
      <c r="C85" s="136" t="s">
        <v>410</v>
      </c>
      <c r="D85" s="118" t="s">
        <v>235</v>
      </c>
      <c r="E85" s="118" t="s">
        <v>234</v>
      </c>
      <c r="F85" s="119">
        <v>0.6714</v>
      </c>
      <c r="G85" s="118">
        <v>338384</v>
      </c>
      <c r="H85" s="119">
        <v>-1.89E-2</v>
      </c>
      <c r="I85" s="119">
        <v>3.2000000000000002E-3</v>
      </c>
      <c r="J85" s="120">
        <v>3.9149999999999998E-9</v>
      </c>
      <c r="K85" s="16"/>
      <c r="L85" s="16">
        <v>6933</v>
      </c>
      <c r="M85" s="16">
        <v>-1.3999999999999999E-2</v>
      </c>
      <c r="N85" s="16">
        <v>1.7000000000000001E-2</v>
      </c>
      <c r="O85" s="82">
        <v>0.41020699869225946</v>
      </c>
      <c r="Q85" s="16">
        <v>7215</v>
      </c>
      <c r="R85" s="16">
        <v>-2.2000000000000002E-2</v>
      </c>
      <c r="S85" s="16">
        <v>1.7000000000000001E-2</v>
      </c>
      <c r="T85" s="82">
        <v>0.19562478686926654</v>
      </c>
      <c r="V85" s="16">
        <v>6222</v>
      </c>
      <c r="W85" s="16">
        <v>8.0000000000000002E-3</v>
      </c>
      <c r="X85" s="16">
        <v>0.02</v>
      </c>
      <c r="Y85" s="82">
        <v>0.68915651677935152</v>
      </c>
      <c r="Z85" s="16"/>
      <c r="AA85" s="16">
        <v>6205</v>
      </c>
      <c r="AB85" s="16">
        <v>-4.2000000000000003E-2</v>
      </c>
      <c r="AC85" s="16">
        <v>0.02</v>
      </c>
      <c r="AD85" s="82">
        <v>3.5728841125633092E-2</v>
      </c>
      <c r="AE85" s="82"/>
      <c r="AF85" s="16">
        <v>6051</v>
      </c>
      <c r="AG85" s="16">
        <v>2.3E-2</v>
      </c>
      <c r="AH85" s="16">
        <v>0.02</v>
      </c>
      <c r="AI85" s="82">
        <v>0.25014387127430049</v>
      </c>
      <c r="AJ85" s="16"/>
      <c r="AK85" s="16">
        <v>6051</v>
      </c>
      <c r="AL85" s="16">
        <v>-3.9E-2</v>
      </c>
      <c r="AM85" s="16">
        <v>0.02</v>
      </c>
      <c r="AN85" s="82">
        <v>5.1176119043277214E-2</v>
      </c>
      <c r="AQ85" s="135">
        <v>15</v>
      </c>
      <c r="AS85" s="16"/>
      <c r="AT85" s="16"/>
      <c r="AU85" s="16"/>
    </row>
    <row r="86" spans="1:47" x14ac:dyDescent="0.25">
      <c r="A86" s="17" t="s">
        <v>336</v>
      </c>
      <c r="B86" s="118">
        <v>18</v>
      </c>
      <c r="C86" s="136" t="s">
        <v>393</v>
      </c>
      <c r="D86" s="118" t="s">
        <v>237</v>
      </c>
      <c r="E86" s="118" t="s">
        <v>233</v>
      </c>
      <c r="F86" s="119">
        <v>0.39400000000000002</v>
      </c>
      <c r="G86" s="118">
        <v>338942</v>
      </c>
      <c r="H86" s="119">
        <v>1.52E-2</v>
      </c>
      <c r="I86" s="119">
        <v>3.0000000000000001E-3</v>
      </c>
      <c r="J86" s="120">
        <v>3.1419999999999999E-7</v>
      </c>
      <c r="K86" s="16"/>
      <c r="L86" s="16">
        <v>6933</v>
      </c>
      <c r="M86" s="16">
        <v>2.4E-2</v>
      </c>
      <c r="N86" s="16">
        <v>1.6E-2</v>
      </c>
      <c r="O86" s="82">
        <v>0.13361440253771611</v>
      </c>
      <c r="Q86" s="16">
        <v>7215</v>
      </c>
      <c r="R86" s="16">
        <v>2.1000000000000001E-2</v>
      </c>
      <c r="S86" s="16">
        <v>1.6E-2</v>
      </c>
      <c r="T86" s="82">
        <v>0.18935148604328511</v>
      </c>
      <c r="V86" s="16">
        <v>6222</v>
      </c>
      <c r="W86" s="16">
        <v>-9.0000000000000011E-3</v>
      </c>
      <c r="X86" s="16">
        <v>1.9E-2</v>
      </c>
      <c r="Y86" s="82">
        <v>0.63572511450971803</v>
      </c>
      <c r="Z86" s="16"/>
      <c r="AA86" s="16">
        <v>6208</v>
      </c>
      <c r="AB86" s="16">
        <v>0.02</v>
      </c>
      <c r="AC86" s="16">
        <v>1.8000000000000002E-2</v>
      </c>
      <c r="AD86" s="82">
        <v>0.26652052580501095</v>
      </c>
      <c r="AE86" s="82"/>
      <c r="AF86" s="16">
        <v>6051</v>
      </c>
      <c r="AG86" s="16">
        <v>-2.7E-2</v>
      </c>
      <c r="AH86" s="16">
        <v>1.9E-2</v>
      </c>
      <c r="AI86" s="82">
        <v>0.15530145922712282</v>
      </c>
      <c r="AJ86" s="16"/>
      <c r="AK86" s="16">
        <v>6051</v>
      </c>
      <c r="AL86" s="16">
        <v>3.3000000000000002E-2</v>
      </c>
      <c r="AM86" s="16">
        <v>1.9E-2</v>
      </c>
      <c r="AN86" s="82">
        <v>8.2415044744803448E-2</v>
      </c>
      <c r="AQ86" s="135">
        <v>18</v>
      </c>
      <c r="AS86" s="16"/>
      <c r="AT86" s="16"/>
      <c r="AU86" s="16"/>
    </row>
    <row r="87" spans="1:47" x14ac:dyDescent="0.25">
      <c r="A87" s="17" t="s">
        <v>337</v>
      </c>
      <c r="B87" s="118">
        <v>18</v>
      </c>
      <c r="C87" s="136" t="s">
        <v>389</v>
      </c>
      <c r="D87" s="118" t="s">
        <v>237</v>
      </c>
      <c r="E87" s="118" t="s">
        <v>234</v>
      </c>
      <c r="F87" s="119">
        <v>0.81299999999999994</v>
      </c>
      <c r="G87" s="118">
        <v>339171</v>
      </c>
      <c r="H87" s="119">
        <v>-2.1899999999999999E-2</v>
      </c>
      <c r="I87" s="119">
        <v>3.8E-3</v>
      </c>
      <c r="J87" s="120">
        <v>9.1350000000000004E-9</v>
      </c>
      <c r="K87" s="16"/>
      <c r="L87" s="16">
        <v>6933</v>
      </c>
      <c r="M87" s="16">
        <v>1.4999999999999999E-2</v>
      </c>
      <c r="N87" s="16">
        <v>0.02</v>
      </c>
      <c r="O87" s="82">
        <v>0.45325470475373641</v>
      </c>
      <c r="Q87" s="16">
        <v>7215</v>
      </c>
      <c r="R87" s="16">
        <v>1.2E-2</v>
      </c>
      <c r="S87" s="16">
        <v>1.9E-2</v>
      </c>
      <c r="T87" s="82">
        <v>0.52766204679078377</v>
      </c>
      <c r="V87" s="16">
        <v>6222</v>
      </c>
      <c r="W87" s="16">
        <v>1.3000000000000001E-2</v>
      </c>
      <c r="X87" s="16">
        <v>2.1999999999999999E-2</v>
      </c>
      <c r="Y87" s="82">
        <v>0.55458133446816915</v>
      </c>
      <c r="Z87" s="16"/>
      <c r="AA87" s="16">
        <v>6207</v>
      </c>
      <c r="AB87" s="16">
        <v>6.0000000000000001E-3</v>
      </c>
      <c r="AC87" s="16">
        <v>2.2000000000000002E-2</v>
      </c>
      <c r="AD87" s="82">
        <v>0.78506286854755936</v>
      </c>
      <c r="AE87" s="82"/>
      <c r="AF87" s="16">
        <v>6051</v>
      </c>
      <c r="AG87" s="16">
        <v>4.7E-2</v>
      </c>
      <c r="AH87" s="16">
        <v>2.2000000000000002E-2</v>
      </c>
      <c r="AI87" s="82">
        <v>3.2649785617695111E-2</v>
      </c>
      <c r="AJ87" s="16"/>
      <c r="AK87" s="16">
        <v>6051</v>
      </c>
      <c r="AL87" s="16">
        <v>-3.0000000000000002E-2</v>
      </c>
      <c r="AM87" s="16">
        <v>2.2000000000000002E-2</v>
      </c>
      <c r="AN87" s="82">
        <v>0.17268204141874846</v>
      </c>
      <c r="AQ87" s="135">
        <v>18</v>
      </c>
      <c r="AS87" s="16"/>
      <c r="AT87" s="16"/>
      <c r="AU87" s="16"/>
    </row>
    <row r="88" spans="1:47" x14ac:dyDescent="0.25">
      <c r="A88" s="17" t="s">
        <v>338</v>
      </c>
      <c r="B88" s="118">
        <v>16</v>
      </c>
      <c r="C88" s="136" t="s">
        <v>372</v>
      </c>
      <c r="D88" s="118" t="s">
        <v>235</v>
      </c>
      <c r="E88" s="118" t="s">
        <v>234</v>
      </c>
      <c r="F88" s="119">
        <v>0.27979999999999999</v>
      </c>
      <c r="G88" s="118">
        <v>324826</v>
      </c>
      <c r="H88" s="119">
        <v>-2.2499999999999999E-2</v>
      </c>
      <c r="I88" s="119">
        <v>3.5000000000000001E-3</v>
      </c>
      <c r="J88" s="120">
        <v>1.506E-10</v>
      </c>
      <c r="K88" s="16"/>
      <c r="L88" s="16">
        <v>6933</v>
      </c>
      <c r="M88" s="16">
        <v>-4.0000000000000001E-3</v>
      </c>
      <c r="N88" s="16">
        <v>1.9E-2</v>
      </c>
      <c r="O88" s="82">
        <v>0.83325691483053543</v>
      </c>
      <c r="Q88" s="16">
        <v>7215</v>
      </c>
      <c r="R88" s="16">
        <v>-1.2E-2</v>
      </c>
      <c r="S88" s="16">
        <v>1.9E-2</v>
      </c>
      <c r="T88" s="82">
        <v>0.52766204679078377</v>
      </c>
      <c r="V88" s="16">
        <v>6222</v>
      </c>
      <c r="W88" s="16">
        <v>-1.2E-2</v>
      </c>
      <c r="X88" s="16">
        <v>2.2000000000000002E-2</v>
      </c>
      <c r="Y88" s="82">
        <v>0.5854409345689271</v>
      </c>
      <c r="Z88" s="16"/>
      <c r="AA88" s="16">
        <v>6052</v>
      </c>
      <c r="AB88" s="16">
        <v>8.0000000000000002E-3</v>
      </c>
      <c r="AC88" s="16">
        <v>2.2000000000000002E-2</v>
      </c>
      <c r="AD88" s="82">
        <v>0.71612956885556533</v>
      </c>
      <c r="AE88" s="82"/>
      <c r="AF88" s="16">
        <v>6051</v>
      </c>
      <c r="AG88" s="16">
        <v>1.7000000000000001E-2</v>
      </c>
      <c r="AH88" s="16">
        <v>2.1999999999999999E-2</v>
      </c>
      <c r="AI88" s="82">
        <v>0.43968380260557149</v>
      </c>
      <c r="AJ88" s="16"/>
      <c r="AK88" s="16">
        <v>6051</v>
      </c>
      <c r="AL88" s="16">
        <v>-1.4E-2</v>
      </c>
      <c r="AM88" s="16">
        <v>4.9000000000000002E-2</v>
      </c>
      <c r="AN88" s="82">
        <v>0.77509696219598467</v>
      </c>
      <c r="AQ88" s="135">
        <v>16</v>
      </c>
      <c r="AS88" s="16"/>
      <c r="AT88" s="16"/>
      <c r="AU88" s="16"/>
    </row>
    <row r="89" spans="1:47" x14ac:dyDescent="0.25">
      <c r="A89" s="17" t="s">
        <v>339</v>
      </c>
      <c r="B89" s="118">
        <v>2</v>
      </c>
      <c r="C89" s="136" t="s">
        <v>368</v>
      </c>
      <c r="D89" s="118" t="s">
        <v>237</v>
      </c>
      <c r="E89" s="118" t="s">
        <v>233</v>
      </c>
      <c r="F89" s="119">
        <v>0.72109999999999996</v>
      </c>
      <c r="G89" s="118">
        <v>338186</v>
      </c>
      <c r="H89" s="119">
        <v>2.1399999999999999E-2</v>
      </c>
      <c r="I89" s="119">
        <v>3.3E-3</v>
      </c>
      <c r="J89" s="120">
        <v>4.7300000000000001E-11</v>
      </c>
      <c r="K89" s="16"/>
      <c r="L89" s="16">
        <v>6933</v>
      </c>
      <c r="M89" s="16">
        <v>-1.9E-2</v>
      </c>
      <c r="N89" s="16">
        <v>1.8000000000000002E-2</v>
      </c>
      <c r="O89" s="82">
        <v>0.2911713152453082</v>
      </c>
      <c r="Q89" s="16">
        <v>7215</v>
      </c>
      <c r="R89" s="16">
        <v>-7.0000000000000001E-3</v>
      </c>
      <c r="S89" s="16">
        <v>1.7000000000000001E-2</v>
      </c>
      <c r="T89" s="82">
        <v>0.68051189290168657</v>
      </c>
      <c r="V89" s="16">
        <v>6222</v>
      </c>
      <c r="W89" s="16">
        <v>1.7000000000000001E-2</v>
      </c>
      <c r="X89" s="16">
        <v>0.02</v>
      </c>
      <c r="Y89" s="82">
        <v>0.3953250862453847</v>
      </c>
      <c r="Z89" s="16"/>
      <c r="AA89" s="16">
        <v>6212</v>
      </c>
      <c r="AB89" s="16">
        <v>1.4999999999999999E-2</v>
      </c>
      <c r="AC89" s="16">
        <v>0.02</v>
      </c>
      <c r="AD89" s="82">
        <v>0.45325470475373641</v>
      </c>
      <c r="AE89" s="82"/>
      <c r="AF89" s="16">
        <v>6051</v>
      </c>
      <c r="AG89" s="16">
        <v>2.8000000000000001E-2</v>
      </c>
      <c r="AH89" s="16">
        <v>0.02</v>
      </c>
      <c r="AI89" s="82">
        <v>0.16151331846754211</v>
      </c>
      <c r="AJ89" s="16"/>
      <c r="AK89" s="16">
        <v>6051</v>
      </c>
      <c r="AL89" s="16">
        <v>-1.8000000000000002E-2</v>
      </c>
      <c r="AM89" s="16">
        <v>2.1000000000000001E-2</v>
      </c>
      <c r="AN89" s="82">
        <v>0.3913659383075519</v>
      </c>
      <c r="AQ89" s="135">
        <v>2</v>
      </c>
      <c r="AS89" s="16"/>
      <c r="AT89" s="16"/>
      <c r="AU89" s="16"/>
    </row>
    <row r="90" spans="1:47" x14ac:dyDescent="0.25">
      <c r="A90" s="17" t="s">
        <v>340</v>
      </c>
      <c r="B90" s="118">
        <v>5</v>
      </c>
      <c r="C90" s="136" t="s">
        <v>407</v>
      </c>
      <c r="D90" s="118" t="s">
        <v>237</v>
      </c>
      <c r="E90" s="118" t="s">
        <v>234</v>
      </c>
      <c r="F90" s="119">
        <v>0.42209999999999998</v>
      </c>
      <c r="G90" s="118">
        <v>339153</v>
      </c>
      <c r="H90" s="119">
        <v>1.6799999999999999E-2</v>
      </c>
      <c r="I90" s="119">
        <v>2.8999999999999998E-3</v>
      </c>
      <c r="J90" s="120">
        <v>8.8509999999999993E-9</v>
      </c>
      <c r="K90" s="16"/>
      <c r="L90" s="16">
        <v>6933</v>
      </c>
      <c r="M90" s="16">
        <v>-6.0000000000000001E-3</v>
      </c>
      <c r="N90" s="16">
        <v>1.6E-2</v>
      </c>
      <c r="O90" s="82">
        <v>0.70766046665455229</v>
      </c>
      <c r="Q90" s="16">
        <v>7215</v>
      </c>
      <c r="R90" s="16">
        <v>-4.0000000000000001E-3</v>
      </c>
      <c r="S90" s="16">
        <v>1.6E-2</v>
      </c>
      <c r="T90" s="82">
        <v>0.8025873486341526</v>
      </c>
      <c r="V90" s="16">
        <v>6222</v>
      </c>
      <c r="W90" s="16">
        <v>2.5000000000000001E-2</v>
      </c>
      <c r="X90" s="16">
        <v>1.9E-2</v>
      </c>
      <c r="Y90" s="82">
        <v>0.18824471328231637</v>
      </c>
      <c r="Z90" s="16"/>
      <c r="AA90" s="16">
        <v>6179</v>
      </c>
      <c r="AB90" s="16">
        <v>-2E-3</v>
      </c>
      <c r="AC90" s="16">
        <v>1.7999999999999999E-2</v>
      </c>
      <c r="AD90" s="82">
        <v>0.9115282379093772</v>
      </c>
      <c r="AE90" s="82"/>
      <c r="AF90" s="16">
        <v>6051</v>
      </c>
      <c r="AG90" s="16">
        <v>-4.2000000000000003E-2</v>
      </c>
      <c r="AH90" s="16">
        <v>1.9E-2</v>
      </c>
      <c r="AI90" s="82">
        <v>2.7068656225639809E-2</v>
      </c>
      <c r="AJ90" s="16"/>
      <c r="AK90" s="16">
        <v>6051</v>
      </c>
      <c r="AL90" s="16">
        <v>2.5000000000000001E-2</v>
      </c>
      <c r="AM90" s="16">
        <v>1.9E-2</v>
      </c>
      <c r="AN90" s="82">
        <v>0.18824471328231637</v>
      </c>
      <c r="AQ90" s="135">
        <v>5</v>
      </c>
      <c r="AS90" s="16"/>
      <c r="AT90" s="16"/>
      <c r="AU90" s="16"/>
    </row>
    <row r="91" spans="1:47" x14ac:dyDescent="0.25">
      <c r="A91" s="17" t="s">
        <v>341</v>
      </c>
      <c r="B91" s="118">
        <v>10</v>
      </c>
      <c r="C91" s="136" t="s">
        <v>386</v>
      </c>
      <c r="D91" s="118" t="s">
        <v>237</v>
      </c>
      <c r="E91" s="118" t="s">
        <v>233</v>
      </c>
      <c r="F91" s="119">
        <v>5.6899999999999999E-2</v>
      </c>
      <c r="G91" s="118">
        <v>338835</v>
      </c>
      <c r="H91" s="119">
        <v>3.7900000000000003E-2</v>
      </c>
      <c r="I91" s="119">
        <v>6.7000000000000002E-3</v>
      </c>
      <c r="J91" s="120">
        <v>1.269E-8</v>
      </c>
      <c r="K91" s="16"/>
      <c r="L91" s="16">
        <v>6933</v>
      </c>
      <c r="M91" s="16">
        <v>-4.0000000000000001E-3</v>
      </c>
      <c r="N91" s="16">
        <v>3.6999999999999998E-2</v>
      </c>
      <c r="O91" s="82">
        <v>0.91390993651237673</v>
      </c>
      <c r="Q91" s="16">
        <v>7215</v>
      </c>
      <c r="R91" s="16">
        <v>6.2E-2</v>
      </c>
      <c r="S91" s="16">
        <v>8.5000000000000006E-2</v>
      </c>
      <c r="T91" s="82">
        <v>0.46574982345096588</v>
      </c>
      <c r="V91" s="16">
        <v>6222</v>
      </c>
      <c r="W91" s="16">
        <v>-2.1000000000000001E-2</v>
      </c>
      <c r="X91" s="16">
        <v>4.2000000000000003E-2</v>
      </c>
      <c r="Y91" s="82">
        <v>0.61707507745197376</v>
      </c>
      <c r="Z91" s="16"/>
      <c r="AA91" s="16">
        <v>3257</v>
      </c>
      <c r="AB91" s="16">
        <v>1.6E-2</v>
      </c>
      <c r="AC91" s="16">
        <v>5.2999999999999999E-2</v>
      </c>
      <c r="AD91" s="82">
        <v>0.76273836441574416</v>
      </c>
      <c r="AE91" s="82"/>
      <c r="AF91" s="16">
        <v>6051</v>
      </c>
      <c r="AG91" s="16">
        <v>-5.2999999999999999E-2</v>
      </c>
      <c r="AH91" s="16">
        <v>4.3999999999999997E-2</v>
      </c>
      <c r="AI91" s="82">
        <v>0.2283788245134824</v>
      </c>
      <c r="AJ91" s="16"/>
      <c r="AK91" s="16">
        <v>6051</v>
      </c>
      <c r="AL91" s="16">
        <v>2.2000000000000002E-2</v>
      </c>
      <c r="AM91" s="16">
        <v>4.4999999999999998E-2</v>
      </c>
      <c r="AN91" s="82">
        <v>0.62492036245864491</v>
      </c>
      <c r="AQ91" s="135">
        <v>10</v>
      </c>
      <c r="AS91" s="16"/>
      <c r="AT91" s="16"/>
      <c r="AU91" s="16"/>
    </row>
    <row r="92" spans="1:47" x14ac:dyDescent="0.25">
      <c r="A92" s="17" t="s">
        <v>342</v>
      </c>
      <c r="B92" s="118">
        <v>10</v>
      </c>
      <c r="C92" s="136" t="s">
        <v>365</v>
      </c>
      <c r="D92" s="118" t="s">
        <v>235</v>
      </c>
      <c r="E92" s="118" t="s">
        <v>234</v>
      </c>
      <c r="F92" s="119">
        <v>0.71250000000000002</v>
      </c>
      <c r="G92" s="118">
        <v>339198</v>
      </c>
      <c r="H92" s="119">
        <v>2.35E-2</v>
      </c>
      <c r="I92" s="119">
        <v>3.3E-3</v>
      </c>
      <c r="J92" s="120">
        <v>1.103E-12</v>
      </c>
      <c r="K92" s="16"/>
      <c r="L92" s="16">
        <v>6933</v>
      </c>
      <c r="M92" s="16">
        <v>8.0000000000000002E-3</v>
      </c>
      <c r="N92" s="16">
        <v>1.9E-2</v>
      </c>
      <c r="O92" s="82">
        <v>0.67371664974952372</v>
      </c>
      <c r="Q92" s="16">
        <v>7215</v>
      </c>
      <c r="R92" s="16">
        <v>-3.6999999999999998E-2</v>
      </c>
      <c r="S92" s="16">
        <v>1.9E-2</v>
      </c>
      <c r="T92" s="82">
        <v>5.1490581182103472E-2</v>
      </c>
      <c r="V92" s="16">
        <v>6222</v>
      </c>
      <c r="W92" s="16">
        <v>1.7000000000000001E-2</v>
      </c>
      <c r="X92" s="16">
        <v>2.2000000000000002E-2</v>
      </c>
      <c r="Y92" s="82">
        <v>0.43968380260557172</v>
      </c>
      <c r="Z92" s="16"/>
      <c r="AA92" s="16">
        <v>6205</v>
      </c>
      <c r="AB92" s="16">
        <v>-4.9000000000000002E-2</v>
      </c>
      <c r="AC92" s="16">
        <v>2.1000000000000001E-2</v>
      </c>
      <c r="AD92" s="82">
        <v>1.9630657257290671E-2</v>
      </c>
      <c r="AE92" s="82"/>
      <c r="AF92" s="16">
        <v>6051</v>
      </c>
      <c r="AG92" s="16">
        <v>-2.9000000000000001E-2</v>
      </c>
      <c r="AH92" s="16">
        <v>2.3E-2</v>
      </c>
      <c r="AI92" s="82">
        <v>0.20735584508683708</v>
      </c>
      <c r="AJ92" s="16"/>
      <c r="AK92" s="16">
        <v>6051</v>
      </c>
      <c r="AL92" s="16">
        <v>9.0000000000000011E-3</v>
      </c>
      <c r="AM92" s="16">
        <v>2.3E-2</v>
      </c>
      <c r="AN92" s="82">
        <v>0.69557228547805738</v>
      </c>
      <c r="AQ92" s="135">
        <v>10</v>
      </c>
      <c r="AS92" s="16"/>
      <c r="AT92" s="16"/>
      <c r="AU92" s="16"/>
    </row>
    <row r="93" spans="1:47" x14ac:dyDescent="0.25">
      <c r="A93" s="17" t="s">
        <v>343</v>
      </c>
      <c r="B93" s="118">
        <v>6</v>
      </c>
      <c r="C93" s="136" t="s">
        <v>397</v>
      </c>
      <c r="D93" s="118" t="s">
        <v>235</v>
      </c>
      <c r="E93" s="118" t="s">
        <v>234</v>
      </c>
      <c r="F93" s="119">
        <v>0.74809999999999999</v>
      </c>
      <c r="G93" s="118">
        <v>339068</v>
      </c>
      <c r="H93" s="119">
        <v>-1.9599999999999999E-2</v>
      </c>
      <c r="I93" s="119">
        <v>3.3999999999999998E-3</v>
      </c>
      <c r="J93" s="120">
        <v>7.1980000000000002E-9</v>
      </c>
      <c r="K93" s="16"/>
      <c r="L93" s="16">
        <v>6933</v>
      </c>
      <c r="M93" s="16">
        <v>-3.6999999999999998E-2</v>
      </c>
      <c r="N93" s="16">
        <v>3.6999999999999998E-2</v>
      </c>
      <c r="O93" s="82">
        <v>0.31731050786291398</v>
      </c>
      <c r="Q93" s="16">
        <v>7215</v>
      </c>
      <c r="R93" s="16">
        <v>-2.5999999999999999E-2</v>
      </c>
      <c r="S93" s="16">
        <v>1.8000000000000002E-2</v>
      </c>
      <c r="T93" s="82">
        <v>0.14861399645521181</v>
      </c>
      <c r="V93" s="16">
        <v>6222</v>
      </c>
      <c r="W93" s="16">
        <v>-1.7000000000000001E-2</v>
      </c>
      <c r="X93" s="16">
        <v>4.9000000000000002E-2</v>
      </c>
      <c r="Y93" s="82">
        <v>0.72863731512103636</v>
      </c>
      <c r="Z93" s="16"/>
      <c r="AA93" s="16">
        <v>6215</v>
      </c>
      <c r="AB93" s="16">
        <v>-1.8000000000000002E-2</v>
      </c>
      <c r="AC93" s="16">
        <v>2.1000000000000001E-2</v>
      </c>
      <c r="AD93" s="82">
        <v>0.3913659383075519</v>
      </c>
      <c r="AE93" s="82"/>
      <c r="AF93" s="16">
        <v>6051</v>
      </c>
      <c r="AG93" s="16">
        <v>3.0000000000000002E-2</v>
      </c>
      <c r="AH93" s="16">
        <v>2.1000000000000001E-2</v>
      </c>
      <c r="AI93" s="82">
        <v>0.15312745101966949</v>
      </c>
      <c r="AJ93" s="16"/>
      <c r="AK93" s="16">
        <v>6051</v>
      </c>
      <c r="AL93" s="16">
        <v>-1.4999999999999999E-2</v>
      </c>
      <c r="AM93" s="16">
        <v>2.1000000000000001E-2</v>
      </c>
      <c r="AN93" s="82">
        <v>0.47505052405395304</v>
      </c>
      <c r="AQ93" s="135">
        <v>6</v>
      </c>
      <c r="AS93" s="16"/>
      <c r="AT93" s="16"/>
      <c r="AU93" s="16"/>
    </row>
    <row r="94" spans="1:47" x14ac:dyDescent="0.25">
      <c r="A94" s="17" t="s">
        <v>344</v>
      </c>
      <c r="B94" s="118">
        <v>6</v>
      </c>
      <c r="C94" s="136" t="s">
        <v>418</v>
      </c>
      <c r="D94" s="118" t="s">
        <v>235</v>
      </c>
      <c r="E94" s="118" t="s">
        <v>234</v>
      </c>
      <c r="F94" s="119">
        <v>0.67259999999999998</v>
      </c>
      <c r="G94" s="118">
        <v>339057</v>
      </c>
      <c r="H94" s="119">
        <v>1.7299999999999999E-2</v>
      </c>
      <c r="I94" s="119">
        <v>3.2000000000000002E-3</v>
      </c>
      <c r="J94" s="120">
        <v>6.7669999999999996E-8</v>
      </c>
      <c r="K94" s="16"/>
      <c r="L94" s="16">
        <v>6933</v>
      </c>
      <c r="M94" s="16">
        <v>-1.6E-2</v>
      </c>
      <c r="N94" s="16">
        <v>1.7000000000000001E-2</v>
      </c>
      <c r="O94" s="82">
        <v>0.34661443250305052</v>
      </c>
      <c r="Q94" s="16">
        <v>7215</v>
      </c>
      <c r="R94" s="16">
        <v>2.1000000000000001E-2</v>
      </c>
      <c r="S94" s="16">
        <v>1.7000000000000001E-2</v>
      </c>
      <c r="T94" s="82">
        <v>0.21672106217905204</v>
      </c>
      <c r="V94" s="16">
        <v>6222</v>
      </c>
      <c r="W94" s="16">
        <v>1.2E-2</v>
      </c>
      <c r="X94" s="16">
        <v>0.02</v>
      </c>
      <c r="Y94" s="82">
        <v>0.5485062355001471</v>
      </c>
      <c r="Z94" s="16"/>
      <c r="AA94" s="16">
        <v>6190</v>
      </c>
      <c r="AB94" s="16">
        <v>4.5999999999999999E-2</v>
      </c>
      <c r="AC94" s="16">
        <v>1.9E-2</v>
      </c>
      <c r="AD94" s="82">
        <v>1.5475636463843295E-2</v>
      </c>
      <c r="AE94" s="82"/>
      <c r="AF94" s="16">
        <v>6051</v>
      </c>
      <c r="AG94" s="16">
        <v>1.9E-2</v>
      </c>
      <c r="AH94" s="16">
        <v>0.02</v>
      </c>
      <c r="AI94" s="82">
        <v>0.34211225261696371</v>
      </c>
      <c r="AJ94" s="16"/>
      <c r="AK94" s="16">
        <v>6051</v>
      </c>
      <c r="AL94" s="16">
        <v>7.0000000000000001E-3</v>
      </c>
      <c r="AM94" s="16">
        <v>0.02</v>
      </c>
      <c r="AN94" s="82">
        <v>0.7263386976487618</v>
      </c>
      <c r="AQ94" s="135">
        <v>6</v>
      </c>
      <c r="AS94" s="16"/>
      <c r="AT94" s="16"/>
      <c r="AU94" s="16"/>
    </row>
    <row r="95" spans="1:47" x14ac:dyDescent="0.25">
      <c r="A95" s="17" t="s">
        <v>345</v>
      </c>
      <c r="B95" s="118">
        <v>13</v>
      </c>
      <c r="C95" s="136" t="s">
        <v>403</v>
      </c>
      <c r="D95" s="118" t="s">
        <v>237</v>
      </c>
      <c r="E95" s="118" t="s">
        <v>233</v>
      </c>
      <c r="F95" s="119">
        <v>0.46410000000000001</v>
      </c>
      <c r="G95" s="118">
        <v>336023</v>
      </c>
      <c r="H95" s="119">
        <v>-1.8200000000000001E-2</v>
      </c>
      <c r="I95" s="119">
        <v>3.0999999999999999E-3</v>
      </c>
      <c r="J95" s="120">
        <v>3.9519999999999996E-9</v>
      </c>
      <c r="K95" s="16"/>
      <c r="L95" s="16">
        <v>6933</v>
      </c>
      <c r="M95" s="16">
        <v>-1.0999999999999999E-2</v>
      </c>
      <c r="N95" s="16">
        <v>1.7000000000000001E-2</v>
      </c>
      <c r="O95" s="82">
        <v>0.51759387345739238</v>
      </c>
      <c r="Q95" s="16">
        <v>7215</v>
      </c>
      <c r="R95" s="16">
        <v>-9.9999999999999985E-3</v>
      </c>
      <c r="S95" s="16">
        <v>1.7000000000000001E-2</v>
      </c>
      <c r="T95" s="82">
        <v>0.55637437042690674</v>
      </c>
      <c r="V95" s="16">
        <v>6222</v>
      </c>
      <c r="W95" s="16">
        <v>-3.0000000000000002E-2</v>
      </c>
      <c r="X95" s="16">
        <v>0.02</v>
      </c>
      <c r="Y95" s="82">
        <v>0.13361440253771611</v>
      </c>
      <c r="Z95" s="16"/>
      <c r="AA95" s="16">
        <v>6215</v>
      </c>
      <c r="AB95" s="16">
        <v>1.0999999999999999E-2</v>
      </c>
      <c r="AC95" s="16">
        <v>1.9E-2</v>
      </c>
      <c r="AD95" s="82">
        <v>0.56262468691521406</v>
      </c>
      <c r="AE95" s="82"/>
      <c r="AF95" s="16">
        <v>6051</v>
      </c>
      <c r="AG95" s="16">
        <v>5.1000000000000004E-2</v>
      </c>
      <c r="AH95" s="16">
        <v>0.02</v>
      </c>
      <c r="AI95" s="82">
        <v>1.0772291908133365E-2</v>
      </c>
      <c r="AJ95" s="16"/>
      <c r="AK95" s="16">
        <v>6051</v>
      </c>
      <c r="AL95" s="16">
        <v>-2.7E-2</v>
      </c>
      <c r="AM95" s="16">
        <v>0.02</v>
      </c>
      <c r="AN95" s="82">
        <v>0.17701598287480405</v>
      </c>
      <c r="AQ95" s="135">
        <v>13</v>
      </c>
      <c r="AS95" s="16"/>
      <c r="AT95" s="16"/>
      <c r="AU95" s="16"/>
    </row>
    <row r="96" spans="1:47" x14ac:dyDescent="0.25">
      <c r="A96" s="17" t="s">
        <v>346</v>
      </c>
      <c r="B96" s="118">
        <v>7</v>
      </c>
      <c r="C96" s="136" t="s">
        <v>409</v>
      </c>
      <c r="D96" s="118" t="s">
        <v>235</v>
      </c>
      <c r="E96" s="118" t="s">
        <v>237</v>
      </c>
      <c r="F96" s="119">
        <v>0.42730000000000001</v>
      </c>
      <c r="G96" s="118">
        <v>235677</v>
      </c>
      <c r="H96" s="119">
        <v>1.9300000000000001E-2</v>
      </c>
      <c r="I96" s="119">
        <v>3.7000000000000002E-3</v>
      </c>
      <c r="J96" s="120">
        <v>1.8260000000000001E-7</v>
      </c>
      <c r="K96" s="16"/>
      <c r="L96" s="16">
        <v>6933</v>
      </c>
      <c r="M96" s="16">
        <v>1.2E-2</v>
      </c>
      <c r="N96" s="16">
        <v>1.7000000000000001E-2</v>
      </c>
      <c r="O96" s="82">
        <v>0.48026130275342283</v>
      </c>
      <c r="Q96" s="16">
        <v>7215</v>
      </c>
      <c r="R96" s="16">
        <v>8.0000000000000002E-3</v>
      </c>
      <c r="S96" s="16">
        <v>1.7000000000000001E-2</v>
      </c>
      <c r="T96" s="82">
        <v>0.63793481059095702</v>
      </c>
      <c r="V96" s="16">
        <v>6222</v>
      </c>
      <c r="W96" s="16">
        <v>-1.3999999999999999E-2</v>
      </c>
      <c r="X96" s="16">
        <v>0.02</v>
      </c>
      <c r="Y96" s="82">
        <v>0.48392730444614596</v>
      </c>
      <c r="Z96" s="16"/>
      <c r="AA96" s="16">
        <v>6144</v>
      </c>
      <c r="AB96" s="16">
        <v>1.7999999999999999E-2</v>
      </c>
      <c r="AC96" s="16">
        <v>1.9E-2</v>
      </c>
      <c r="AD96" s="82">
        <v>0.34345107683440967</v>
      </c>
      <c r="AE96" s="82"/>
      <c r="AF96" s="16">
        <v>6051</v>
      </c>
      <c r="AG96" s="16">
        <v>-2.5000000000000001E-2</v>
      </c>
      <c r="AH96" s="16">
        <v>0.02</v>
      </c>
      <c r="AI96" s="82">
        <v>0.21129954733371051</v>
      </c>
      <c r="AJ96" s="16"/>
      <c r="AK96" s="16">
        <v>6051</v>
      </c>
      <c r="AL96" s="16">
        <v>3.0000000000000002E-2</v>
      </c>
      <c r="AM96" s="16">
        <v>0.02</v>
      </c>
      <c r="AN96" s="82">
        <v>0.13361440253771611</v>
      </c>
      <c r="AQ96" s="135">
        <v>7</v>
      </c>
      <c r="AS96" s="16"/>
      <c r="AT96" s="16"/>
      <c r="AU96" s="16"/>
    </row>
    <row r="97" spans="1:47" x14ac:dyDescent="0.25">
      <c r="A97" s="17" t="s">
        <v>347</v>
      </c>
      <c r="B97" s="118">
        <v>1</v>
      </c>
      <c r="C97" s="136" t="s">
        <v>396</v>
      </c>
      <c r="D97" s="118" t="s">
        <v>237</v>
      </c>
      <c r="E97" s="118" t="s">
        <v>234</v>
      </c>
      <c r="F97" s="119">
        <v>0.40300000000000002</v>
      </c>
      <c r="G97" s="118">
        <v>339152</v>
      </c>
      <c r="H97" s="119">
        <v>-1.6799999999999999E-2</v>
      </c>
      <c r="I97" s="119">
        <v>3.0000000000000001E-3</v>
      </c>
      <c r="J97" s="120">
        <v>2.182E-8</v>
      </c>
      <c r="K97" s="16"/>
      <c r="L97" s="16">
        <v>6933</v>
      </c>
      <c r="M97" s="16">
        <v>-2.8000000000000001E-2</v>
      </c>
      <c r="N97" s="16">
        <v>1.7000000000000001E-2</v>
      </c>
      <c r="O97" s="82">
        <v>9.9545955604427735E-2</v>
      </c>
      <c r="Q97" s="16">
        <v>7215</v>
      </c>
      <c r="R97" s="16">
        <v>-1.3000000000000001E-2</v>
      </c>
      <c r="S97" s="16">
        <v>1.7000000000000001E-2</v>
      </c>
      <c r="T97" s="82">
        <v>0.4444467026349242</v>
      </c>
      <c r="V97" s="16">
        <v>6222</v>
      </c>
      <c r="W97" s="16">
        <v>-1.8000000000000002E-2</v>
      </c>
      <c r="X97" s="16">
        <v>1.9E-2</v>
      </c>
      <c r="Y97" s="82">
        <v>0.34345107683440962</v>
      </c>
      <c r="Z97" s="16"/>
      <c r="AA97" s="16">
        <v>6216</v>
      </c>
      <c r="AB97" s="16">
        <v>-1.6E-2</v>
      </c>
      <c r="AC97" s="16">
        <v>1.9E-2</v>
      </c>
      <c r="AD97" s="82">
        <v>0.3997290355013845</v>
      </c>
      <c r="AE97" s="82"/>
      <c r="AF97" s="16">
        <v>6051</v>
      </c>
      <c r="AG97" s="16">
        <v>-9.0000000000000011E-3</v>
      </c>
      <c r="AH97" s="16">
        <v>1.9E-2</v>
      </c>
      <c r="AI97" s="82">
        <v>0.63572511450971803</v>
      </c>
      <c r="AJ97" s="16"/>
      <c r="AK97" s="16">
        <v>6051</v>
      </c>
      <c r="AL97" s="16">
        <v>-3.7999999999999999E-2</v>
      </c>
      <c r="AM97" s="16">
        <v>0.02</v>
      </c>
      <c r="AN97" s="82">
        <v>5.74331196320036E-2</v>
      </c>
      <c r="AQ97" s="135">
        <v>1</v>
      </c>
      <c r="AS97" s="16"/>
      <c r="AT97" s="16"/>
      <c r="AU97" s="16"/>
    </row>
    <row r="98" spans="1:47" x14ac:dyDescent="0.25">
      <c r="A98" s="17" t="s">
        <v>348</v>
      </c>
      <c r="B98" s="118">
        <v>17</v>
      </c>
      <c r="C98" s="136" t="s">
        <v>395</v>
      </c>
      <c r="D98" s="118" t="s">
        <v>235</v>
      </c>
      <c r="E98" s="118" t="s">
        <v>237</v>
      </c>
      <c r="F98" s="119">
        <v>0.22900000000000001</v>
      </c>
      <c r="G98" s="118">
        <v>338177</v>
      </c>
      <c r="H98" s="119">
        <v>-2.01E-2</v>
      </c>
      <c r="I98" s="119">
        <v>3.5999999999999999E-3</v>
      </c>
      <c r="J98" s="120">
        <v>2.072E-8</v>
      </c>
      <c r="K98" s="16"/>
      <c r="L98" s="16">
        <v>6933</v>
      </c>
      <c r="M98" s="16">
        <v>-3.3000000000000002E-2</v>
      </c>
      <c r="N98" s="16">
        <v>3.7999999999999999E-2</v>
      </c>
      <c r="O98" s="82">
        <v>0.38516387393043711</v>
      </c>
      <c r="Q98" s="16">
        <v>7215</v>
      </c>
      <c r="R98" s="16">
        <v>-3.7999999999999999E-2</v>
      </c>
      <c r="S98" s="16">
        <v>1.8000000000000002E-2</v>
      </c>
      <c r="T98" s="82">
        <v>3.476276262222848E-2</v>
      </c>
      <c r="V98" s="16">
        <v>6222</v>
      </c>
      <c r="W98" s="16">
        <v>1.3000000000000001E-2</v>
      </c>
      <c r="X98" s="16">
        <v>2.1000000000000001E-2</v>
      </c>
      <c r="Y98" s="82">
        <v>0.53588498906703808</v>
      </c>
      <c r="Z98" s="16"/>
      <c r="AA98" s="16">
        <v>6219</v>
      </c>
      <c r="AB98" s="16">
        <v>-5.1999999999999998E-2</v>
      </c>
      <c r="AC98" s="16">
        <v>2.1000000000000001E-2</v>
      </c>
      <c r="AD98" s="82">
        <v>1.3279271175454353E-2</v>
      </c>
      <c r="AE98" s="82"/>
      <c r="AF98" s="16">
        <v>6051</v>
      </c>
      <c r="AG98" s="16">
        <v>-1.8000000000000002E-2</v>
      </c>
      <c r="AH98" s="16">
        <v>2.1000000000000001E-2</v>
      </c>
      <c r="AI98" s="82">
        <v>0.3913659383075519</v>
      </c>
      <c r="AJ98" s="16"/>
      <c r="AK98" s="16">
        <v>6051</v>
      </c>
      <c r="AL98" s="16">
        <v>-1.2E-2</v>
      </c>
      <c r="AM98" s="16">
        <v>2.2000000000000002E-2</v>
      </c>
      <c r="AN98" s="82">
        <v>0.5854409345689271</v>
      </c>
      <c r="AQ98" s="135">
        <v>17</v>
      </c>
      <c r="AS98" s="16"/>
      <c r="AT98" s="16"/>
      <c r="AU98" s="16"/>
    </row>
    <row r="99" spans="1:47" x14ac:dyDescent="0.25">
      <c r="A99" s="17" t="s">
        <v>349</v>
      </c>
      <c r="B99" s="118">
        <v>16</v>
      </c>
      <c r="C99" s="136" t="s">
        <v>412</v>
      </c>
      <c r="D99" s="118" t="s">
        <v>237</v>
      </c>
      <c r="E99" s="118" t="s">
        <v>233</v>
      </c>
      <c r="F99" s="119">
        <v>0.62309999999999999</v>
      </c>
      <c r="G99" s="118">
        <v>333292</v>
      </c>
      <c r="H99" s="119">
        <v>-1.9800000000000002E-2</v>
      </c>
      <c r="I99" s="119">
        <v>3.0999999999999999E-3</v>
      </c>
      <c r="J99" s="120">
        <v>9.3520000000000004E-11</v>
      </c>
      <c r="K99" s="16"/>
      <c r="L99" s="16">
        <v>6933</v>
      </c>
      <c r="M99" s="16">
        <v>2.6000000000000002E-2</v>
      </c>
      <c r="N99" s="16">
        <v>1.6E-2</v>
      </c>
      <c r="O99" s="82">
        <v>0.10416255883043905</v>
      </c>
      <c r="Q99" s="16">
        <v>7215</v>
      </c>
      <c r="R99" s="16">
        <v>-9.9999999999999985E-3</v>
      </c>
      <c r="S99" s="16">
        <v>1.6E-2</v>
      </c>
      <c r="T99" s="82">
        <v>0.53197105809740108</v>
      </c>
      <c r="V99" s="16">
        <v>6222</v>
      </c>
      <c r="W99" s="16">
        <v>-1.3999999999999999E-2</v>
      </c>
      <c r="X99" s="16">
        <v>1.9E-2</v>
      </c>
      <c r="Y99" s="82">
        <v>0.46121837459066511</v>
      </c>
      <c r="Z99" s="16"/>
      <c r="AA99" s="16">
        <v>6211</v>
      </c>
      <c r="AB99" s="16">
        <v>-1E-3</v>
      </c>
      <c r="AC99" s="16">
        <v>1.8000000000000002E-2</v>
      </c>
      <c r="AD99" s="82">
        <v>0.95569587131643563</v>
      </c>
      <c r="AE99" s="82"/>
      <c r="AF99" s="16">
        <v>6051</v>
      </c>
      <c r="AG99" s="16">
        <v>-8.0000000000000002E-3</v>
      </c>
      <c r="AH99" s="16">
        <v>1.9E-2</v>
      </c>
      <c r="AI99" s="82">
        <v>0.67371664974952372</v>
      </c>
      <c r="AJ99" s="16"/>
      <c r="AK99" s="16">
        <v>6051</v>
      </c>
      <c r="AL99" s="16">
        <v>5.0000000000000001E-3</v>
      </c>
      <c r="AM99" s="16">
        <v>1.9E-2</v>
      </c>
      <c r="AN99" s="82">
        <v>0.79242888240460008</v>
      </c>
      <c r="AQ99" s="135">
        <v>16</v>
      </c>
      <c r="AS99" s="16"/>
      <c r="AT99" s="16"/>
      <c r="AU99" s="16"/>
    </row>
    <row r="100" spans="1:47" x14ac:dyDescent="0.25">
      <c r="A100" s="17" t="s">
        <v>244</v>
      </c>
      <c r="B100" s="118">
        <v>19</v>
      </c>
      <c r="C100" s="136" t="s">
        <v>423</v>
      </c>
      <c r="D100" s="118" t="s">
        <v>235</v>
      </c>
      <c r="E100" s="118" t="s">
        <v>234</v>
      </c>
      <c r="F100" s="119">
        <v>0.80569999999999997</v>
      </c>
      <c r="G100" s="118">
        <v>315798</v>
      </c>
      <c r="H100" s="119">
        <v>3.5400000000000001E-2</v>
      </c>
      <c r="I100" s="119">
        <v>4.0000000000000001E-3</v>
      </c>
      <c r="J100" s="120">
        <v>1.683E-18</v>
      </c>
      <c r="K100" s="16"/>
      <c r="L100" s="16">
        <v>6543</v>
      </c>
      <c r="M100" s="16">
        <v>8.0000000000000002E-3</v>
      </c>
      <c r="N100" s="16">
        <v>0.02</v>
      </c>
      <c r="O100" s="82">
        <v>0.68915651677935152</v>
      </c>
      <c r="Q100" s="16">
        <v>7215</v>
      </c>
      <c r="R100" s="16">
        <v>2E-3</v>
      </c>
      <c r="S100" s="16">
        <v>0.02</v>
      </c>
      <c r="T100" s="82">
        <v>0.92034432544594202</v>
      </c>
      <c r="V100" s="16">
        <v>5842</v>
      </c>
      <c r="W100" s="16">
        <v>-1.3999999999999999E-2</v>
      </c>
      <c r="X100" s="16">
        <v>2.3E-2</v>
      </c>
      <c r="Y100" s="82">
        <v>0.54272618944517204</v>
      </c>
      <c r="Z100" s="16"/>
      <c r="AA100" s="16">
        <v>5840</v>
      </c>
      <c r="AB100" s="16">
        <v>1.4999999999999999E-2</v>
      </c>
      <c r="AC100" s="16">
        <v>2.3E-2</v>
      </c>
      <c r="AD100" s="82">
        <v>0.5142889867160918</v>
      </c>
      <c r="AE100" s="82"/>
      <c r="AF100" s="16">
        <v>6051</v>
      </c>
      <c r="AG100" s="16">
        <v>-2.8000000000000001E-2</v>
      </c>
      <c r="AH100" s="16">
        <v>2.3E-2</v>
      </c>
      <c r="AI100" s="82">
        <v>0.22345536994096635</v>
      </c>
      <c r="AJ100" s="16"/>
      <c r="AK100" s="16">
        <v>6051</v>
      </c>
      <c r="AL100" s="16">
        <v>3.0000000000000001E-3</v>
      </c>
      <c r="AM100" s="16">
        <v>2.3E-2</v>
      </c>
      <c r="AN100" s="82">
        <v>0.89622244910044502</v>
      </c>
      <c r="AQ100" s="135">
        <v>19</v>
      </c>
      <c r="AS100" s="16"/>
      <c r="AT100" s="16"/>
      <c r="AU100" s="16"/>
    </row>
    <row r="101" spans="1:47" x14ac:dyDescent="0.25">
      <c r="A101" s="17" t="s">
        <v>927</v>
      </c>
      <c r="U101" s="82"/>
      <c r="AE101" s="82"/>
      <c r="AJ101" s="83"/>
      <c r="AO101" s="82"/>
      <c r="AQ101" s="83"/>
    </row>
    <row r="102" spans="1:47" x14ac:dyDescent="0.25">
      <c r="A102" s="17" t="s">
        <v>433</v>
      </c>
      <c r="N102" s="19"/>
    </row>
    <row r="103" spans="1:47" ht="18" x14ac:dyDescent="0.25">
      <c r="A103" s="137" t="s">
        <v>947</v>
      </c>
    </row>
    <row r="104" spans="1:47" ht="18" x14ac:dyDescent="0.25">
      <c r="A104" s="17" t="s">
        <v>946</v>
      </c>
    </row>
  </sheetData>
  <mergeCells count="7">
    <mergeCell ref="AK2:AN2"/>
    <mergeCell ref="G2:J2"/>
    <mergeCell ref="L2:O2"/>
    <mergeCell ref="Q2:T2"/>
    <mergeCell ref="V2:Y2"/>
    <mergeCell ref="AA2:AD2"/>
    <mergeCell ref="AF2:AI2"/>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7"/>
  <sheetViews>
    <sheetView workbookViewId="0">
      <selection activeCell="B3" sqref="B3"/>
    </sheetView>
  </sheetViews>
  <sheetFormatPr defaultRowHeight="12.75" x14ac:dyDescent="0.2"/>
  <cols>
    <col min="2" max="2" width="19" style="72" bestFit="1" customWidth="1"/>
    <col min="3" max="3" width="7" style="72" bestFit="1" customWidth="1"/>
    <col min="4" max="4" width="5.140625" style="72" bestFit="1" customWidth="1"/>
    <col min="5" max="5" width="4.5703125" style="72" bestFit="1" customWidth="1"/>
    <col min="6" max="6" width="14.85546875" bestFit="1" customWidth="1"/>
    <col min="7" max="7" width="9.140625" style="123"/>
  </cols>
  <sheetData>
    <row r="1" spans="1:9" x14ac:dyDescent="0.2">
      <c r="A1" s="74" t="s">
        <v>866</v>
      </c>
      <c r="B1" s="122" t="s">
        <v>928</v>
      </c>
      <c r="C1" s="122" t="s">
        <v>434</v>
      </c>
      <c r="D1" s="271" t="s">
        <v>929</v>
      </c>
      <c r="E1" s="271"/>
      <c r="F1" s="124" t="s">
        <v>919</v>
      </c>
      <c r="G1" s="125" t="s">
        <v>787</v>
      </c>
      <c r="I1" s="74"/>
    </row>
    <row r="2" spans="1:9" x14ac:dyDescent="0.2">
      <c r="A2" s="74" t="s">
        <v>260</v>
      </c>
      <c r="B2" s="126">
        <v>0.29249999999999998</v>
      </c>
      <c r="C2" s="122">
        <v>8.3599999999999994E-2</v>
      </c>
      <c r="D2" s="122">
        <f t="shared" ref="D2:D7" si="0">_xlfn.NORM.INV(0.025,B2,C2)</f>
        <v>0.12864701089245151</v>
      </c>
      <c r="E2" s="122">
        <f t="shared" ref="E2:E7" si="1">_xlfn.NORM.INV(0.975,B2,C2)</f>
        <v>0.45635298910754846</v>
      </c>
      <c r="F2" s="127">
        <v>1.03</v>
      </c>
      <c r="G2" s="128">
        <f t="shared" ref="G2:G7" si="2">2*_xlfn.NORM.DIST(0,ABS(B2),C2,TRUE)</f>
        <v>4.6735029162663674E-4</v>
      </c>
      <c r="H2" s="74"/>
    </row>
    <row r="3" spans="1:9" x14ac:dyDescent="0.2">
      <c r="A3" s="74" t="s">
        <v>261</v>
      </c>
      <c r="B3" s="126">
        <v>0.37559999999999999</v>
      </c>
      <c r="C3" s="122">
        <v>8.0100000000000005E-2</v>
      </c>
      <c r="D3" s="122">
        <f t="shared" si="0"/>
        <v>0.21860688483834168</v>
      </c>
      <c r="E3" s="122">
        <f t="shared" si="1"/>
        <v>0.5325931151616583</v>
      </c>
      <c r="F3" s="127">
        <v>1.0129999999999999</v>
      </c>
      <c r="G3" s="128">
        <f t="shared" si="2"/>
        <v>2.7435755106569174E-6</v>
      </c>
    </row>
    <row r="4" spans="1:9" x14ac:dyDescent="0.2">
      <c r="A4" s="74" t="s">
        <v>262</v>
      </c>
      <c r="B4" s="126">
        <v>-2.5399999999999999E-2</v>
      </c>
      <c r="C4" s="122">
        <v>7.7399999999999997E-2</v>
      </c>
      <c r="D4" s="122">
        <f t="shared" si="0"/>
        <v>-0.17710121240340015</v>
      </c>
      <c r="E4" s="122">
        <f t="shared" si="1"/>
        <v>0.12630121240340014</v>
      </c>
      <c r="F4" s="127">
        <v>1.0009999999999999</v>
      </c>
      <c r="G4" s="128">
        <f t="shared" si="2"/>
        <v>0.74278662643655191</v>
      </c>
    </row>
    <row r="5" spans="1:9" x14ac:dyDescent="0.2">
      <c r="A5" s="74" t="s">
        <v>263</v>
      </c>
      <c r="B5" s="126">
        <v>0.3569</v>
      </c>
      <c r="C5" s="122">
        <v>8.1199999999999994E-2</v>
      </c>
      <c r="D5" s="122">
        <f t="shared" si="0"/>
        <v>0.19775092445534764</v>
      </c>
      <c r="E5" s="122">
        <f t="shared" si="1"/>
        <v>0.51604907554465229</v>
      </c>
      <c r="F5" s="127">
        <v>1.0069999999999999</v>
      </c>
      <c r="G5" s="128">
        <f t="shared" si="2"/>
        <v>1.1060958751595236E-5</v>
      </c>
    </row>
    <row r="6" spans="1:9" x14ac:dyDescent="0.2">
      <c r="A6" s="74" t="s">
        <v>917</v>
      </c>
      <c r="B6" s="126">
        <v>0.108</v>
      </c>
      <c r="C6" s="122">
        <v>7.1300000000000002E-2</v>
      </c>
      <c r="D6" s="122">
        <f t="shared" si="0"/>
        <v>-3.1745432097705847E-2</v>
      </c>
      <c r="E6" s="122">
        <f t="shared" si="1"/>
        <v>0.24774543209770583</v>
      </c>
      <c r="F6" s="127">
        <v>1.006</v>
      </c>
      <c r="G6" s="128">
        <f t="shared" si="2"/>
        <v>0.12984167860640988</v>
      </c>
    </row>
    <row r="7" spans="1:9" x14ac:dyDescent="0.2">
      <c r="A7" s="74" t="s">
        <v>918</v>
      </c>
      <c r="B7" s="126">
        <v>0.31509999999999999</v>
      </c>
      <c r="C7" s="122">
        <v>6.6900000000000001E-2</v>
      </c>
      <c r="D7" s="122">
        <f t="shared" si="0"/>
        <v>0.18397840943427038</v>
      </c>
      <c r="E7" s="122">
        <f t="shared" si="1"/>
        <v>0.44622159056572958</v>
      </c>
      <c r="F7" s="124">
        <v>1.0109999999999999</v>
      </c>
      <c r="G7" s="128">
        <f t="shared" si="2"/>
        <v>2.4769862449845143E-6</v>
      </c>
    </row>
  </sheetData>
  <mergeCells count="1">
    <mergeCell ref="D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14"/>
  <sheetViews>
    <sheetView workbookViewId="0">
      <selection activeCell="A2" sqref="A2"/>
    </sheetView>
  </sheetViews>
  <sheetFormatPr defaultColWidth="9.140625" defaultRowHeight="15" x14ac:dyDescent="0.25"/>
  <cols>
    <col min="1" max="1" width="23.140625" style="71" customWidth="1"/>
    <col min="2" max="2" width="5.5703125" style="71" bestFit="1" customWidth="1"/>
    <col min="3" max="3" width="11.28515625" style="71" bestFit="1" customWidth="1"/>
    <col min="4" max="4" width="10" style="71" bestFit="1" customWidth="1"/>
    <col min="5" max="5" width="4.5703125" style="71" bestFit="1" customWidth="1"/>
    <col min="6" max="6" width="7.140625" style="75" bestFit="1" customWidth="1"/>
    <col min="7" max="7" width="5.5703125" style="71" bestFit="1" customWidth="1"/>
    <col min="8" max="8" width="9.42578125" style="71" bestFit="1" customWidth="1"/>
    <col min="9" max="9" width="5.5703125" style="71" bestFit="1" customWidth="1"/>
    <col min="10" max="10" width="8.28515625" style="71" bestFit="1" customWidth="1"/>
    <col min="11" max="16384" width="9.140625" style="71"/>
  </cols>
  <sheetData>
    <row r="1" spans="1:12" x14ac:dyDescent="0.25">
      <c r="A1" s="275" t="s">
        <v>965</v>
      </c>
    </row>
    <row r="2" spans="1:12" s="73" customFormat="1" ht="18.75" x14ac:dyDescent="0.35">
      <c r="A2" s="150" t="s">
        <v>866</v>
      </c>
      <c r="B2" s="151" t="s">
        <v>913</v>
      </c>
      <c r="C2" s="152" t="s">
        <v>914</v>
      </c>
      <c r="D2" s="153" t="s">
        <v>915</v>
      </c>
      <c r="E2" s="153" t="s">
        <v>434</v>
      </c>
      <c r="F2" s="154" t="s">
        <v>954</v>
      </c>
      <c r="G2" s="152" t="s">
        <v>955</v>
      </c>
      <c r="H2" s="155" t="s">
        <v>787</v>
      </c>
      <c r="I2" s="152" t="s">
        <v>956</v>
      </c>
      <c r="J2" s="155" t="s">
        <v>957</v>
      </c>
      <c r="K2" s="150" t="s">
        <v>958</v>
      </c>
    </row>
    <row r="3" spans="1:12" s="73" customFormat="1" x14ac:dyDescent="0.25">
      <c r="A3" s="73" t="s">
        <v>261</v>
      </c>
      <c r="B3" s="73">
        <v>97</v>
      </c>
      <c r="C3" s="76">
        <v>6051</v>
      </c>
      <c r="D3" s="77">
        <v>1.14993955589454</v>
      </c>
      <c r="E3" s="77">
        <v>8.5218414118003502E-2</v>
      </c>
      <c r="F3" s="78">
        <v>2.9644074439011601E-2</v>
      </c>
      <c r="G3" s="79">
        <v>182.088756724262</v>
      </c>
      <c r="H3" s="80">
        <v>1.6957982661992699E-41</v>
      </c>
      <c r="I3" s="79">
        <v>112.389752836056</v>
      </c>
      <c r="J3" s="80">
        <v>0.121201598428458</v>
      </c>
      <c r="K3" s="133">
        <v>0.14899999999999999</v>
      </c>
      <c r="L3" s="80"/>
    </row>
    <row r="4" spans="1:12" s="73" customFormat="1" x14ac:dyDescent="0.25">
      <c r="A4" s="73" t="s">
        <v>263</v>
      </c>
      <c r="B4" s="73">
        <v>97</v>
      </c>
      <c r="C4" s="76">
        <v>6051</v>
      </c>
      <c r="D4" s="77">
        <v>-1.2198580581831699</v>
      </c>
      <c r="E4" s="77">
        <v>8.3521874833876894E-2</v>
      </c>
      <c r="F4" s="78">
        <v>3.4638451055705399E-2</v>
      </c>
      <c r="G4" s="79">
        <v>213.31339602856599</v>
      </c>
      <c r="H4" s="80">
        <v>2.6001773576837599E-48</v>
      </c>
      <c r="I4" s="79">
        <v>102.14976498467701</v>
      </c>
      <c r="J4" s="80">
        <v>0.31470117900749001</v>
      </c>
      <c r="K4" s="133">
        <v>0.40200000000000002</v>
      </c>
      <c r="L4" s="80"/>
    </row>
    <row r="5" spans="1:12" s="73" customFormat="1" x14ac:dyDescent="0.25">
      <c r="A5" s="73" t="s">
        <v>260</v>
      </c>
      <c r="B5" s="73">
        <v>97</v>
      </c>
      <c r="C5" s="76">
        <v>5930.4536082474197</v>
      </c>
      <c r="D5" s="77">
        <v>0.321224895685703</v>
      </c>
      <c r="E5" s="77">
        <v>8.1441581467509294E-2</v>
      </c>
      <c r="F5" s="78">
        <v>2.8356958570869301E-3</v>
      </c>
      <c r="G5" s="79">
        <v>15.5570051947608</v>
      </c>
      <c r="H5" s="80">
        <v>8.0054470143127394E-5</v>
      </c>
      <c r="I5" s="79">
        <v>155.809657151849</v>
      </c>
      <c r="J5" s="121">
        <v>1.09760774036364E-4</v>
      </c>
      <c r="K5" s="134">
        <v>2.0000000000000001E-4</v>
      </c>
      <c r="L5" s="80"/>
    </row>
    <row r="6" spans="1:12" s="73" customFormat="1" x14ac:dyDescent="0.25">
      <c r="A6" s="73" t="s">
        <v>786</v>
      </c>
      <c r="B6" s="73">
        <v>89</v>
      </c>
      <c r="C6" s="76">
        <v>5908.4157303370803</v>
      </c>
      <c r="D6" s="77">
        <v>0.19065467722354101</v>
      </c>
      <c r="E6" s="77">
        <v>8.5825422809851795E-2</v>
      </c>
      <c r="F6" s="78">
        <v>9.0977669191133503E-4</v>
      </c>
      <c r="G6" s="79">
        <v>4.9347257879002298</v>
      </c>
      <c r="H6" s="80">
        <v>2.63222387039561E-2</v>
      </c>
      <c r="I6" s="79">
        <v>107.85524633535699</v>
      </c>
      <c r="J6" s="80">
        <v>7.4045270432689006E-2</v>
      </c>
      <c r="K6" s="133">
        <v>7.6899999999999996E-2</v>
      </c>
      <c r="L6" s="80"/>
    </row>
    <row r="7" spans="1:12" s="73" customFormat="1" x14ac:dyDescent="0.25">
      <c r="A7" s="73" t="s">
        <v>262</v>
      </c>
      <c r="B7" s="73">
        <v>97</v>
      </c>
      <c r="C7" s="76">
        <v>6183.5979381443303</v>
      </c>
      <c r="D7" s="77">
        <v>0.237571984746592</v>
      </c>
      <c r="E7" s="77">
        <v>8.3406185933822097E-2</v>
      </c>
      <c r="F7" s="78">
        <v>1.31526652674479E-3</v>
      </c>
      <c r="G7" s="79">
        <v>8.1132326197902103</v>
      </c>
      <c r="H7" s="80">
        <v>4.3943294256547404E-3</v>
      </c>
      <c r="I7" s="79">
        <v>85.530990329564403</v>
      </c>
      <c r="J7" s="80">
        <v>0.76922696633568499</v>
      </c>
      <c r="K7" s="133">
        <v>0.77300000000000002</v>
      </c>
      <c r="L7" s="80"/>
    </row>
    <row r="8" spans="1:12" s="73" customFormat="1" x14ac:dyDescent="0.25">
      <c r="A8" s="73" t="s">
        <v>254</v>
      </c>
      <c r="B8" s="73">
        <v>97</v>
      </c>
      <c r="C8" s="76">
        <v>6890.2474226804097</v>
      </c>
      <c r="D8" s="77">
        <v>-2.5092423532585201E-2</v>
      </c>
      <c r="E8" s="77">
        <v>7.3105510527587098E-2</v>
      </c>
      <c r="F8" s="78">
        <v>1.71557625810969E-5</v>
      </c>
      <c r="G8" s="79">
        <v>0.11781076878656099</v>
      </c>
      <c r="H8" s="80">
        <v>0.73142112422271099</v>
      </c>
      <c r="I8" s="79">
        <v>104.233187574189</v>
      </c>
      <c r="J8" s="80">
        <v>0.26572391766253101</v>
      </c>
      <c r="K8" s="133">
        <v>0.26200000000000001</v>
      </c>
      <c r="L8" s="80"/>
    </row>
    <row r="9" spans="1:12" s="73" customFormat="1" x14ac:dyDescent="0.25">
      <c r="A9" s="73" t="s">
        <v>253</v>
      </c>
      <c r="B9" s="73">
        <v>97</v>
      </c>
      <c r="C9" s="76">
        <v>7178.5154639175298</v>
      </c>
      <c r="D9" s="77">
        <v>0.22066190760570101</v>
      </c>
      <c r="E9" s="77">
        <v>7.1328048573512395E-2</v>
      </c>
      <c r="F9" s="78">
        <v>1.3369432448531999E-3</v>
      </c>
      <c r="G9" s="79">
        <v>9.5704873047699195</v>
      </c>
      <c r="H9" s="80">
        <v>1.9773029000648302E-3</v>
      </c>
      <c r="I9" s="79">
        <v>152.88957658733099</v>
      </c>
      <c r="J9" s="121">
        <v>1.99303112349821E-4</v>
      </c>
      <c r="K9" s="134">
        <v>2.0000000000000001E-4</v>
      </c>
      <c r="L9" s="80"/>
    </row>
    <row r="10" spans="1:12" s="73" customFormat="1" x14ac:dyDescent="0.25">
      <c r="A10" s="73" t="s">
        <v>788</v>
      </c>
      <c r="B10" s="73">
        <v>92</v>
      </c>
      <c r="C10" s="76">
        <v>7176.5326086956502</v>
      </c>
      <c r="D10" s="77">
        <v>0.151559140208926</v>
      </c>
      <c r="E10" s="77">
        <v>7.4181052056030206E-2</v>
      </c>
      <c r="F10" s="78">
        <v>5.8360964697066998E-4</v>
      </c>
      <c r="G10" s="79">
        <v>4.1742483973604996</v>
      </c>
      <c r="H10" s="80">
        <v>4.1042763066322402E-2</v>
      </c>
      <c r="I10" s="79">
        <v>114.16114310091901</v>
      </c>
      <c r="J10" s="80">
        <v>5.0705722050490301E-2</v>
      </c>
      <c r="K10" s="133">
        <v>4.4600000000000001E-2</v>
      </c>
      <c r="L10" s="80"/>
    </row>
    <row r="11" spans="1:12" s="73" customFormat="1" x14ac:dyDescent="0.25">
      <c r="F11" s="78"/>
    </row>
    <row r="12" spans="1:12" s="73" customFormat="1" x14ac:dyDescent="0.25">
      <c r="F12" s="78"/>
    </row>
    <row r="13" spans="1:12" s="73" customFormat="1" x14ac:dyDescent="0.25">
      <c r="F13" s="78"/>
    </row>
    <row r="14" spans="1:12" s="73" customFormat="1" x14ac:dyDescent="0.25">
      <c r="F14" s="78"/>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
  <sheetViews>
    <sheetView workbookViewId="0"/>
  </sheetViews>
  <sheetFormatPr defaultRowHeight="12.75" x14ac:dyDescent="0.2"/>
  <cols>
    <col min="2" max="2" width="11.7109375" customWidth="1"/>
    <col min="3" max="3" width="6" customWidth="1"/>
    <col min="4" max="4" width="11.42578125" customWidth="1"/>
    <col min="5" max="5" width="7.42578125" bestFit="1" customWidth="1"/>
    <col min="6" max="6" width="5.5703125" customWidth="1"/>
    <col min="7" max="7" width="5.7109375" customWidth="1"/>
    <col min="8" max="8" width="12.28515625" customWidth="1"/>
    <col min="9" max="9" width="7.42578125" bestFit="1" customWidth="1"/>
  </cols>
  <sheetData>
    <row r="1" spans="1:9" ht="15" x14ac:dyDescent="0.25">
      <c r="A1" s="274" t="s">
        <v>966</v>
      </c>
    </row>
    <row r="2" spans="1:9" s="140" customFormat="1" x14ac:dyDescent="0.2">
      <c r="B2" s="141" t="s">
        <v>930</v>
      </c>
      <c r="C2" s="141"/>
      <c r="D2" s="142"/>
      <c r="E2" s="143"/>
      <c r="F2" s="140" t="s">
        <v>931</v>
      </c>
      <c r="H2" s="142"/>
      <c r="I2" s="143"/>
    </row>
    <row r="3" spans="1:9" s="140" customFormat="1" ht="51" x14ac:dyDescent="0.2">
      <c r="A3" s="140" t="s">
        <v>866</v>
      </c>
      <c r="B3" s="144" t="s">
        <v>952</v>
      </c>
      <c r="C3" s="145" t="s">
        <v>434</v>
      </c>
      <c r="D3" s="146" t="s">
        <v>934</v>
      </c>
      <c r="E3" s="147" t="s">
        <v>787</v>
      </c>
      <c r="F3" s="144" t="s">
        <v>952</v>
      </c>
      <c r="G3" s="144" t="s">
        <v>434</v>
      </c>
      <c r="H3" s="146" t="s">
        <v>935</v>
      </c>
      <c r="I3" s="148" t="s">
        <v>787</v>
      </c>
    </row>
    <row r="4" spans="1:9" x14ac:dyDescent="0.2">
      <c r="A4" t="s">
        <v>262</v>
      </c>
      <c r="B4" s="72">
        <v>8.4815000000000002E-2</v>
      </c>
      <c r="C4" s="72">
        <v>0.18621799999999999</v>
      </c>
      <c r="D4" s="129">
        <v>0.98970000000000002</v>
      </c>
      <c r="E4" s="123">
        <f t="shared" ref="E4:E9" si="0">2*(1-_xlfn.NORM.DIST(ABS(B4/C4),0,1,TRUE))</f>
        <v>0.64877775996182852</v>
      </c>
      <c r="F4">
        <v>-0.03</v>
      </c>
      <c r="G4">
        <v>0.08</v>
      </c>
      <c r="H4" s="129">
        <v>1.0009999999999999</v>
      </c>
      <c r="I4" s="123">
        <v>0.74</v>
      </c>
    </row>
    <row r="5" spans="1:9" x14ac:dyDescent="0.2">
      <c r="A5" t="s">
        <v>263</v>
      </c>
      <c r="B5" s="72">
        <v>0.82444700000000004</v>
      </c>
      <c r="C5" s="72">
        <v>0.19142400000000001</v>
      </c>
      <c r="D5" s="129">
        <v>0.99139999999999995</v>
      </c>
      <c r="E5" s="123">
        <f t="shared" si="0"/>
        <v>1.6554678481828233E-5</v>
      </c>
      <c r="F5">
        <v>0.36</v>
      </c>
      <c r="G5">
        <v>0.08</v>
      </c>
      <c r="H5" s="129">
        <v>1.0069999999999999</v>
      </c>
      <c r="I5" s="123">
        <v>1.1E-5</v>
      </c>
    </row>
    <row r="6" spans="1:9" x14ac:dyDescent="0.2">
      <c r="A6" t="s">
        <v>260</v>
      </c>
      <c r="B6" s="72">
        <v>0.65457100000000001</v>
      </c>
      <c r="C6" s="72">
        <v>0.182948</v>
      </c>
      <c r="D6" s="129">
        <v>1.0143</v>
      </c>
      <c r="E6" s="123">
        <f t="shared" si="0"/>
        <v>3.4635612863787024E-4</v>
      </c>
      <c r="F6">
        <v>0.28999999999999998</v>
      </c>
      <c r="G6">
        <v>0.08</v>
      </c>
      <c r="H6" s="129">
        <v>1.03</v>
      </c>
      <c r="I6" s="123">
        <v>4.6999999999999999E-4</v>
      </c>
    </row>
    <row r="7" spans="1:9" x14ac:dyDescent="0.2">
      <c r="A7" t="s">
        <v>261</v>
      </c>
      <c r="B7" s="72">
        <v>0.89955099999999999</v>
      </c>
      <c r="C7" s="72">
        <v>0.19142400000000001</v>
      </c>
      <c r="D7" s="129">
        <v>1.0045999999999999</v>
      </c>
      <c r="E7" s="123">
        <f t="shared" si="0"/>
        <v>2.611068427915697E-6</v>
      </c>
      <c r="F7">
        <v>0.38</v>
      </c>
      <c r="G7">
        <v>0.08</v>
      </c>
      <c r="H7" s="129">
        <v>1.0129999999999999</v>
      </c>
      <c r="I7" s="123">
        <v>2.7E-6</v>
      </c>
    </row>
    <row r="8" spans="1:9" x14ac:dyDescent="0.2">
      <c r="A8" t="s">
        <v>932</v>
      </c>
      <c r="B8" s="72">
        <v>0.43950400000000001</v>
      </c>
      <c r="C8" s="72">
        <v>0.16520399999999999</v>
      </c>
      <c r="D8" s="129">
        <v>0.99609999999999999</v>
      </c>
      <c r="E8" s="123">
        <f t="shared" si="0"/>
        <v>7.8054523706316825E-3</v>
      </c>
      <c r="F8">
        <v>0.11</v>
      </c>
      <c r="G8">
        <v>7.0000000000000007E-2</v>
      </c>
      <c r="H8" s="129">
        <v>1.006</v>
      </c>
      <c r="I8" s="123">
        <v>0.13</v>
      </c>
    </row>
    <row r="9" spans="1:9" x14ac:dyDescent="0.2">
      <c r="A9" t="s">
        <v>933</v>
      </c>
      <c r="B9" s="72">
        <v>0.84348699999999999</v>
      </c>
      <c r="C9" s="72">
        <v>0.15948399999999999</v>
      </c>
      <c r="D9" s="129">
        <v>1.0015000000000001</v>
      </c>
      <c r="E9" s="123">
        <f t="shared" si="0"/>
        <v>1.2308758057244518E-7</v>
      </c>
      <c r="F9">
        <v>0.32</v>
      </c>
      <c r="G9">
        <v>7.0000000000000007E-2</v>
      </c>
      <c r="H9" s="129">
        <v>1.0109999999999999</v>
      </c>
      <c r="I9" s="123">
        <v>2.5000000000000002E-6</v>
      </c>
    </row>
    <row r="10" spans="1:9" x14ac:dyDescent="0.2">
      <c r="A10" t="s">
        <v>936</v>
      </c>
      <c r="B10" s="72"/>
      <c r="C10" s="72"/>
      <c r="D10" s="129"/>
      <c r="E10" s="123"/>
      <c r="H10" s="129"/>
      <c r="I10" s="12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T_1</vt:lpstr>
      <vt:lpstr>ST_2</vt:lpstr>
      <vt:lpstr>ST_5_Phewas</vt:lpstr>
      <vt:lpstr>ST_7_VEP</vt:lpstr>
      <vt:lpstr>ST_11_mQTL</vt:lpstr>
      <vt:lpstr>ST_14_BMI_SNP</vt:lpstr>
      <vt:lpstr>H2</vt:lpstr>
      <vt:lpstr>ST_15_GRS</vt:lpstr>
      <vt:lpstr>ST_18_SumHer_H2</vt:lpstr>
      <vt:lpstr>ST_19_Authors</vt:lpstr>
    </vt:vector>
  </TitlesOfParts>
  <Company>University of Oxfo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a Prokopenko</dc:creator>
  <cp:lastModifiedBy>ad0067</cp:lastModifiedBy>
  <dcterms:created xsi:type="dcterms:W3CDTF">2008-07-02T17:26:26Z</dcterms:created>
  <dcterms:modified xsi:type="dcterms:W3CDTF">2019-03-18T21:08:49Z</dcterms:modified>
</cp:coreProperties>
</file>